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2\pharma\team\gruber\student\BernhardR\Lab journal\bap_journal_parts\Data\2021_09_08\"/>
    </mc:Choice>
  </mc:AlternateContent>
  <bookViews>
    <workbookView xWindow="0" yWindow="0" windowWidth="19200" windowHeight="1161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9" i="1" l="1"/>
  <c r="F107" i="1"/>
  <c r="F157" i="1"/>
  <c r="F229" i="1"/>
</calcChain>
</file>

<file path=xl/sharedStrings.xml><?xml version="1.0" encoding="utf-8"?>
<sst xmlns="http://schemas.openxmlformats.org/spreadsheetml/2006/main" count="4008" uniqueCount="2070">
  <si>
    <t>hit number</t>
  </si>
  <si>
    <t>gen bank id</t>
  </si>
  <si>
    <t>prefix_s</t>
  </si>
  <si>
    <t>organism_an</t>
  </si>
  <si>
    <t>query</t>
  </si>
  <si>
    <t>match</t>
  </si>
  <si>
    <t>hit</t>
  </si>
  <si>
    <t>dynorphin 1-13 like part</t>
  </si>
  <si>
    <t>GHWF01001565.1</t>
  </si>
  <si>
    <t>GHWF01</t>
  </si>
  <si>
    <t>Epinephelus fuscoguttatus</t>
  </si>
  <si>
    <t>AEEDPKEQVKRYGGFLRKYPKRSSEVAGEGDGDSMGHEDLYKRYGGFLRRIRPKLKWDNQKRYGGFLRRQFKVVTRSQEDPNAYSGELFDA</t>
  </si>
  <si>
    <t>YGGFLRRIRPKLKWDNQ</t>
  </si>
  <si>
    <t>GGZT01053760.1</t>
  </si>
  <si>
    <t>GGZT01</t>
  </si>
  <si>
    <t>Acipenser oxyrinchus</t>
  </si>
  <si>
    <t>MAWQGLVLAACLLMFPSTTADCLSRCSLCAVKTQDGPKPINPLICSLQCQAALLPSEEWERCQSFLSFFTPSTLGLNDK-EDLGSKSVGEGPYSELAKLSGSFLKELEKSKFLPSISTKENTLSKSLEEKLRGLSDGFREGAESELMRDAQLNDGAMETGTLYLAEEDPKEQVKRYGGFLRKY-PKRSSEVAGEGDGDSMGHEDLYKRYGGFLRRIRPKLKWDNQKRYGGFLRRQFKVVTRSQEDPNAYSGELF</t>
  </si>
  <si>
    <t>M W  LVLA CL +  S   DC S+C  CA +TQ+    IN L+C+L+C+  L  S E ++C+  L  ++    G+NDK E       GE P+S   K  G FLK+++KSK+  S   + + +   L +K   L   F E    ++++D ++  G  E   +   +     +VKRYGGFLRK+ PKRS E       +    E+L KRYGGF+RR+RPKLKWDNQKRYGGFLRR FK+  RS E+P+ YS E++</t>
  </si>
  <si>
    <t>MEWHVLVLALCLSLPSSIQDDCSSQCLTCAQQTQNEVTQINNLVCTLECEGGLSSSTELQKCEKVLQMYSAGLFGVNDKAETEKEDQPGEPPFSNPVKRYGGFLKKVDKSKYYNSPPAQNSNIKSLLAKKYLYLLRKFGERDIPDMLQDTKVGGGVSENEEVVYDDATAVNEVKRYGGFLRKFGPKRSFESG-----EESSEEELQKRYGGFMRRVRPKLKWDNQKRYGGFLRRHFKISVRSDEEPSLYSDEVY</t>
  </si>
  <si>
    <t>YGGFMRRVRPKLKWDNQ</t>
  </si>
  <si>
    <t>GEUL01037998.1</t>
  </si>
  <si>
    <t>GEUL01</t>
  </si>
  <si>
    <t>M W  LVLA CL +  S   DC S+C  CA +TQ+    IN L+C+L+C+ AL  S E ++C+  L  ++    G+NDK E       GE P+S   K  G FLK+++KSK+  S   + + +   L +K   L   F E    ++++D ++  G  E   +   +     +VKRYGGFLRK+ PKRS E       +    E+L KRYGGF+RR+RPKLKWDNQKRYGGFLRR FK+  RS E+P+ YS E++</t>
  </si>
  <si>
    <t>MEWHVLVLALCLSLPSSIQDDCSSQCLTCAQQTQNEVTQINNLVCTLECEGALSSSTELQKCEKVLQMYSAGLFGVNDKAETEKEDQPGEPPFSNPVKRYGGFLKKVDKSKYYNSPPAQNSNIKSLLAKKYLYLLRKFGERDIPDMLQDTKVGGGVSENEEVVYDDATAVNEVKRYGGFLRKFGPKRSLESG-----EESSEEELQKRYGGFMRRVRPKLKWDNQKRYGGFLRRHFKISVRSDEEPSLYSDEVY</t>
  </si>
  <si>
    <t>GFIM01032625.1</t>
  </si>
  <si>
    <t>GFIM01</t>
  </si>
  <si>
    <t>Lepisosteus oculatus</t>
  </si>
  <si>
    <t>MAWQGLVLAACLLMFPSTTADCLSRCSLCAVKTQDGPKPINPLICSLQCQAALLPSEEWERCQSFLSFFT-------PSTLGLNDKEDLGSKSVGEGPYSELAKLSGSFLKELEKSKFLPSISTKENTLSKSLEEKLRG-LSDGFREGAESELMRDAQLNDGAMETG-TLYLAEEDPKEQVKRYGGFLRKY-PKRSSEVAGEGDGDSMGHEDLYKRYGGFLRRIRPKLKWDNQKRYGGFLRRQFKVVTRSQEDPNAYSGELFD</t>
  </si>
  <si>
    <t>M W  L L  CL +  S  ADC S+C  CA +  +    IN L C+L+C+ AL  + E E+C+  L  ++       PS   + +++D         P   L K  G F+K+++K+K   S   +EN   K L  K  G L   F E    EL++D+Q+ DG  E    +Y        +VKRYGGFLRK+ PKRS + A E        E+L KRYGGF+RRIRPKLKWDNQKRYGGFLRR FK+  RS E+P++YS + FD</t>
  </si>
  <si>
    <t>MEWSVLALVLCLSLPSSVQADCSSQCLTCAQQIPNVNININSLACTLECEGALASTTELEKCEKALQMYSAGLTENEPSRADIEEEKDY--------PAGNLVKRYGGFIKKVDKNKIFSSSPARENAHLKGLLAKKYGNLLRKFGERDAPELLQDSQVGDGTSEDEEVVYNDGAAALNEVKRYGGFLRKFGPKRSHDSAEES-----SQEELQKRYGGFMRRIRPKLKWDNQKRYGGFLRRHFKISVRSDEEPSSYSYDGFD</t>
  </si>
  <si>
    <t>YGGFMRRIRPKLKWDNQ</t>
  </si>
  <si>
    <t>GFIC01046918.1</t>
  </si>
  <si>
    <t>GFIC01</t>
  </si>
  <si>
    <t>Anguilla anguilla</t>
  </si>
  <si>
    <t>MAWQGLVLAACLLMFPSTTADCLSRCSLCAVKTQDGPKPINPLICSLQCQAALLPSEEWERCQSFLSFFTPSTLGLNDKEDLGSKSVGEGPYSE-----LAKLSGSFLKELEKSKFLPSISTKENTLSKSLEEKLRGLS-DGFREGAESELMRDAQLNDGAMETGTLYLAEEDPKEQVKRYGGFLRKY-PKRSSEVAGEGDGDSMGHEDLYKRYGGFLRRIRPKLKWDNQKRYGGFLRRQFKVVTRSQEDPNAYSGELFD</t>
  </si>
  <si>
    <t>M W   VLA  L M  S  ADC S+C  CA +  +    IN L C+L+C+  L  + E ++C+  L  F+    G ND+ +    +   G   E     + K  G F+K +EK+K + S S +EN   K +  K  G S   F E    EL++D Q  D + E       ++    + KRYGGFLRK+ PKRS        G+  G E+L KRYGGF+RRIRPKLKWDNQKRYGGFLRR FKV  RS+E+P++Y  E FD</t>
  </si>
  <si>
    <t>MEW--CVLALILCMISSIRADCTSQCLSCAQQIPNSEVSINSLTCTLECEGTLSSTVELDKCEKALELFSAGQGGFNDRNEQPPSASETGDQQETSIANVVKRYGGFIKRIEKNKKINSPS-RENAYLKGMFAKKYGNSLRKFWERDIPELLQDTQRGDRSSEDEAAIYDDDTAINEEKRYGGFLRKFGPKRSD------SGEEGGQEELQKRYGGFMRRIRPKLKWDNQKRYGGFLRRHFKVSVRSEEEPSSY--ENFD</t>
  </si>
  <si>
    <t>GGCL01069212.1</t>
  </si>
  <si>
    <t>GGCL01</t>
  </si>
  <si>
    <t>GGGR01022912.1</t>
  </si>
  <si>
    <t>GGGR01</t>
  </si>
  <si>
    <t>M W   VLA  L +  S  ADC S+C  CA +  +    IN L C+L+C+  L  + E ++C+  L  F+    G ND+ +    +   G   E     + K  G F+K +EK+K + S S +EN   K +  K  G S   F E    EL++D Q  D + E       ++    + KRYGGFLRK+ PKRS        G+  G E+L KRYGGF+RRIRPKLKWDNQKRYGGFLRR FKV  RS+E+P++Y  E FD</t>
  </si>
  <si>
    <t>MEW--CVLALILCVISSIRADCTSQCLSCAQQIPNSEVSINSLTCTLECEGTLSSTVELDKCEKALELFSAGQGGFNDRNEQPPSASETGDQQETSIANVVKRYGGFIKRIEKNKKINSPS-RENAYLKGMFAKKYGNSLRKFWERDIPELLQDTQRGDRSSEDEAAIYDDDTAINEEKRYGGFLRKFGPKRSD------SGEEGGQEELQKRYGGFMRRIRPKLKWDNQKRYGGFLRRHFKVSVRSEEEPSSY--ENFD</t>
  </si>
  <si>
    <t>GICB01042123.1</t>
  </si>
  <si>
    <t>GICB01</t>
  </si>
  <si>
    <t>Acipenser baerii</t>
  </si>
  <si>
    <t>M W  LVL  CL +  S   DC S+C  CA +TQ+    IN L+C+L+C+ AL  S E ++C+  L  ++    G+NDK E       GE P+S   K  G FLK+L+KSK+  S   + + +   L +K   L   F E    ++++D ++   A +   +   +     +VKRYGGFLRK+ PKRS E            E+L KRYGGF+RR+RPKLKWDNQKRYGGFLRR FK+  RS E+P+ YS E++</t>
  </si>
  <si>
    <t>MEWHVLVLVLCLSLPSSIQDDCSSQCLTCAQQTQNEVTQINSLVCTLECEGALSSSTELQKCEKVLQMYSAGLFGVNDKAETEKEDQPGEPPFSNPVKRYGGFLKKLDKSKYYNSSPAQNSNIKSLLAKKYLYLLRKFDERDIPDMLQDTKVGGEASDNEEVVYDDATAVNEVKRYGGFLRKFGPKRSLESGE-----ESSEEELQKRYGGFMRRVRPKLKWDNQKRYGGFLRRHFKISVRSDEEPSLYSDEVY</t>
  </si>
  <si>
    <t>GGCL01046840.1</t>
  </si>
  <si>
    <t>MAWQGLVLAACLLMFPSTTADCLSRCSLCAVKTQDGPKPINPLICSLQCQAALLPSEEWERCQSFLSFFTPSTLGLNDKEDLGSKSVGEG-----PYSELAKLSGSFLKELEKSKFLPSISTKENTLSKSLEEK----LRGLSDGFREGAESELMRDAQLNDGAMETGTLYLAEEDPKEQVKRYGGFLRKY-PKRSSEVAGEGDGDSMGHEDLYKRYGGFLRRIRPKLKWDNQKRYGGFLRRQFKVVTRSQEDPNAY</t>
  </si>
  <si>
    <t>M W  L L  CL    S  ADC + C +CA ++ +    IN L C+L+C+  L  +EE ++C++ L  +   +  LN++ D   +   +G         + K  G F+K+++K+K   ++     +L +    K    LR LS+  R+  E+E  +D+Q  DG  E       ++ P  +VKRYGGFLRK+ PKRS   A     D    E+L KRYGGF+RRIRPKLKWD+QKRYGG LRR FK+  RS E+P +Y</t>
  </si>
  <si>
    <t>MEWYPLALVLCLSFPSSAQADCSTHCLICAQRSPNLDTLINSLTCTLECEGTLSSTEEIDKCENVLRSYAGGSNALNERNDPELRGPQQGNPQTITTGNVVKRYGGFIKKIDKNKIFTALPRDTASLKRFFAPKYDNSLRKLSE--RDIPEAE--QDSQQEDGTSEDELTVFGDDTPINEVKRYGGFLRKFGPKRSYNSA-----DENSQEELQKRYGGFMRRIRPKLKWDSQKRYGGILRRHFKISVRSDEEPGSY</t>
  </si>
  <si>
    <t>YGGFMRRIRPKLKWDSQ</t>
  </si>
  <si>
    <t>GGGR01046187.1</t>
  </si>
  <si>
    <t>M W  L L  CL    S  ADC + C +CA ++ +    IN L C+L+C+  L  +EE ++C++ L  +   +  LN++ D   +   +G         + K  G F+K+++K+K   ++     +L +    K    LR LS+  R+  E+E  +D+Q  DG  E       ++ P  +VKRYGGFLRK+ PKRS   A E        E+L KRYGGF+RRIRPKLKWD+QKRYGG LRR FK+  RS E+P +Y</t>
  </si>
  <si>
    <t>MEWYPLALVLCLSFPSSAQADCSTHCLICAQRSPNLDTLINSLTCTLECEGTLSSTEEIDKCENVLRSYAGGSNALNERNDPELRGPQQGNPQTITTGNVVKRYGGFIKKIDKNKIFTALPRDTASLKRFFAPKYDNSLRKLSE--RDIPEAE--QDSQQEDGTSEDELTVFGDDTPINEVKRYGGFLRKFGPKRSYNSADEN-----SQEELQKRYGGFMRRIRPKLKWDSQKRYGGILRRHFKISVRSDEEPGSY</t>
  </si>
  <si>
    <t>GBKR010162235.1</t>
  </si>
  <si>
    <t>GBKR01</t>
  </si>
  <si>
    <t>Apteronotus leptorhynchus</t>
  </si>
  <si>
    <t>MAWQGLVLAACLLMFPSTT-ADCLSRCSLCAVKTQDGPKPINPLICSLQCQAALLPSEEWERCQSFLSFFTPS----TLGLNDKEDLGSKSVGEGPYSELAKLSGSFLKELEKSKFLPSIST-KENTLSKSLEEKLRGLSDGFREGAES---ELMRDAQLNDGAMETGTLYLAEED-PKEQVKRYGGFLRKY-PKRSSEVAGEGDGDSMGHEDLYKRYGGFLRRIRPKLKWDNQKRYGGFLRRQFKVVTRSQEDPNA</t>
  </si>
  <si>
    <t>MAW  LVL   +L  PS + ADC + C  CA +  D   P+N L C+L+C+  L  + E +RC+  L   T      +  L ++ +  ++   + P S L K  G F+K ++++K    IS  KEN + K L  K  G  D   +  E    EL  D    +       + + + D P  +VKRYGGFLRK+ PKRS  +      D    ++L KRYGGF+RRIRPKLKWDNQKRYGGFLRR FK+  RS E P+</t>
  </si>
  <si>
    <t>MAWYVLVL---MLSLPSLSRADCSAHCLKCAEQNSDLNSPVNRLTCTLECEGTLTSTIELDRCEKALQALTDELKEVSEDLTEERNALTEEDMQAPASNLVKRYGGFIKRIDRNKNKIFISPWKENAIQKGLFAKNYG--DALLKLVERNIPELSEDEDEGEDVTSENEMGVYDSDLPLNEVKRYGGFLRKFGPKRSDSI------DETSQQELQKRYGGFMRRIRPKLKWDNQKRYGGFLRRHFKISVRSDEKPSV</t>
  </si>
  <si>
    <t>GBKR010162230.1</t>
  </si>
  <si>
    <t>GBKR010162228.1</t>
  </si>
  <si>
    <t>GBKR010162227.1</t>
  </si>
  <si>
    <t>GBKR010162225.1</t>
  </si>
  <si>
    <t>GBKR010162224.1</t>
  </si>
  <si>
    <t>GBKR010162219.1</t>
  </si>
  <si>
    <t>GGHJ01141985.1</t>
  </si>
  <si>
    <t>GGHJ01</t>
  </si>
  <si>
    <t>GDQH01037668.1</t>
  </si>
  <si>
    <t>GDQH01</t>
  </si>
  <si>
    <t>Danio rerio</t>
  </si>
  <si>
    <t>MAWQGLVLAACLLMFPS-TTADCLSRCSLCAVKTQDGPKPINPLICSLQCQAALLPSEEWERCQSFLSFFTPS-----------TLGLNDKEDLGSKSVGEGPYSELAKLSGSFLKELEKSK--FLPSISTKENTLSKSLEEKLRGLS-DGFREGAESELMRDAQLNDGAMETGTLYLAEEDPKEQVKRYGGFLRKY-PKRSSEVAGEGDGDSMGHEDLYKRYGGFLRRIRPKLKWDNQKRYGGFLRRQFKVVTRSQEDPNAY</t>
  </si>
  <si>
    <t>M W  LVL   +L FP+ + ADC ++C  CA +  D    +N L C+L+C+ A+ P+   +RC+  L   +             T  LN  EDL  K+      S L K  G F+K ++K+K  F  S   KEN + K L  K  G S     E     +  D +  D   E  T     E P  +VKRYGGFLRK+ PKRS  V      D    + L KRYGGF+RRIRPKL+WDNQKRYGGFLRR FK+  RS E+P++Y</t>
  </si>
  <si>
    <t>MEWYVLVL---MLSFPTLSQADCSAQCLRCAQQISDLDSAVNRLTCTLECEGAVPPTGTLDRCEKALQGLSDDLAELNTGADGETNALNTDEDLQEKT------SNLVKRYGGFIKRIDKNKNKFFSS-PWKENAILKGLFAKKYGESLSKLGERDLPSITEDDEGEDMGAENETGVYDNEVPLNEVKRYGGFLRKFGPKRSYFV------DDTNPQVLQKRYGGFMRRIRPKLRWDNQKRYGGFLRRHFKISVRSDEEPSSY</t>
  </si>
  <si>
    <t>YGGFMRRIRPKLRWDNQ</t>
  </si>
  <si>
    <t>GDQQ01058055.1</t>
  </si>
  <si>
    <t>GDQQ01</t>
  </si>
  <si>
    <t>GHXZ01021919.1</t>
  </si>
  <si>
    <t>GHXZ01</t>
  </si>
  <si>
    <t>Schizothorax plagiostomus</t>
  </si>
  <si>
    <t>MAWQGLVLAACLLMFPS-TTADCLSRCSLCAVKTQDGPKPINPLICSLQCQAALLPSEEWERCQSFLSFFTPSTLGLN-DKEDLGSKSVGEGPYSELAKLSGSFLKELEKSK--FLPSISTKENTLSKSLEEKLRGLS-DGFREGAESELMRDAQLNDGAMETGTLYLAEEDPKEQVKRYGGFLRKY-PKRSSEVAGEGDGDSMGHEDLYKRYGGFLRRIRPKLKWDNQKRYGGFLRRQFKVVTRSQEDPNAY</t>
  </si>
  <si>
    <t>M W  LVL   +L  P+ + ADC ++C  CA +  D    +N L C+L+C+ A+  +   +RC+  L   +     LN D EDL  K+      S L K  G F+K ++K+K  F  S   KEN + K L  K  G S     E     +  D +  D   E  T     + P  +VKRYGGFLRK+ PKRS+ V      D+   + L KRYGGF+RRIRPKL+WDNQKRYGGFLRR +KV  RS E+P++Y</t>
  </si>
  <si>
    <t>MEWYVLVL---MLSLPTLSQADCSAQCLRCAQQISDPDSAVNRLTCTLECEGAVPSTSTLDRCEKALQELSDEFADLNPDAEDLQEKA------SNLVKRYGGFIKRIDKNKNKFFAS-PWKENAILKGLFAKKYGESLSKLGERDVPSITEDDEGEDVTAENETGVYDNDVPLNEVKRYGGFLRKFGPKRSNFV------DNTSPQVLQKRYGGFMRRIRPKLRWDNQKRYGGFLRRHYKVSVRSDEEPSSY</t>
  </si>
  <si>
    <t>GHYF01074755.1</t>
  </si>
  <si>
    <t>GHYF01</t>
  </si>
  <si>
    <t>Schizothorax oconnori</t>
  </si>
  <si>
    <t>MAWQGLVLAACLLMFPSTT-ADCLSRCSLCAVKTQDGPKPINPLICSLQCQAALLPSEEWERCQSFLSFFTPSTLGLN---DKEDLGSKSVGEGPYSELAKLSGSFLKELEKSK--FLPSISTKENTLSKSLEEKLRGLS-DGFREGAESELMRDAQLNDGAMETGTLYLAEEDPKEQVKRYGGFLRKY-PKRSSEVAGEGDGDSMGHEDLYKRYGGFLRRIRPKLKWDNQKRYGGFLRRQFKVVTRSQEDPNAY</t>
  </si>
  <si>
    <t>M W  LVL   +L  P+ + ADC ++C  CA +  D    +N L C+L+C+ A+  +   +RC+  L   +     LN   D EDL  K+      S L K  G F+K ++K+K  F  S   KEN + K L  K  G S     E     +  D +  D   E  T     + P  +VKRYGGFLRK+ PKRS+ V      D+   + L KRYGGF+RRIRPKL+WDNQKRYGGFLRR FKV  RS E+P++Y</t>
  </si>
  <si>
    <t>MEWYVLVL---MLSLPTLSLADCSAQCLRCAQQISDLDSAVNRLTCTLECEGAVPSTSTLDRCEKALQELSDEFADLNPDADAEDLQEKA------SNLVKRYGGFIKRIDKNKNKFFAS-PWKENAILKGLFAKKYGESLSKLGERDVPSITEDDEGEDVTAENETGVYDNDVPLNEVKRYGGFLRKFGPKRSNFV------DNTSPQVLQKRYGGFMRRIRPKLRWDNQKRYGGFLRRHFKVSVRSDEEPSSY</t>
  </si>
  <si>
    <t>GHYA01032617.1</t>
  </si>
  <si>
    <t>GHYA01</t>
  </si>
  <si>
    <t>Schizopyge nukiangensis</t>
  </si>
  <si>
    <t>GHYD01059524.1</t>
  </si>
  <si>
    <t>GHYD01</t>
  </si>
  <si>
    <t>Schizothorax davidi</t>
  </si>
  <si>
    <t>GHYB01004608.1</t>
  </si>
  <si>
    <t>GHYB01</t>
  </si>
  <si>
    <t>Schizothorax lissolabiata</t>
  </si>
  <si>
    <t>GHAH01015040.1</t>
  </si>
  <si>
    <t>GHAH01</t>
  </si>
  <si>
    <t>ADCLSRCSLCAVKTQDGPKPINPLICSLQCQAALLPSEEWERCQSFLSFFTPSTLGLNDKEDLGSKSVGEG-----PYSELAKLSGSFLKELEKSKFLPSISTKENTLSK----SLEEKLRGLSDGFREGAESELMRDAQLNDGAMETGTLYLAEEDPKEQVKRYGGFLRKYP-KRSSEVAGEGDGDSMGHEDLYKRYGGFLRRIRPKLKWDNQKRYGGFLRRQFKVVTRSQEDPNAY</t>
  </si>
  <si>
    <t>ADC + C +CA ++ +    IN L C+L+C+  L  +EE ++C++ L  +   +  LN++ D   +   +G         + K  G F+K+++K+K   ++     +L +      +  LR LS+  R+  E+E  +D+Q  DG  E       ++ P  +VKRYGGFLRK+  KRS   A     D    E+L KRYGGF+RRIRPKLKWD+QKRYGG LRR FK+  RS E+P +Y</t>
  </si>
  <si>
    <t>ADCSTHCLICAQRSPNLDTLINSLTCTLECEGTLSSTEEIDKCENVLRSYAGGSNALNERNDPELRGPQQGNPQTITTGNVVKRYGGFIKKIDKNKIFTALPRDTASLKRFFAPKYDNSLRKLSE--RDIPEAE--QDSQQEDGTSEDELTVFGDDTPINEVKRYGGFLRKFGLKRSYNSA-----DENSQEELQKRYGGFMRRIRPKLKWDSQKRYGGILRRHFKISVRSDEEPGSY</t>
  </si>
  <si>
    <t>GHYE01001199.1</t>
  </si>
  <si>
    <t>GHYE01</t>
  </si>
  <si>
    <t>Schizothorax labiatus</t>
  </si>
  <si>
    <t>MAWQGLVLAACLLMFPS-TTADCLSRCSLCAVKTQDGPKPINPLICSLQCQAALLPSEEWERCQSFLSFFTPSTLGLN-DKEDLGSKSVGEGPYSELAKLSGSFLKELEKSK--FLPSISTKENTLSKSLEEKLRGLSDGFREGAESE---LMRDAQLNDGAMETGTLYLAEEDPKEQVKRYGGFLRKY-PKRSSEVAGEGDGDSMGHEDLYKRYGGFLRRIRPKLKWDNQKRYGGFLRRQFKVVTRSQEDPNAY</t>
  </si>
  <si>
    <t>M W  LVL   +L  P+ + ADC ++C  CA +  D    +N L C+L+C+ A+  +   +RC+  L   +     LN D EDL  K+      S L K  G F+K ++K+K  F  S   KEN + K L  K  G S  F +  E +   +  D +  D   E  T     + P  +VKRYGGFLRK+ PKRS+ V      D+   + L KRYGGF+RRIRPKL+WDNQKRYGGFLRR +KV  RS E P++Y</t>
  </si>
  <si>
    <t>MEWYVLVL---MLSLPTLSQADCSAQCLRCAQQISDPDSAVNRLTCTLECEGAVPSTSTLDRCEKALQELSDEFADLNPDAEDLQEKA------SNLVKRYGGFIKRIDKNKNKFFAS-PWKENAILKGLFAKKYGES--FSKLGERDVPSITEDDEGEDVTAENETGVYDNDVPLNEVKRYGGFLRKFGPKRSNFV------DNTSPQVLQKRYGGFMRRIRPKLRWDNQKRYGGFLRRHYKVSVRSDEQPSSY</t>
  </si>
  <si>
    <t>GHYH01067978.1</t>
  </si>
  <si>
    <t>GHYH01</t>
  </si>
  <si>
    <t>Gymnocypris namensis</t>
  </si>
  <si>
    <t>MAWQGLVLAACLLMFPS-TTADCLSRCSLCAVKTQDGPKPINPLICSLQCQAALLPSEEWERCQSFLSFFTPSTLGLNDKED-----LGSKSVGEGPYSELAKLSGSFLKELEKSK--FLPSISTKENTLSKSLEEKLRGLSDG-FREGAESELMRDAQLNDGAMETGTLYLAEEDPKEQVKRYGGFLRKY-PKRSSEVAGEGDGDSMGHEDLYKRYGGFLRRIRPKLKWDNQKRYGGFLRRQFKVVTRSQEDPNAY</t>
  </si>
  <si>
    <t>M W  LVL   +L  PS + ADC ++C  CA +  D    +N L C+L+C+  +  +   +RC++ L   +     LN   D     L ++ + E   S L K  G F+K ++K+K  F  S   K+N + K L  K  G S     E     +  D +  DG  E  T     + P  QVKRYGGFLRK+ PK ++ V      D+ G + L KRYGGF+RRIRPKL+WDNQKRYGGFLRR FK+  RS E+P++Y</t>
  </si>
  <si>
    <t>MEWYVLVL---MLGLPSLSQADCSAQCLRCAQQISDLDSAVNRLTCTLECEGVVPSTSTLDRCENALQELSEELTDLNPDADGERGALNAEDLQEKA-SNLVKRYGGFIKRIDKNKNKFFAS-PWKQNAILKGLFVKKYGASASKLSERDVPSITEDDEGEDGTAENNTGVYDNDVPLNQVKRYGGFLRKFGPKITNFV------DNTGPQVLQKRYGGFMRRIRPKLRWDNQKRYGGFLRRHFKISVRSDEEPSSY</t>
  </si>
  <si>
    <t>GHYM01033926.1</t>
  </si>
  <si>
    <t>GHYM01</t>
  </si>
  <si>
    <t>Ptychobarbus kaznakovi</t>
  </si>
  <si>
    <t>MAWQGLVLAACLLMFPS-TTADCLSRCSLCAVKTQDGPKPINPLICSLQCQAALLPSEEWERCQSFLSFFTPSTLGLN----------DKEDLGSKSVGEGPYSELAKLSGSFLKELEKSK--FLPSISTKENTLSKSLEEKLRGLSDG-FREGAESELMRDAQLNDGAMETGTLYLAEEDPKEQVKRYGGFLRKY-PKRSSEVAGEGDGDSMGHEDLYKRYGGFLRRIRPKLKWDNQKRYGGFLRRQFKVVTRSQEDPNAY</t>
  </si>
  <si>
    <t>M W  LVL   +L  PS + ADC ++C  CA +  D    ++ L C+L+C+  +  +   +RC++ L   +     LN          + EDL  K+      S L K  G F+K ++K+K  F  S   K+N + K L  K  G S    RE     +  D +  DG  E  T     + P  +VKRYGGFLRK+ PK ++ V      D+ G + L KRYGGF+RRIRPKL+WDNQKRYGGFLRR FK+  RS E+P++Y</t>
  </si>
  <si>
    <t>MEWYVLVL---MLSLPSLSQADCSAQCLRCAQQISDLDSAVSRLTCTLECEGVIPSTSTLDRCENALQELSEEFTDLNPDADGERGASNAEDLQEKA------SNLVKRYGGFIKRIDKNKNKFFAS-PWKQNAILKGLFAKKHGDSPSKLRERDVPSITEDDEGEDGTAENDTGVYDNDVPLNEVKRYGGFLRKFGPKTTNFV------DNTGPQVLQKRYGGFMRRIRPKLRWDNQKRYGGFLRRHFKISARSDEEPSSY</t>
  </si>
  <si>
    <t>GHYI01035421.1</t>
  </si>
  <si>
    <t>GHYI01</t>
  </si>
  <si>
    <t>Schizopygopsis selincuoensis</t>
  </si>
  <si>
    <t>MEWYVLVL---MLGLPSLSQADCSAQCLRCARQISDLDSAVNRLTCTLECEGVVPSTSTLDRCENALQELSEELTDLNPDADGERGALNAEDLQEKA-SNLVKRYGGFIKRIDKNKNKFFAS-PWKQNAILKGLFVKKYGESPSKLSERDVPSITEDDEGEDGTAENNTGVYDNDVPLNQVKRYGGFLRKFGPKITNFV------DNTGPQVLQKRYGGFMRRIRPKLRWDNQKRYGGFLRRHFKISVRSDEEPSSY</t>
  </si>
  <si>
    <t>GEUQ01033666.1</t>
  </si>
  <si>
    <t>GEUQ01</t>
  </si>
  <si>
    <t>Ctenopharyngodon idella</t>
  </si>
  <si>
    <t>MAWQGLVLAACLLMFPS-TTADCLSRCSLCAVKTQDGPKPINPLICSLQCQAALLPSEEWERCQSFLSFFTPSTLGLNDKEDLGSKSVG----EGPYSELAKLSGSFLKELEKSK--FLPSISTKENTLSKSLEEKLRGLS-DGFREGAESELMRDAQLNDGAMETGTLYLAEEDPKEQVKRYGGFLRKY-PKRSSEVAGEGDGDSMGHEDLYKRYGGFLRRIRPKLKWDNQKRYGGFLRRQFKVVTRSQEDPNAY</t>
  </si>
  <si>
    <t>M W  LVL   +L  P+ + ADC ++C  CA +  D    +N L C+L+C+  +  S   +RC+  L   +     LN   D   +++     +   S L K  G F+K ++K+K  F  S   KEN + K L  K  G S     E     +  D + +D   E  T     E P  +VKRYGGFLRK+ PKRS  V      D    ++L KRYGGF+RRIRPKL+WDNQKRYGGFLRR FK+  RS E+P++Y</t>
  </si>
  <si>
    <t>MEWYILVL---MLSLPTLSQADCSAQCLRCAQQISDLDSAVNRLTCTLECEGVVPSSSTLDRCEKALQELSDELADLNPDADGERRALNAEDLQDKASNLVKRYGGFIKRIDKNKNKFFGS-PWKENAILKGLFAKKYGESISKLGEREVPSITEDDEGDDVTAENETGVYDNEVPLNEVKRYGGFLRKFGPKRSVLV------DDTSRQELQKRYGGFMRRIRPKLRWDNQKRYGGFLRRHFKISVRSDEEPSSY</t>
  </si>
  <si>
    <t>GBKA01005236.1</t>
  </si>
  <si>
    <t>GBKA01</t>
  </si>
  <si>
    <t>GHYJ01015533.1</t>
  </si>
  <si>
    <t>GHYJ01</t>
  </si>
  <si>
    <t>Gymnocypris przewalskii</t>
  </si>
  <si>
    <t>MEWYVLVL---MLGLPSLSQADCSAQCLRCAQQISDLDSAVNRLTCTLECEGVVPSTSTLDRCENALQELSEELTDLNPDADGERGALNAEDLQEKA-SNLVKRYGGFIKRIDKNKNKFFAS-PWKQNAILKGLFVKKYGESPSKLSERDVPSITEDDEGEDGTAENDTGVYDNDVPLNQVKRYGGFLRKFGPKITNFV------DNTGPQVLQKRYGGFMRRIRPKLRWDNQKRYGGFLRRHFKISVRSDEEPSSY</t>
  </si>
  <si>
    <t>GIBO01021655.1</t>
  </si>
  <si>
    <t>GIBO01</t>
  </si>
  <si>
    <t>Oxygymnocypris stewartii</t>
  </si>
  <si>
    <t>MEWYVLVL---MLGLPSLSQADCSAQCLRCAQQISDLDSAVNRLTCTLECEGVVPSTGTLDRCENALQELSEELTDLNPDADGERGALNTEDLQEKA-SNLVKRYGGFIKRIDKNKNKFFAS-PWKQNAILKGLFVKKYGASPSKLSERDVPSITEDDEGEDGTAENDTGVYDNDVPLNQVKRYGGFLRKFGPKITNFV------DNTGPQVLQKRYGGFMRRIRPKLRWDNQKRYGGFLRRHFKISVRSDEEPSSY</t>
  </si>
  <si>
    <t>GFIL01019165.1</t>
  </si>
  <si>
    <t>GFIL01</t>
  </si>
  <si>
    <t>M W  LVL   +L FP+ + ADC ++C  CA +  D    +N L C+L+C+ A+ P+   +RC+  L   +             T  LN  EDL  K+      S L K  G F+K ++K+K  F  S   KEN + K L  K  G S     E     +  D +  D   E  T     E P  +VKRYGGFLRK+ PKRS  V      D    + L KRYGGF+RRIRPKL+WDNQKRYGGFLRR FK   RS E+P++Y</t>
  </si>
  <si>
    <t>MEWYVLVL---MLSFPTLSQADCSAQCLRCAQQISDLDSAVNRLTCTLECEGAVPPTGTLDRCEKALQGLSDDLAELNTGADGETNALNTDEDLQEKT------SNLVKRYGGFIKRIDKNKNKFFSS-PWKENAILKGLFAKKYGESLSKLGERDLPSITEDDEGEDMGAENETGVYDNEVPLNEVKRYGGFLRKFGPKRSYFV------DDTNPQVLQKRYGGFMRRIRPKLRWDNQKRYGGFLRRHFKNSLRSDEEPSSY</t>
  </si>
  <si>
    <t>GHYK01034508.1</t>
  </si>
  <si>
    <t>GHYK01</t>
  </si>
  <si>
    <t>Schizopygopsis pylzovi</t>
  </si>
  <si>
    <t>M W  LVL   +L  PS + ADC ++C  CA +  D    +N L C+L+C+  +  +   +RC+  L   +     LN   D     L ++ + E   S L K  G F+K ++K+K  F  S   K+N + K L  K  G S     E     +  D +  DG  E  T     + P  QVKRYGGFLRK+ PK ++ V      D+ G + L KRYGGF+RRIRPKL+WDNQKRYGGFLRR FK+  RS E+P++Y</t>
  </si>
  <si>
    <t>MEWYVLVL---MLGLPSLSQADCSAQCLRCARQISDLDSAVNRLTCALECEGVVPSTSTLDRCEDALQELSEELTDLNPDADGERGALNAEDLQEKA-SNLVKRYGGFIKRIDKNKNKFFAS-PWKQNAILKGLFVKKYGESPSKLSERDVPSITEDDEGEDGTAENDTGVYDNDVPLNQVKRYGGFLRKFGPKITNFV------DNTGPQVLQKRYGGFMRRIRPKLRWDNQKRYGGFLRRHFKISVRSDEEPSSY</t>
  </si>
  <si>
    <t>GFIR01041491.1</t>
  </si>
  <si>
    <t>GFIR01</t>
  </si>
  <si>
    <t>Plecoglossus altivelis</t>
  </si>
  <si>
    <t>MAWQGLVLAACLLMFPSTTADCLSRCSLCAVKTQDGPKPINPLICSLQCQAALLPSEEWERCQSFLSFFTPSTLGLNDKEDLGSKSVGEGPYSELA---KLSGSFLKELEKSKFLPSIST-KENTLSK-SLEEKLRGLSDGFREGAESELMRDAQLNDGAMETGTLYLAEEDPKEQVKRYGGFLRKY-PKRSSEVAGEGDGDSMGHEDLYKRYGGFLRRIRPKL---KWDNQKRYGGFLRRQFKVVTRSQEDPNAY</t>
  </si>
  <si>
    <t>M W  LVL   L    S  ADC S+C  CA +  +  +PI+ L C+L+C+A LL S+E E+C   L       + L D ++ G++S  EG   E+A   K  G F+K ++K+K     S  +EN + K +  +K   L + F E   S+   D Q    A E       ++    +VKRYGGFLRK+ PKRS+ +     G+      L KRYGGF+RRIRPKL   KWDNQKRYGGFLRR FK+  RS E+P +Y</t>
  </si>
  <si>
    <t>MEWYVLVLIISLS--SSIQADCTSQCLKCAQEIFNTDEPISSLTCTLECEATLLNSDELEKCGKILQ---ARAVDLMD-DNTGARSAPEGEEEEVANKVKRYGGFIKRIDKNKNKIFTSPWRENAVFKGAFPKKYEDLLEKFAERDLSDFSEDDQGESVASENEKGVYNDDAAINEVKRYGGFLRKFGPKRSNSMEEGRQGE------LQKRYGGFMRRIRPKLNNLKWDNQKRYGGFLRRHFKISVRSDEEPGSY</t>
  </si>
  <si>
    <t>YGGFMRRIRPKLNNLKW</t>
  </si>
  <si>
    <t>GFZX01027840.1</t>
  </si>
  <si>
    <t>GFZX01</t>
  </si>
  <si>
    <t>Tinca tinca</t>
  </si>
  <si>
    <t>MAWQGLVLAACLLMFPS-TTADCLSRCSLCAVKTQDGPKPINPLICSLQCQAALLPSEEWERCQSFLSFFTPSTLGLNDKEDLGSKSVG-----EGPYSELAKLSGSFLKELEKSK--FLPSISTKENTLSKSLEEKLRGLS-DGFREGAESELMRDAQLNDGAMETGTLYLAEEDPKEQVKRYGGFLRKY-PKRSSEVAGEGDGDSMGHEDLYKRYGGFLRRIRPKLKWDNQKRYGGFLRRQFKVVTRSQEDPNAY</t>
  </si>
  <si>
    <t>M W  LVL   +L  P+ + ADC ++C  CA +  D    +N L C+L+C+ AL  S   +RC+  L   +     LN  +D G +S       +   S L K  G F+K ++K+K  F  S   KEN + K L  K  G S     E     +  D +  D   E  T     E P  +VKRYGGFLRK+ PKRS  V      D+ G + L KRYGGF+RRIRPKL+WDNQKRYGGFLRR FK+  RS ++P+++</t>
  </si>
  <si>
    <t>MEWYVLVL---MLSLPTLSQADCSAQCLRCAQQISDLDTAVNRLTCTLECEGALPSSSTLDRCEKALQELSDELADLNPDDD-GERSALNAEDLQDKASNLVKRYGGFIKRIDKNKNKFFSS-PWKENAILKGLFAKKYGESLSKLGERDVPLITEDDEGEDLTAENETGVYDNEVPLNEVKRYGGFLRKFGPKRSDLV------DNTGRQVLQKRYGGFMRRIRPKLRWDNQKRYGGFLRRHFKISVRSDKEPSSH</t>
  </si>
  <si>
    <t>GFZX01027839.1</t>
  </si>
  <si>
    <t>GGGZ01059592.1</t>
  </si>
  <si>
    <t>GGGZ01</t>
  </si>
  <si>
    <t>Eigenmannia virescens</t>
  </si>
  <si>
    <t>MAWQGLVLAACLLMFPS-TTADCLSRCSLCAVKTQDGPKPINPLICSLQCQAALLPSEEWERCQSFLSFFTPSTLGLNDKEDLGSKSVGEGPY----------SELAKLSGSFLKELEKSKFLPSIST-KENTLSKSLEEK------LRGLSDGFREGAESELMRDAQLNDGAMETGTLYLAEEDPKEQVKRYGGFLRKY-PKRSSEVAGEGDGDSMGHEDLYKRYGGFLRRIRPKLKWDNQKRYGGFLRRQFKVVTRSQEDPN</t>
  </si>
  <si>
    <t>M W  LVL   +L  PS + ADC ++C  CA  T D   P+N L C+L+C+  L  + E +RC+  L   +      +D EDLG     E             S L K  G F+K ++K+K    IS  KEN + K L  K      L+ +     + +E E   +   ++  M     YL    P  +VKRYGGFLRK+ PKRS  +      +    +DL KRYGGF+RRIRPKLKWDNQKRYGGFLRR FK+  RS E+P+</t>
  </si>
  <si>
    <t>MEWYVLVL---MLSLPSLSRADCSAQCMKCAEHTSDLNSPVNRLTCTLECEGTLTSTIELDRCEKALHALS------DDLEDLGEDFAEERNALTEEDRQERASNLVKRYGGFIKRIDKNKNKLLISPWKENAIQKGLFAKKYGDALLKLVERNVPDLSEDEDEGEDLTSENEMGVYDNYL----PLNEVKRYGGFLRKFGPKRSDSI------EENSQQDLQKRYGGFMRRIRPKLKWDNQKRYGGFLRRHFKISVRSDEEPS</t>
  </si>
  <si>
    <t>GFON01033125.1</t>
  </si>
  <si>
    <t>GFON01</t>
  </si>
  <si>
    <t>Coilia nasus</t>
  </si>
  <si>
    <t>MAWQGLVLAACLLMFPSTTADCLSRCSLCAVKTQDGPKPINPLICSLQCQAALLPSEEWERCQSFLSFFTPSTLGLNDKEDLGSKSV---GEGPYSELAKLSGSFLKELEKSKFLPSISTKENTLSKSLEEKLRGLSDGFREGAESELMRDAQLNDGAMETGTLYLAEEDPKEQVKRYGGFLRKYPKRSSEVAGEGDGDSMGHEDLYKRYGGFLRRIRPKLKWDNQKRYGGFLRRQFKVVTRSQEDP</t>
  </si>
  <si>
    <t>M W   VL   L       ADC SRC  CA +       ++ L C+L+C+ AL  S E  +C   L+   P ++ L    D  S       E     L K  G F+K ++K+K   S   +   L   L +K       F E A  E   D +  D A E  T  + EE     VKRYGGFLRK+PKRS     E   ++ G E L KRYGGF+RRIRPKL+WDNQKRYGGFLRR FK+  RS EDP</t>
  </si>
  <si>
    <t>MEWYVCVLVLILSTPTLAVADCTSRCLKCAQEVPRMDTSVDSLTCTLECEGALSSSWEINKCDRILN---PQSVDLTPDGDAHSSPNPEDSEDSLPSLVKRYGGFIKRIDKNKLFKSPWYENAVLKGLLSKKFEQPLGKFGERATPEFSEDTEGEDVASENET-GIYEEAALNPVKRYGGFLRKFPKRS-----ESSEENTGQE-LQKRYGGFMRRIRPKLRWDNQKRYGGFLRRHFKMSVRS-EDP</t>
  </si>
  <si>
    <t>GHYG01017963.1</t>
  </si>
  <si>
    <t>GHYG01</t>
  </si>
  <si>
    <t>Gymnocypris eckloni</t>
  </si>
  <si>
    <t>MEWYVLVL---MLGLPSLSQADCSAQCLRCARQISDLDSAVNRLTCTLECEGVVPSTSTLDRCENALQELSEELTDLNPDADGERGALNAEDLQEKA-SNLVKRYGGFIKRIDKNKNKFFAS-PWKQNAILKGLFVKKYGESPSKLSERDVPSITDDDEDEDGTAENNTGVYDNDVPLNQVKRYGGFLRKFGPKITNFV------DNTGPQVLQKRYGGFMRRIRPKLRWDNQKRYGGFLRRHFKISVRSDEEPSSY</t>
  </si>
  <si>
    <t>GJFZ01245310.1</t>
  </si>
  <si>
    <t>GJFZ01</t>
  </si>
  <si>
    <t>Tor tambra</t>
  </si>
  <si>
    <t>MAWQGLVLAACLLMFPS-TTADCLSRCSLCAVKTQDGPKPINPLICSLQCQAALLPSEEWERCQSFLSFFTPSTLGLNDKED-----LGSKSVGEGPYSELAKLSGSFLKELEKSK--FLPSISTKENTLSKSLEEKLRGLS-DGFREGAESELMRDAQLNDGAMETGTLYLAEEDPKEQVKRYGGFLRKY-PKRSSEVAGEGDGDSMGHEDLYKRYGGFLRRIRPKLKWDNQKRYGGFLRRQFKVVTRSQEDPNAY</t>
  </si>
  <si>
    <t>M W  LVL   +L  P+ + ADC ++C  CA +  D    +  L C+ +C+ A+  +   +RC+  L   +     LN   D     L ++ + E   S L K  G F+K ++K+K  F  S   KEN + K L  K  G S     E     +  D +  D   E  T     + P  +VKRYGGFLRK+ PKRS+ V      DS   + L KRYGGF+RRIRPKL+WDNQKRYGGFLRR FK+  RS E+P++Y</t>
  </si>
  <si>
    <t>MEWYVLVL---MLSLPTLSKADCSAQCLRCAQQISDLDSAVKRLTCTSECEGAVPSTSTLDRCEKALQELSDEFADLNPDADGERGALNAEDLQEKA-SNLVKRYGGFIKRIDKNKNKFFAS-PWKENAILKGLFAKKYGESLSKLGERDVPSITEDDEGEDVTAENETGVYDNDVPLNEVKRYGGFLRKFGPKRSNFV------DSTSPQVLQKRYGGFMRRIRPKLRWDNQKRYGGFLRRHFKISVRSDEEPSSY</t>
  </si>
  <si>
    <t>GJFZ01245309.1</t>
  </si>
  <si>
    <t>GDRO01047109.1</t>
  </si>
  <si>
    <t>GDRO01</t>
  </si>
  <si>
    <t>Clarias magur</t>
  </si>
  <si>
    <t>MAWQGLVLAACLLMFPSTT-ADCLSRCSLCAVKTQDGPKPINPLICSLQCQAALLPSEEWERCQSFLSFFTPSTLGLNDKEDLGSKSVGEGPYSELAKLSGSFLKELEKSK-FLPSISTKENTLSK-SLEEKLRGLSDGFREGAESELMRDAQLNDGAMETGTLYLAEEDPKEQVKRYGGFLRKY-PKRSSEVAGEGDGDSMGHEDLYKRYGGFLRRIRPKLKWDNQKRYGGFLRRQFKVVTRSQEDPNAYSG</t>
  </si>
  <si>
    <t>M W  LVL   +L  PS + ADC  +C  CA++  D P  +N L C+L+C+  L  S E +RC+  L +  P       +EDL   +      S   K  G F+K ++K+K  L +   +EN + K SL +K         E    EL  D +  D   E          P+ +VKRYGGF RK+ PKRS     E + +  G ++L KRYGGF+RR RPKL WDNQKRYGGFLRR FK+  RS E+P++Y</t>
  </si>
  <si>
    <t>MGWYLLVL---MLSLPSLSWADCSEQCLKCALQISDSP--LNLLTCTLECEGTLTSSTELDRCEKIL-WERP-------QEDLQELTA-----SNPVKRYGGFIKRIDKNKKTLLTSPWRENAVDKGSLAKKYGDAMLKLIERNAPELTEDVEGEDVTSENEMGLYDSSFPRNEVKRYGGFRRKFFPKRS-----ESEEEENGQQELQKRYGGFMRRNRPKLNWDNQKRYGGFLRRHFKISVRSDEEPSSYDA</t>
  </si>
  <si>
    <t>YGGFMRRNRPKLNWDNQ</t>
  </si>
  <si>
    <t>GFGX01005609.1</t>
  </si>
  <si>
    <t>GFGX01</t>
  </si>
  <si>
    <t>Coregonus clupeaformis</t>
  </si>
  <si>
    <t>MAWQGLVLAACLLMFPSTT-ADCLSRCSLCAVKTQDGPKPINPLICSLQCQAALLPSEEWERCQSFLSFFTPSTLGLN-DKEDLGSKSVGE------GPYSELAKLSGSFLKELEKSKF-LPSISTKENTLSK---SLEEKLRGLSDGFREGAESELMRDAQLNDGAMETGT-LYLAEEDPKEQVKRYGGFLRKY-PKRSSEVAGEGDGDSMGHEDLYKRYGGFLRRIRPKL------KWDNQKRYGGFLRRQFKVVTRSQEDPNAY</t>
  </si>
  <si>
    <t>M W  LVL   +L  PS+T ADC S+C  CA +  +   P+N L C+L+C+  LL + E ++C   L      T+G    KED G+++  E         + + K  G F+K ++K+K  L +   +EN   K   +  +K   L   F E   SE   D Q  D   E    ++  +E    +VKRYGGFLRK+ PK  S+ +   +  S   E+L KRYGGF+RRIRPKL      KWDNQKRYGGFLRR +K+  RS E+P++Y</t>
  </si>
  <si>
    <t>MEWYVLVL---ILSLPSSTQADCSSQCLQCAQQILNADIPVNSLTCTLECEGTLLTTAELDKCGKTLQ---SRTVGSEFSKEDAGARTTPEREDDQDASIANMVKRYGGFIKRIDKNKNKLLTSPWRENGAYKGAYAFPKKYEDLLRKFGERELSEFSEDDQGGDVDSENEMGVFNDDEAAVNKVKRYGGFLRKFGPKTKSKRSDSREQGS--REELQKRYGGFMRRIRPKLNNLNTLKWDNQKRYGGFLRRHYKLSVRSDEEPSSY</t>
  </si>
  <si>
    <t>YGGFMRRIRPKLNNLNT</t>
  </si>
  <si>
    <t>GHGF01004113.1</t>
  </si>
  <si>
    <t>GHGF01</t>
  </si>
  <si>
    <t>Silurus asotus</t>
  </si>
  <si>
    <t>MAWQGLVLAACLLMFPSTT-ADCLSRCSLCAVKTQDGPKPINPLICSLQCQAALLPSEEWERCQSFLSFFTPSTLGLNDKEDLGSKSVGEGPYSELAKLSGSFLKELEKSK-FLPSISTKENTLSKSLEEKLRG--LSDGFREGAESELMRDAQLNDGAMETGTLYLAEEDPKEQVKRYGGFLRKYPKRSSEVAGEGDGDSMGHEDLYKRYGGFLRRIRPKLKWDNQKRYGGFLRRQFKVVTRSQEDPNAY</t>
  </si>
  <si>
    <t>M W  LVL   +L  PS + ADC  +C  CA++  D P  +N L C+L+C+  L  S E ERC+  L             ED   +     P     K  G F+K +EK+K  L +   +EN + K L  K  G  +    +  A  EL  D +  D   E          P+ +VKRYGGF RK+  + SE   + D      ++L KRYGGF+RRIRPKL WDNQKRYGGFLRR FK+  RS E+P+AY</t>
  </si>
  <si>
    <t>MEWYVLVL---MLSLPSLSWADCSEQCLKCALQISDSP--LNLLTCTLECEGTLASSTELERCEKIL---------WERPEDELLEPAASNP----VKRYGGFIKRIEKNKKNLLTSPWRENAIEKGLLAKKYGDAVLKVIQRNA-PELTEDMEGEDVTAENEMGLYDSSLPRSEVKRYGGFRRKFVPKRSESEEQPD-----QQELQKRYGGFMRRIRPKLNWDNQKRYGGFLRRHFKISVRSDEEPSAY</t>
  </si>
  <si>
    <t>YGGFMRRIRPKLNWDNQ</t>
  </si>
  <si>
    <t>GIPM01021393.1</t>
  </si>
  <si>
    <t>GIPM01</t>
  </si>
  <si>
    <t>Silurus glanis</t>
  </si>
  <si>
    <t>M W  LVL   +L  PS + ADC  +C  CA++  D P  +N L C+L+C+  L  S E ERC+  L             ED   +     P     K  G F+K +EK+K  L +   +EN + K L  K  G  +    +  A  EL  D +  D   E          P+ +VKRYGGF RK+  + SE   E D      ++L KRYGGF+RRIRPKL WDNQKRYGGFLRR FK+  RS E+P++Y</t>
  </si>
  <si>
    <t>MEWYVLVL---MLSLPSLSWADCSEQCLKCALQISDSP--LNLLTCTLECEGTLASSTELERCEKIL---------WERPEDELLEPAASNP----VKRYGGFIKRIEKNKKNLLTSPWRENAIEKGLLAKKYGDAVLKVIQRNA-PELTEDMEGEDVTAENEMGLYDGSLPRSEVKRYGGFRRKFVPKRSESEEEPD-----QQELQKRYGGFMRRIRPKLNWDNQKRYGGFLRRHFKISVRSDEEPSSY</t>
  </si>
  <si>
    <t>ICPT01119323.1</t>
  </si>
  <si>
    <t>ICPT01</t>
  </si>
  <si>
    <t>Sardinops melanostictus</t>
  </si>
  <si>
    <t>VLAACLLMFPSTTADCLSRCSLCAVKTQDGPKPINPLICSLQCQAALLPSEEWERCQSFLSFFTPSTLGLNDKEDL----GSKSVGEGPYSELAKLSGSFLKELEKSKFLPSISTKENTLSKSLEEKLRGLSDG-FREGAESELMRDAQLNDGAME--TGTLYLAEEDPKEQVKRYGGFLRKYPKRSSEVAGEGDGDSMGHEDLYKRYGGFLRRIRPKLKWDNQKRYGGFLRRQFKVVTRSQEDP</t>
  </si>
  <si>
    <t>VL   L    +  ADC SRC  CA +       ++ L C+L+C+ A+  S E  +C   L   T    GL   +D      ++   E     L K  G F+K ++K+K   S    +N + K L  K  G   G F E    EL  D +  D A E  TG    A  +P   VKRYGGFLRK+PKRS E + E D      ++L KRYGGF+RRIRPKL+WDNQKRYGGFLRR FK+  RS+EDP</t>
  </si>
  <si>
    <t>VLVLILSAPVTAAADCASRCLRCAQEPH-ADTTVDSLACTLECEGAVTSSWELNKCDRIL---TQRPAGLTSDDDALRAPDAEDSHESSLPSLVKRYGGFIKRIDKNKLFKS-PWYDNAVLKGLFAKKFGEPLGKFGEREVPELAGDTEREDVASESETGVYDDAALNP---VKRYGGFLRKFPKRS-ESSEESD-----RQELQKRYGGFMRRIRPKLRWDNQKRYGGFLRRHFKISVRSEEDP</t>
  </si>
  <si>
    <t>GIUL01156687.1</t>
  </si>
  <si>
    <t>GIUL01</t>
  </si>
  <si>
    <t>Coregonus artedi</t>
  </si>
  <si>
    <t>M W  LVL   +L  PS+T ADC S+C  CA +  +   P+N L C+L+C+  LL + E ++C   L      T+G     ED G+++  E         + + K  G F+K ++K+K  L +   +EN   K   +  +K   L   F E   SE   D Q  D   E    ++  +E    +VKRYGGFLRK+ PK  S+ +   +  S   E+L KRYGGF+RRIRPKL      KWDNQKRYGGFLRR +K+  RS E+P++Y</t>
  </si>
  <si>
    <t>MEWYVLVL---ILSLPSSTQADCSSQCLQCAQQILNADIPVNSLTCTLECEGTLLTTAELDKCGKTLQ---SRTVGSEFSDEDAGARTTPEREDDQDASIANMVKRYGGFIKRIDKNKNKLLTSPWRENGAYKGAYAFPKKYEDLLRKFGERELSEFSEDDQGGDVDSENEVGVFNDDEAAVNKVKRYGGFLRKFGPKTKSKRSDSREQGS--REELQKRYGGFMRRIRPKLNNLNTLKWDNQKRYGGFLRRHYKLSVRSDEEPSSY</t>
  </si>
  <si>
    <t>GFIZ01052466.1</t>
  </si>
  <si>
    <t>GFIZ01</t>
  </si>
  <si>
    <t>Thymallus thymallus</t>
  </si>
  <si>
    <t>MAWQGLVLAACLLMFPSTT-ADCLSRCSLCAVKTQDGPKPINPLICSLQCQAALLPSEEWERCQSFLSFFTPSTLGLNDKEDLGSKSVGE------GPYSELAKLSGSFLKELEKSKF-LPSISTKENTLSK---SLEEKLRGLSDGFREGAESELMRDAQLNDGAMETGT-LYLAEEDPKEQVKRYGGFLRKY-PKRSSEVAGEGDGDSMGHEDLYKRYGGFLRRIRPKL------KWDNQKRYGGFLRRQFKVVTRSQEDPNAY</t>
  </si>
  <si>
    <t>M W  LVL   +L  PS+T ADC S+C  CA +  +   P+N L C+L+C+  LL + E ++C   L   + +       ED G+++  E         + + K  G F+K ++K+K  L +   +EN + K   +  +K   L   F E   SE   D Q  D   E    ++  +E      KRYGGFLRK+ PK  S+ +G  +  S   E+L KRYGGF+RRIRPKL      KWDNQKRYGGFLRR +K+  RS E+P++Y</t>
  </si>
  <si>
    <t>MEWYVLVL---ILSLPSSTQADCSSQCLQCAQQILNIDIPVNSLTCTLECEGTLLTTAELDKCWKTLQ--SRAVGSEFSDEDAGARTTPEREDDQDTSIANVVKRYGGFIKRIDKNKNKLLTSPWRENGVYKGAYAFPKKYEALLRKFGERDLSEFSEDDQGGDVDSENEMGVFNDDEAAINTAKRYGGFLRKFGPKTKSKRSGSSEQGS--REELQKRYGGFMRRIRPKLNNLNTLKWDNQKRYGGFLRRHYKLSVRSDEEPSSY</t>
  </si>
  <si>
    <t>GFVB01099011.1</t>
  </si>
  <si>
    <t>GFVB01</t>
  </si>
  <si>
    <t>GDQG01001387.1</t>
  </si>
  <si>
    <t>GDQG01</t>
  </si>
  <si>
    <t>Oncorhynchus kisutch</t>
  </si>
  <si>
    <t>MAWQGLVLAACLLMFPSTT-ADCLSRCSLCAVKTQDGPKPINPLICSLQCQAALLPSEEWERCQSFLSFFTPSTLGLNDK---EDLGSKSVGE------GPYSELAKLSGSFLKELEKSKF-LPSISTKENTLSK---SLEEKLRGLSDGFREGAESELMRDAQLND--GAMETGTLYLAEEDPKEQVKRYGGFLRKY-PKRSSEVAGEGDGDSMGHEDLYKRYGGFLRRIRPKL------KWDNQKRYGGFLRRQFKVVTRSQEDPNAY</t>
  </si>
  <si>
    <t>M W  LVL   +L  PS+T ADC S C  CA +  +   P+N L C+L+C+  LL + E ++C       T  +  L  +   ED G +S  E         + + K  G F+K ++K+K  L +   +EN + K   +  +K + L   F E   SE   D Q  D     E G     E     +VKRYGGFLRK+ PK  S+ +   +  S   E+L KRYGGF+RRIRPKL      KWDNQKRYGGFLRR +K+  RS E+P++Y</t>
  </si>
  <si>
    <t>MEWYVLVL---ILSLPSSTQADCSSHCLQCAQQILNTDIPVNSLTCTLECEGTLLTTAELDKCGK-----TQQSHALGSEFSDEDAGPRSTPEREDDQDASIANVVKRYGGFIKRIDKNKNKLLTSPWRENGVYKGAYAFPKKYQDLLRKFGERDLSEFSEDYQGGDVDSENEMGMFNDDEAAAINKVKRYGGFLRKFGPKTKSKRSDSREQGS--REELQKRYGGFMRRIRPKLNNLNTLKWDNQKRYGGFLRRHYKLSVRSDEEPSSY</t>
  </si>
  <si>
    <t>GAHO01045610.1</t>
  </si>
  <si>
    <t>GAHO01</t>
  </si>
  <si>
    <t>Sinocyclocheilus angustiporus</t>
  </si>
  <si>
    <t>MAWQGLVLAACLLMFPS-TTADCLSRCSLCAVKTQDGPKPINPLICSLQCQAALLPSEEWERCQSFLSFFTPSTLGLN---DKEDLGSKSVGEGPYSELAKLSGSFLKELEKSKFLPSIST-KENTLSKSLEEKLRGLS-DGFREGAESELMRDAQLNDGAMETGTLYLAEEDPKEQVKRYGGFLRKY-PKRSSEVAGEGDGDSMGHEDLYKRYGGFLRRIRPKLKWDNQKRYGGFLRRQFKVVTRSQE</t>
  </si>
  <si>
    <t>M W  LVL   +L  P+ + ADC ++C  CA +  D    +  L C+L+C+ A+  +   +RC+      +     LN   ++  L ++ + E   S L K  G F+K ++K+K     S  KEN + K L  K  G S     E     +  D +  D   E  T     + P  +VKRYGGFLRK+ PKRS+ V      D+   + L KRYGGF+RRIRPKL+WDNQKRYGGFLRR FK+  RS E</t>
  </si>
  <si>
    <t>MEWYVLVL---MLSLPTLSQADCSAQCLRCAQQISDLDSAVTRLTCTLECEGAVPSTSTLDRCEKAFQELSDEFAELNPDAERSALHAEDLQEKA-SNLVKRYGGFIKRIDKNKKKGFASPWKENAILKGLFAKKYGESLSKLGERDVPSITEDDEGEDVTAENETGVYDNDAPLNEVKRYGGFLRKFGPKRSNFV------DNTSPQVLQKRYGGFMRRIRPKLRWDNQKRYGGFLRRHFKISARSDE</t>
  </si>
  <si>
    <t>GHGR01002959.1</t>
  </si>
  <si>
    <t>GHGR01</t>
  </si>
  <si>
    <t>Salmo trutta fario</t>
  </si>
  <si>
    <t>M W  LVL   +L  PS+T ADC S+C  CA +  +   P+N L C+L+C+  LL + E ++C   L   + +       ED G ++  E         + + K  G F+K ++K+K  L +   +EN + K   +  +K + L   F E   SE   D Q  D   E    ++  +E    +VKRYGGFLRK+ PK  S+ +   +  S   E+L KRYGGF+RRIRPKL      KWDNQKRYGGFLRR +K+  RS E+P++Y</t>
  </si>
  <si>
    <t>MEWYVLVL---ILSLPSSTQADCSSKCLQCAQQILNTDIPVNSLTCTLECEGTLLTTAELDKCGKTLQ--SRAVGSEFSDEDAGPRTTPEREDDQDASIANVVKRYGGFIKRIDKNKNKLLASPWRENGVYKGAYAFPKKYKDLLRKFGERDLSEFSEDDQGGDVDSENEMGVFNDDEAAINKVKRYGGFLRKFGPKTKSKRSDSREQGS--REELQKRYGGFMRRIRPKLNNLNTLKWDNQKRYGGFLRRHYKLSVRSDEEPSSY</t>
  </si>
  <si>
    <t>GFIS01058734.1</t>
  </si>
  <si>
    <t>GFIS01</t>
  </si>
  <si>
    <t>Salmo trutta</t>
  </si>
  <si>
    <t>GGAQ01014822.1</t>
  </si>
  <si>
    <t>GGAQ01</t>
  </si>
  <si>
    <t>Salmo salar</t>
  </si>
  <si>
    <t>MEWYVLVL---ILSLPSSTQADCSSKCLQCAQQILNTDIPVNSLTCTLECEGTLLTTAELDKCGKTLQ--SRAVGSEFSDEDAGPRTTPEREDDQDASIANVVKRYGGFIKRIDKNKNKLLTSPWRENGVYKGAYAFPKKYKDLLRKFGERDLSEFSEDDQGGDVDSENEMGVFNDDEAVINKVKRYGGFLRKFGPKTKSKRSDSREQGS--REELQKRYGGFMRRIRPKLNNLNTLKWDNQKRYGGFLRRHYKLSVRSDEEPSSY</t>
  </si>
  <si>
    <t>GBHD01009613.1</t>
  </si>
  <si>
    <t>GBHD01</t>
  </si>
  <si>
    <t>GBRB01039343.1</t>
  </si>
  <si>
    <t>GBRB01</t>
  </si>
  <si>
    <t>GBHC01023092.1</t>
  </si>
  <si>
    <t>GBHC01</t>
  </si>
  <si>
    <t>MAWQGLVLAACLLMFPSTT-ADCLSRCSLCAVKTQDGPKPINPLICSLQCQAALLPSEEWERC-QSFLSFFTPSTLGLNDKEDLGSKSVGE------GPYSELAKLSGSFLKELEKSKF-LPSISTKENTLSK---SLEEKLRGLSDGFREGAESELMRDAQLNDGAMETGT-LYLAEEDPKEQVKRYGGFLRKY-PKRSSEVAGEGDGDSMGHEDLYKRYGGFLRRIRPKL------KWDNQKRYGGFLRRQFKVVTRSQEDPNAY</t>
  </si>
  <si>
    <t>M W  LVL   +L  PS+T ADC S+C  CA +  +   P+N L C+L+C+  LL + E ++C ++  S    S       ED G ++  E         + + K  G F+K ++K+K  L +   +EN + K   +  +K + L   F E   SE   D Q  D   E    ++  +E    +VKRYGGFLRK+ PK  S+ +   +  S   E+L KRYGGF+RRIRPKL      KWDNQKRYGGFLRR +K+  RS E+P++Y</t>
  </si>
  <si>
    <t>MEWYVLVL---ILSLPSSTQADCSSKCLQCAQQILNTDIPVNSLTCTLECEGTLLTTAELDKCGKTLQSRAVGSEFS---DEDAGPRTTPEREDDQDASIANVVKRYGGFIKRIDKNKNKLLTSPWRENGVYKGAYAFPKKYKDLLRKFGERDLSEFSEDDQGGDVDSENEMGVFNDDEAVINKVKRYGGFLRKFGPKTKSKRSDSREQGS--REELQKRYGGFMRRIRPKLNNLNTLKWDNQKRYGGFLRRHYKLSVRSDEEPSSY</t>
  </si>
  <si>
    <t>GFIT01051840.1</t>
  </si>
  <si>
    <t>GFIT01</t>
  </si>
  <si>
    <t>Salvelinus fontinalis</t>
  </si>
  <si>
    <t>M W  LVL   +L  PS+T ADC S+C  CA +  +   P+N L C+L+C+  LL + E ++C   L   + +       ED G ++  E         + + K  G F+K ++K+K  L +   +EN + K   +  +K   L   F E   SE   D Q  D   E    ++  +E    +VKRYGGFLRK+ PK  S+ +   +  S   E+L KRYGGF+RRIRPKL      KWDNQKRYGGFLRR +K+  RS E+P++Y</t>
  </si>
  <si>
    <t>MEWYVLVL---ILSLPSSTQADCSSQCLQCAQQILNTDIPVNSLTCTLECEGTLLTTAELDKCGKTLQ--SRAVGSEFSDEDAGPRTTPEREDDQDASIANVVKRYGGFIKRIDKNKNKLLTSPWRENGVYKGAYAFPKKYEDLLRKFGERDLSEFSEDDQGGDVDSENEMGVFNDDEAAINKVKRYGGFLRKFGPKTKSKRSDSREQGS--REELQKRYGGFMRRIRPKLNNLNTLKWDNQKRYGGFLRRHYKLSVRSDEEPSSY</t>
  </si>
  <si>
    <t>GHLC01157228.1</t>
  </si>
  <si>
    <t>GHLC01</t>
  </si>
  <si>
    <t>Brachymystax lenok tsinlingensis</t>
  </si>
  <si>
    <t>MAWQGLVLAACLLMFPSTT-ADCLSRCSLCAVKTQDGPKPINPLICSLQCQAALLPSEEWERCQSFL------SFFTPSTLG---LNDKEDLGSKSVGEGPYSELAKLSGSFLKELEKSKF-LPSISTKENTLSK---SLEEKLRGLSDGFREGAESELMRDAQLNDGAMETGT-LYLAEEDPKEQVKRYGGFLRKY-PKRSSEVAGEGDGDSMGHEDLYKRYGGFLRRIRPKL------KWDNQKRYGGFLRRQFKVVTRSQEDPNAY</t>
  </si>
  <si>
    <t>M W  LVL   +L  PS+T ADC S+C  CA +  +   P+N L C+L+C+  LL + E ++C   L      S F+    G     ++ED    S+     + + K  G F+K ++K+K  L +   +EN + K   +  +K   L   F E   SE   D Q  D   E    ++  +E    +VKRYGGFLRK+ PK  S+ +   +  S   E+L KRYGGF+RRIRPKL      KWDNQKRYGGFLRR +K+  RS E+P++Y</t>
  </si>
  <si>
    <t>MEWYVLVL---ILSLPSSTQADCSSQCLQCAQQILNTDIPVNSLTCTLECEGTLLTTAELDKCGKTLHSRAVGSEFSDENAGPPTTPEREDDQDASI-----ANVVKRYGGFIKRIDKNKNKLLTFPWRENGIYKGAYAFPKKYEDLLRKFGERDLSEFSEDDQGGDVDSENEMGVFNDDEAAINKVKRYGGFLRKFGPKTKSKRSDSREQGS--REELQKRYGGFMRRIRPKLNNLNTLKWDNQKRYGGFLRRHYKLSVRSDEEPSSY</t>
  </si>
  <si>
    <t>GHLC01010205.1</t>
  </si>
  <si>
    <t>GFCK01065703.1</t>
  </si>
  <si>
    <t>GFCK01</t>
  </si>
  <si>
    <t>Alosa pseudoharengus</t>
  </si>
  <si>
    <t>EVAGEG--DGDSMGHEDLYKRYGGFLRRIRPKLKWDNQKRYGGFLRRQFKVVTRSQEDPNAYSGELFDA</t>
  </si>
  <si>
    <t>EVAGEG  DGD++GHEDLYKRYGGFLRRIRPKLKWDNQKRYGGFLRRQFKVVTRSQEDPNAYSGEL D</t>
  </si>
  <si>
    <t>EVAGEGNGDGDAVGHEDLYKRYGGFLRRIRPKLKWDNQKRYGGFLRRQFKVVTRSQEDPNAYSGELLDG</t>
  </si>
  <si>
    <t>GFIN01062742.1</t>
  </si>
  <si>
    <t>GFIN01</t>
  </si>
  <si>
    <t>Oncorhynchus mykiss</t>
  </si>
  <si>
    <t>MAWQGLVLAACLLMFPSTT-ADCLSRCSLCAVKTQDGPKPINPLICSLQCQAALLPSEEWERCQSFLSFFTPSTLGLNDK---EDLGSKSVGE------GPYSELAKLSGSFLKELEKSKF-LPSISTKENTLSK---SLEEKLRGLSDGFREGAESELMRDAQLNDGAMET--GTLYLAEEDPKEQVKRYGGFLRKY-PKRSSEVAGEGDGDSMGHEDLYKRYGGFLRRIRPKL------KWDNQKRYGGFLRRQFKVVTRSQEDPNAY</t>
  </si>
  <si>
    <t>M W  LVL   +L  PS+T ADC S C  CA +  +   P+N L C+L+C+  LL + E ++C       T  +  +  +   ED G +S  E         + + K  G F+K ++K+K  L +   +EN + K   +  +K   L   F E   SE   D Q  D   E   G     E     +VKRYGGFLRK+ PK  S+ +   +  S   E+L KRYGGF+RRIRPKL      KWDNQKRYGGFLRR +K+  RS E+P++Y</t>
  </si>
  <si>
    <t>MEWYVLVL---ILSLPSSTQADCSSHCLQCAQQILNTEIPVNSLTCTLECEGTLLTTAELDKCGK-----TQQSRAVGSEFSDEDAGPRSTPEREDDQDASIANVVKRYGGFIKRIDKNKNKLLTSPWRENGVYKGAYAFPKKYEDLLRKFGERDLSEFSEDYQGGDVDSENDMGMFNDDEAAAINKVKRYGGFLRKFGPKTKSKRSDSREQGS--REELQKRYGGFMRRIRPKLNNLNTLKWDNQKRYGGFLRRHYKLSVRSDEEPSSY</t>
  </si>
  <si>
    <t>GATF01033919.1</t>
  </si>
  <si>
    <t>GATF01</t>
  </si>
  <si>
    <t>Esox lucius</t>
  </si>
  <si>
    <t>MAWQGLVLAACLLMFPSTT-ADCLSRCSLCAVKTQDGPKPINPLICSLQCQAALLPSEEWERCQSFLSFFTPSTLGLNDKEDLGSKSVGEGPYSELAKLS------GSFLKELEKSKF-LPSISTKENTLSK---SLEEKLRGLSDGFREGAESELMRDAQLNDGAMETGTLYLAEEDPKEQVKRYGGFLRKY-PKRSSEVAGEGDGDSMGHEDLYKRYGGFLRRIRPKL------KWDNQKRYGGFLRRQFKVVTRSQEDPNAY</t>
  </si>
  <si>
    <t>M W  LVL   +L  PS+T ADC S+C  CA++  +   P+N L C+L+C+  LL + E  +C   L          +D E  G++S  E    + A ++      G F+K ++++K  L +   +EN + K   +   K   L   F E    E + D Q      E   +   ++    +VKRYGGFLRK+ PK  S+ +   +  S  HE+L KRYGGF+RRIRPKL      KWDNQKRYGGFLRR +K+  RS E+P +Y</t>
  </si>
  <si>
    <t>MEWYVLVL---VLSLPSSTQADCSSQCLQCALQILNTDIPVNSLTCTLECEGTLLTTAELHKCGKTLQTRAVGFPEFSD-EHAGARSAPEWEDGQDASITNEVKGFGGFIKRIDENKNKLFTFPWRENGIVKGSYAFPTKYEDLLRKFGERDLPEFLEDDQA--AGAENEVVEDNDDAAINKVKRYGGFLRKFGPKTKSKRSDSREEGS--HEELQKRYGGFMRRIRPKLNNLNNLKWDNQKRYGGFLRRHYKLSVRSDEEPYSY</t>
  </si>
  <si>
    <t>YGGFMRRIRPKLNNLNN</t>
  </si>
  <si>
    <t>GHNV01133197.1</t>
  </si>
  <si>
    <t>GHNV01</t>
  </si>
  <si>
    <t>Danionella translucida</t>
  </si>
  <si>
    <t>MAWQGLVLAACLLMFPS-TTADCLSRCSLCAVKTQDGPKPINPLICSLQCQAALLPSEEWERCQSFLSFFTPSTLGLNDKEDLGSKSVGEGPYSELAKLSGSFLKELEKSKF-LPSISTKENTLSKSLEEKLRGLS-DGFREGAESELMRDAQLNDGAMETGTLYLAEEDPKEQVKRYGGFLRKY-PKRSSEVAGEGDGDSMGHEDLYKRYGGFLRRIRPKLKWDNQKRYGGFLRRQFKVVTRSQEDPNAY</t>
  </si>
  <si>
    <t>M W  LVL   +L  PS + ADC ++C  CA    D    ++ L C+L+C+ A   S   E+C +     +      +++ +    +  +   S L K  G F+K ++K+K  L +   KEN + K L  K  G S     E     +  D +  D A E  T     E P  + KRYGGFLRK+ PKRS+        ++   + L KRYGGF+RRIRPKL+WDNQKRYGGFLRR FK+  RS E+P++Y</t>
  </si>
  <si>
    <t>MEWFVLVL---MLSLPSLSQADCSAQCLRCAQHMPDLDSALSRLTCTLECEGAGGSSSATEKCGNAAQAASEELGNADEERNARIANDLQENTSNLVKRYGGFIKRIDKNKNKLFTSPWKENAILKGLLAKKYGESLSKLGEREVPLITEDDEGEDVASENETGVYDSEVPLHEFKRYGGFLRKFGPKRSTV------ENNNNQQALQKRYGGFMRRIRPKLRWDNQKRYGGFLRRHFKISVRSDEEPSSY</t>
  </si>
  <si>
    <t>GETY01009069.1</t>
  </si>
  <si>
    <t>GETY01</t>
  </si>
  <si>
    <t>Alosa alosa</t>
  </si>
  <si>
    <t>SRCSLCAVKTQDGPKPINPLICSLQCQAALLPSEEWERCQSFLSFFTPSTLGLNDKEDLGS----KSVGEGPYSELAKLSGSFLKELEKSKFLPSISTKENTLSKSLEEKLRGLSDGFREGAESELMRDAQLNDGAME--TGTLYLAEEDPKEQVKRYGGFLRKYPKRSSEVAGEGDGDSMGHEDLYKRYGGFLRRIRPKLKWDNQKRYGGFLRRQFKVVTRSQEDP</t>
  </si>
  <si>
    <t>SRC  CA +       ++ L C+L+C+ A+  S E  +C   L+       G    +D  S    +   E     L K  G F+K ++K+K   S       L     +KL      F E    EL  D +  D A E  TG    A  +P   VKRYGGFLRK+PKRS E + E D      ++L KRYGGF+RRIRPKL+WDNQKRYGGFLRR FK+  RS+E+P</t>
  </si>
  <si>
    <t>SRCLKCAQELPRADTSVDSLACTLECEGAVTSSWELNKCDRILN---QQPAGFTSDDDAHSAPDAEDNQESSLPSLVKRYGGFIKRIDKNKLFKSPWYDNAVLKGLFAKKLGEPLGKFGEREVPELAEDTEREDVASESDTGVYDDAALNP---VKRYGGFLRKFPKRS-ESSEESD-----RQELQKRYGGFMRRIRPKLRWDNQKRYGGFLRRHFKISVRSEEEP</t>
  </si>
  <si>
    <t>GFIU01038635.1</t>
  </si>
  <si>
    <t>GFIU01</t>
  </si>
  <si>
    <t>Umbra pygmaea</t>
  </si>
  <si>
    <t>TTADCLSRCSLCAVKTQDGPKPINPLICSLQCQAALLPSEEWERCQSFLSFFTPSTLGLNDKEDLGSKSV-----GEGP-YSELAKLSGSFLKELEKSKF-LPSISTKENTLSKS---LEEKLRGLSDGFREGAESELMRDAQLNDGAMETGTLYLAEEDPKEQVKRYGGFLRKY-PKRSSEVAGEGDGDSMGHEDLYKRYGGFLRRIRPKL------KWDNQKRYGGFLRRQFKVVTRSQEDPNAY</t>
  </si>
  <si>
    <t>T ADC S+C  CA +  +    +N LIC+L+C+   L + E E+C + L             ED G++S      G+G   + + K  G F+K ++K K  L +   +EN + K      +K   L   F E   +EL+ D +  D + E   +Y  ++   ++VKRYGGFLRK+ PK  S+ +   +  S   E+L KRYGGF+RRIRPKL      KWDNQKRYGGFLRR +K+  RS E+P +Y</t>
  </si>
  <si>
    <t>TQADCSSQCLQCAQQIINRDIAVNKLICNLECEGTPLTTAELEKCGNILQTREAEF----SDEDAGARSAPEREDGQGSSITNMVKRYGGFIKRIDKDKNKLFTSPWRENGIDKGSYGFHKKYEDLLRKFGERDLAELLEDDEGGDVSSENEVVY-NDDAAIKKVKRYGGFLRKFGPKTKSKRSDSLEESS--REELQKRYGGFMRRIRPKLNNLNNLKWDNQKRYGGFLRRHYKISVRSDEEPYSY</t>
  </si>
  <si>
    <t>GFIK01040581.1</t>
  </si>
  <si>
    <t>GFIK01</t>
  </si>
  <si>
    <t>Gnathonemus petersii</t>
  </si>
  <si>
    <t>MAWQGLVLAACLLMFPSTTADCLSRCSLCAVKTQDGPKPINPLICSLQCQAALLPSEEWERCQSFLSFFTPSTLGLN----DKED------LGSKSVGEGPYSELAKLSGSFLKELEKSKFLPSISTKENTLSKSLEEKLRGLSDGFREGAES---ELMRDA-QLNDGAMETGTLYLAEEDPKEQVKRYGGFLRKYPKRSSEVAGEGDGDSMGHEDLYKRYGGFLRRIRPKLKWDNQKRYGGFLRRQFKVVTRSQEDPNAY</t>
  </si>
  <si>
    <t>M W  LV+   L +  +   +C S+C  CA    +     + L C+L+C+  L  + E ++CQ  + FFT ST GLN    D ED      L  +    GP   + K  G FLK+L+K+K    +S + +     L +K    S  FR+  E    E+ R+  Q  DGA         + D   ++KRYGGF+RK+  R S           G E L KRYGGFLRRIRPKLK+ NQKRYGG LRR FKV  RS+E+PN+Y</t>
  </si>
  <si>
    <t>MDWYLLVMVLSLGLPSAAQKNCSSQCLTCAQLISEVDVSFDRLACTLECEGILPSTSELDKCQKVVGFFTSST-GLNEMNEDNEDTIESESLDLQGALVGP---IVKRYGGFLKKLDKNKIFNFVSNENDYRKAPLAKKY---SRIFRKPGERDVPEIGREVPQQVDGAE-------LDRDTSGKMKRYGGFVRKFGGRRSGEE-------GGREMLQKRYGGFLRRIRPKLKFVNQKRYGGLLRRHFKVSPRSEEEPNSY</t>
  </si>
  <si>
    <t>YGGFLRRIRPKLKFVNQ</t>
  </si>
  <si>
    <t>GGHA01080321.1</t>
  </si>
  <si>
    <t>GGHA01</t>
  </si>
  <si>
    <t>Ictalurus punctatus</t>
  </si>
  <si>
    <t>ADCLSRCSLCAVKTQDGPKPINPLICSLQCQAALLPSEEWERCQSFLSFFTPSTLGLNDKEDLGSKSVGEGPYSELAKLSGSFLKELEKS-KFLPSISTKENTLSK-SLEEKLRGLSDGFREGAESELMRDAQLNDGAMETGTLYLAEEDPKEQVKRYGGFLRKYPKRSSEVAGEGDGDSMGHEDLYKRYGGFLRRIRPKLKWDNQKRYGGFLRRQFKVVTRSQEDPNAYS</t>
  </si>
  <si>
    <t>ADC  +C  CA+   D P  +N L C+L+C+ AL  S E +RC+  L             ED   +     P     K  G F+K +EK+ K L +   + N + K SL +K         E    EL  D +  D   E          P  +VKRYGGF RK+  + SE   E      G ++L KRYGGF+RRIRPKL WDNQKRYG FLRR FK+  RS E+P++Y+</t>
  </si>
  <si>
    <t>ADCSEQCLRCALHISDSP--LNLLTCTLECEGALTSSSELDRCEKIL---------WERPEDDPQEPTTSNP----VKRYGGFIKRIEKNRKTLLTSPWRGNAIEKGSLAKKYGDSMLKLIERNAPELTEDVEGEDVTSENEMGLYDSTFPLNEVKRYGGFRRKFVPKRSESEEEP-----GQQELQKRYGGFMRRIRPKLNWDNQKRYGSFLRRHFKISVRSDEEPSSYN</t>
  </si>
  <si>
    <t>GEHJ01068105.1</t>
  </si>
  <si>
    <t>GEHJ01</t>
  </si>
  <si>
    <t>ADCLSRCSLCAVKTQDGPKPINPLICSLQCQAALLPSEEWERCQSFLSFFTPSTLGLNDKEDLGSKSVGEGPYSELAKLSGSFLKELEKS-KFLPSISTKENTLSK-SLEEKLRGLSDGFREGAESELMRDAQLNDGAMETGTLYLAEEDPKEQVKRYGGFLRKY-PKRSSEVAGEGDGDSMGHEDLYKRYGGFLRRIRPKLKWDNQKRYGGFLRRQFKVVTRSQEDPNAYS</t>
  </si>
  <si>
    <t>ADC  +C  CA+   D P  +N L C+L+C+ AL  S E +RC+  L             ED   +     P     K  G F+K +EK+ K L +   + N + K SL +K         E    EL  D +  D   E          P  +VKRYGGF RK+ PKRS         +  G ++L KRYGGF+RRIRPKL WDNQKRYG FLRR FK+  RS E+P++Y+</t>
  </si>
  <si>
    <t>ADCSEQCLRCALHISDSP--LNLLTCTLECEGALTSSSELDRCEKIL---------WERPEDDPQEPTTSNP----VKRYGGFIKRIEKNRKTLLTSPWRGNAIEKGSLAKKYGDSMLKLIERNAPELTEDVEGEDVTSENEMGLYDSTFPLNEVKRYGGFRRKFVPKRSE------SEEEPGQQELQKRYGGFMRRIRPKLNWDNQKRYGSFLRRHFKISVRSDEEPSSYN</t>
  </si>
  <si>
    <t>GELA01013066.1</t>
  </si>
  <si>
    <t>GELA01</t>
  </si>
  <si>
    <t>GJFZ01245312.1</t>
  </si>
  <si>
    <t>CSLQCQAALLPSEEWERCQSFLSFFTPSTLGLN---DKEDLGSKSVGEGPYSELAKLSGSFLKELEKSK--FLPSISTKENTLSKSLEEKLRGLS-DGFREGAESELMRDAQLNDGAMETGTLYLAEEDPKEQVKRYGGFLRKY-PKRSSEVAGEGDGDSMGHEDLYKRYGGFLRRIRPKLKWDNQKRYGGFLRRQFKVVTRSQEDPNAY</t>
  </si>
  <si>
    <t>C+L+C+ A+  +   +RC+  L   +     LN   ++  L ++++ E   S L K  G F+K ++K+K  F  S   KEN + K L  K  G S     E     +  D +  D   E  T     + P  +VKRYGGFLRK+ PKRS+ V      DS   + L KRYGGF+RRIRPKL+WDNQKRYGGFLRR FK+  RS E+P++Y</t>
  </si>
  <si>
    <t>CTLECEGAVPSTSTLDRCEKALQELSDEFADLNPDGERAALNAEALQEKA-SNLVKRYGGFIKRIDKNKNKFFAS-PWKENAILKGLFAKKYGESLSKLGERDVPSITEDDEGEDVTAENETGVYDNDVPLNEVKRYGGFLRKFGPKRSNFV------DSTSPQVLQKRYGGFMRRIRPKLRWDNQKRYGGFLRRHFKISVRSDEEPSSY</t>
  </si>
  <si>
    <t>GJFZ01245307.1</t>
  </si>
  <si>
    <t>GFWU01020620.1</t>
  </si>
  <si>
    <t>GFWU01</t>
  </si>
  <si>
    <t>Cyprinus carpio</t>
  </si>
  <si>
    <t>LICSLQCQAALLPSEEWERCQSFLSFFTPSTLGLNDKED-----LGSKSVGEGPYSELAKLSGSFLKELEKSK--FLPSISTKENTLSKSLEEKLRGLSD---GFREGAESELMRDAQLNDGAMETGTLYLAEEDPKEQVKRYGGFLRKY-PKRSSEVAGEGDGDSMGHEDLYKRYGGFLRRIRPKLKWDNQKRYGGFLRRQFKVVTRSQEDPNAY</t>
  </si>
  <si>
    <t>+ C+L+C+ A+  +   +RC+  L   +     LN   D     L ++ + E   S L K  G F+K ++K+K  F  S   KEN + K L  K  G S    G RE  E E        D + E  T    ++ P  + KRYGGFLRK+ PKRS  V      D+   + L KRYGGF+RRIRPKL+WDNQKRYGGFLRR FK+  RS E+P++Y</t>
  </si>
  <si>
    <t>VTCTLECEGAVSSTSTLDRCEKALQELSDEFAELNPDADGERSALNAEDLQEKA-SNLVKRYGGFIKRIDKNKNKFFAS-PWKENAILKGLFAKKYGESLSKLGEREVDEGE--------DVSAENETGVYDDDVPLNEAKRYGGFLRKFVPKRSIFV------DNTSPQVLQKRYGGFMRRIRPKLRWDNQKRYGGFLRRHFKISVRSDEEPSSY</t>
  </si>
  <si>
    <t>HAMA01014193.1</t>
  </si>
  <si>
    <t>HAMA01</t>
  </si>
  <si>
    <t>Sardina pilchardus</t>
  </si>
  <si>
    <t>LAKLSGSFLKELEKSKFLPSISTKENTLSKSLEEKLRGLSDG-FREGAESELMRDAQLNDGAME--TGTLYLAEEDPKEQVKRYGGFLRKYPKRSSEVAGEGDGDSMGHEDLYKRYGGFLRRIRPKLKWDNQKRYGGFLRRQFKVVTRSQEDP</t>
  </si>
  <si>
    <t>L K  G F+K ++K+K   S    +N + K L  K  G   G F E    EL  D +  D A E  TG    A  +P   VKRYGGFLRK+PKRS         +  G ++L KRYGGF+RRIRPKL+WDNQKRYGGFLRR FK+  RS+EDP</t>
  </si>
  <si>
    <t>LVKRYGGFIKRIDKNKLFKS-PWYDNAVLKGLFAKKFGEPLGKFGEREVPELAEDTERQDVASESETGVYDDAALNP---VKRYGGFLRKFPKRSES------SEETGRQELQKRYGGFMRRIRPKLRWDNQKRYGGFLRRHFKISVRSEEDP</t>
  </si>
  <si>
    <t>HALZ01065838.1</t>
  </si>
  <si>
    <t>HALZ01</t>
  </si>
  <si>
    <t>GIPM01035643.1</t>
  </si>
  <si>
    <t>PINPLICSLQCQAALLPSEEWERCQSFLSFFTPSTLGLNDKEDLGSKSVGEGPYSELAKLSGSFLKELEKSK-FLPSISTKENTLSKSLEEKLRG--LSDGFREGAESELMRDAQLNDGAMETGTLYLAEEDPKEQVKRYGGFLRKYPKRSSEVAGEGDGDSMGHEDLYKRYGGFLRRIRPKLKWDNQKRYGGFLRRQFKVVTRSQEDPNAY</t>
  </si>
  <si>
    <t>P+    C+L+C+  L  S E ERC+  L             ED   +     P     K  G F+K +EK+K  L +   +EN + K L  K  G  +    +  A  EL  D +  D   E          P+ +VKRYGGF RK+  + SE   E D      ++L KRYGGF+RRIRPKL WDNQKRYGGFLRR FK+  RS E+P++Y</t>
  </si>
  <si>
    <t>PLLNQTCTLECEGTLASSTELERCEKIL---------WERPEDELLEPAASNP----VKRYGGFIKRIEKNKKNLLTSPWRENAIEKGLLAKKYGDAVLKVIQRNA-PELTEDMEGEDVTAENEMGLYDGSLPRSEVKRYGGFRRKFVPKRSESEEEPD-----QQELQKRYGGFMRRIRPKLNWDNQKRYGGFLRRHFKISVRSDEEPSSY</t>
  </si>
  <si>
    <t>GHYC01056894.1</t>
  </si>
  <si>
    <t>GHYC01</t>
  </si>
  <si>
    <t>Platypharodon extremus</t>
  </si>
  <si>
    <t>EDLGSKSVGEGPYSELAKLSGSFLKELEKSK--FLPSISTKENTLSKSLEEKLRGLS-DGFREGAESELMRDAQLNDGAMETGTLYLAEEDPKEQVKRYGGFLRKY-PKRSSEVAGEGDGDSMGHEDLYKRYGGFLRRIRPKLKWDNQKRYGGFLRRQFKVVTRSQEDPNAY</t>
  </si>
  <si>
    <t>EDL  K+      S L K  G F+K ++K+K  F  S   K+N + K L  K  G S     E     +  D +  DG  E  T     + P  +VKRYGGFLRK+ PK ++ V      D+ G + L KRYGGF+RRIRPKL+WDNQKRYGGFLRR FK+  RS E+P++Y</t>
  </si>
  <si>
    <t>EDLQEKA------SNLVKRYGGFIKRIDKNKNKFFAS-PWKQNAILKGLFVKKYGESPSKLGERDVPSITDDDEGEDGTAENDTGVYDNDVPLNEVKRYGGFLRKFGPKITNFV------DNTGPQVLQKRYGGFMRRIRPKLRWDNQKRYGGFLRRHFKISVRSDEEPSSY</t>
  </si>
  <si>
    <t>GFGM01050173.1</t>
  </si>
  <si>
    <t>GFGM01</t>
  </si>
  <si>
    <t>Osteoglossum bicirrhosum</t>
  </si>
  <si>
    <t>MAWQGLVLAACL-LMFP-----STTADCLSRCSLCAVKTQDGPKPINPLICSLQCQAALLPSEEWERCQSFLSFFTPSTLGLNDKEDLG-SKSVGE---GPYSELAKLSGSFLKELEKSKFLPSISTKENTLSKSLEEKLRGLSDGFREGAESELMRDAQLNDGAMETGTLYLAEEDPKEQVKRYGGFLRKYPKRSSEVAGEGDGDSMGHEDLYKRYGGFLRRIRPKLKWDNQKRYGGFLRRQFKVVTRSQEDPNAYSG</t>
  </si>
  <si>
    <t>M W   V+A  L L FP     S  A C +RC+ CA +        + L C+L+C+  L    E ++CQ+FL + T     L ++ +L  S+S  E   G    L K  G F K++ K +   S+  ++  L   L +K R  S  F    E ++    Q  D +     +Y  ++    +VKRYGGF RKY  R S    E        E+L KRYGGF+RRIRP+ K+ NQKRYG FL+  FK+  RS EDP  Y G</t>
  </si>
  <si>
    <t>MEW--CVVAIVLSLGFPPAAARSADAQCPARCAQCARELSLLDDAFSALTCTLECEGILSSVTELDKCQTFLEY-TAGLQELRERNELEPSRSEMEDVLGTSGALVKRYGGFFKKVLKKE--RSLLPEDAHLKSLLTKKSRNSSSKF---GEIDIPNGEQEMDSSENESAVYDDDDTAINEVKRYGGFFRKYHGRRSSALQEQSNP----EELQKRYGGFMRRIRPQ-KFINQKRYGRFLQHNFKISVRSDEDPEFYGG</t>
  </si>
  <si>
    <t>YGGFMRRIRPQ-KFINQ</t>
  </si>
  <si>
    <t>GFIF01036277.1</t>
  </si>
  <si>
    <t>GFIF01</t>
  </si>
  <si>
    <t>Astyanax mexicanus</t>
  </si>
  <si>
    <t>MAWQGLVLAACLLMFPS-TTADCLSRCSLCAVKT---QDGP-----KPINPLICSLQCQAALLPSEEWER-CQSFLSFFTPSTLGLNDKEDLGSKSVGEGPYSELAKLSGSFLKELEK--SKFLPSISTKENTLSKSLEEKLRGLSDGFREGAESELMRDAQLNDGAMETGTLYLAEEDPKEQVKRYGGFLRKY-PKRSSEVAGEGDGDSMGHEDLYKRYGGFLRRIRPKLKWDNQKRYGGFLRRQFKVVTRSQEDPNA</t>
  </si>
  <si>
    <t>M W  LVL   +L  PS + A C  +C  C  +    Q+ P      P++ L C+L+C+ AL   +  E   Q+       S  G  ++E    +   +     L K  G F+K LEK  SK  P    +EN++ K L EK R       +     L R +     A + G L           KRYGGF RK+ PKR S    E    S   ++L KRYGGF+RRIRPKLKWDNQKRYGGFLRR FK+  RS+E+P+</t>
  </si>
  <si>
    <t>MEWCVLVL---VLTLPSLSQAGCSEQCLRCIQQISTDQNSPVSELNSPLSQLTCALECEGALQAEDGCEEAVQALSDDLKESRKGEGEEEGEEEEDEDDDAELNLVKRYGGFIKRLEKNKSKLWP---WRENSVQKGLLEKQR-------DSLLKLLQRSSDSKSAAGDYGRLE----------KRYGGFRRKFGPKRRSSPLEES---SQEQQELQKRYGGFMRRIRPKLKWDNQKRYGGFLRRHFKISVRSEEEPSV</t>
  </si>
  <si>
    <t>GFIE01037066.1</t>
  </si>
  <si>
    <t>GFIE01</t>
  </si>
  <si>
    <t>M W  LVL   +L  PS + A C  +C  C  +    Q+ P      P++ L C+L+C+ AL   +  E   Q+       S  G  ++E    +   +     L K  G F+K LEK  SK  P    +EN++ K L EK R       +     L R +     A + G L           KRYGGF RK+ PKR +    E    S   ++L KRYGGF+RRIRPKLKWDNQKRYGGFLRR FK+  RS+E+P+</t>
  </si>
  <si>
    <t>MEWCVLVL---VLTLPSLSQAGCSEQCLRCIQQISTDQNSPVSELNSPLSQLTCALECEGALQAEDGCEEAVQALSDDLKESRKGEGEEEGEEEEDEDDDAELNLVKRYGGFIKRLEKNKSKLWP---WRENSVQKGLLEKQR-------DSLLKLLQRSSDSKSAAGDYGRLE----------KRYGGFRRKFGPKRRNSPLEES---SQEQQELQKRYGGFMRRIRPKLKWDNQKRYGGFLRRHFKISVRSEEEPSV</t>
  </si>
  <si>
    <t>GDGP01028946.1</t>
  </si>
  <si>
    <t>GDGP01</t>
  </si>
  <si>
    <t>Oryzias melastigma</t>
  </si>
  <si>
    <t>MAWQGLVLAACLLMFPSTTADCLSRCSLCAVKTQDGPKPINPLICSLQCQAALLPSEEWERCQSFLSFFTPSTLGLNDKEDLGSKSVGEGPYSELAKLSGSFLKELEKSKFLPSISTKEN------TLSKSLEEKLRGLSDGFREGAESELMRDAQLNDGAMETGTLYLAEEDPKEQVKRYGGFLRKY-PKRSSEVAGEGDGDSMGHEDLYKRYGGFLRRIRPK---LKWDNQKRYGGFLRRQFKVVTRSQEDP</t>
  </si>
  <si>
    <t>M W  LVL   L + PS  ADC S C  CA +        + L CS +C          E C+       P        E   +    E   ++L K  G F+K ++K K L S   ++N      TLSK  E+ L+ L       A S      +  D + E       E+ P+  V+RYGGFLRK+ PK  S+ +   + +S   E+L KRYGGF+RR+RPK   LKWD  KRYGGFLRR FK+  RS E+P</t>
  </si>
  <si>
    <t>MEWYVLVLM--LSLPPSIHADCSSLCQRCAEQILRPDAAFSSLSCSEECDT--------ESCEP-----APRLADFTQDE---AAEAEESQQADLVKRYGGFIKRIDKKKILTSSPWRDNYIQKAATLSKKYEDWLKRL------DARSAPEDAPEYADDSAE-------EQLPRSAVRRYGGFLRKFGPK--SKRSSSAERESQEPEELQKRYGGFMRRVRPKLNNLKWD--KRYGGFLRRHFKISVRSMEEP</t>
  </si>
  <si>
    <t>YGGFMRRVRPKLNNLKW</t>
  </si>
  <si>
    <t>GHKG01031813.1</t>
  </si>
  <si>
    <t>GHKG01</t>
  </si>
  <si>
    <t>Schizothorax prenanti</t>
  </si>
  <si>
    <t>GSFLKELEKSK--FLPSISTKENTLSKSLEEKLRGLS-DGFREGAESELMRDAQLNDGAMETGTLYLAEEDPKEQVKRYGGFLRKY-PKRSSEVAGEGDGDSMGHEDLYKRYGGFLRRIRPKLKWDNQKRYGGFLRRQFKVVTRSQEDPNAY</t>
  </si>
  <si>
    <t>G F+K ++K+K  F  S   KEN + K L  K  G S     E     +  D +  D   E  T     + P  +VKRYGGFLRK+ PKRS+ V      D+   + L KRYGGF+RRIRPKL+WDNQKRYGGFLRR FKV  RS E+P++Y</t>
  </si>
  <si>
    <t>GGFIKRIDKNKNKFFAS-PWKENAILKGLFAKKYGESLSKLGERDVPSITEDDEGEDVTAENETGVYDNDVPLNEVKRYGGFLRKFGPKRSNFV------DNTSPQVLQKRYGGFMRRIRPKLRWDNQKRYGGFLRRHFKVSVRSDEEPSSY</t>
  </si>
  <si>
    <t>GBFW01065258.1</t>
  </si>
  <si>
    <t>GBFW01</t>
  </si>
  <si>
    <t>MEWYVLVLM--LSLPPSIHADCSSLCQRCAEQILRPDAAFSSLSCSEECDT--------ESCEP-----APRLADFTQDE---AAEAEESQQADLVKRYGGFIKRIDKKKILTSSPWRDNYIQKAATLSKKYEDWLKRLD------ARSAPEDAPEYADDSAE-------EQLPRSAVRRYGGFLRKFGPK--SKRSSSAERESQEPEELQKRYGGFMRRVRPKLNNLKWD--KRYGGFLRRHFKISVRSMEEP</t>
  </si>
  <si>
    <t>GBFY01049027.1</t>
  </si>
  <si>
    <t>GBFY01</t>
  </si>
  <si>
    <t>GBFU01041935.1</t>
  </si>
  <si>
    <t>GBFU01</t>
  </si>
  <si>
    <t>GBFX01087805.1</t>
  </si>
  <si>
    <t>GBFX01</t>
  </si>
  <si>
    <t>GBGE01079758.1</t>
  </si>
  <si>
    <t>GBGE01</t>
  </si>
  <si>
    <t>GFMR01094602.1</t>
  </si>
  <si>
    <t>GFMR01</t>
  </si>
  <si>
    <t>Nibea albiflora</t>
  </si>
  <si>
    <t>MAWQGLVLAACLLMFPSTTADCLSRCSLCAVKTQDGPKPINPLICSLQCQAALLPSEEWERCQSFLSFFTPSTLGLNDKEDLGSKSVGEGPYSELAKLSGSFLKELEKSK-------FLPSISTKENTLSKSLEEKLRGLSDGFREGAESELMRDAQLNDGAMETGTLYLAEEDPKEQVKRYGGFLRKYPKRSSEVAGEGDGDSMGHEDLYKRYGGFLRRIRPK---LKWDNQKRYGGFLRRQFKVVTRSQEDP</t>
  </si>
  <si>
    <t>M W  LVL   L + PS  ADC S+C  CA +  +     + L CS +C+  L    E                GL D     + +  E   ++L K  G F+K ++K+K       +  +   K   L K  E+ L+ L     E    ++  DA   D A E       ++ P   VKRYGGFLRK+  +S   +     +S   E+L KRYGGF+RRIRPK   LKWD  KRYGGFLRR FK+  RS E+P</t>
  </si>
  <si>
    <t>MEWYVLVL--ILSLPPSIHADCSSQCQKCAQQILNSDVAFSSLSCSAECEEQLKSCGE--------------APGLADFSQDEAAAEEESQQADLVKRYGGFIKRIDKNKNKIFTSPWRDNYILKAGALPKKYEDLLKRL-----EERGVDVSEDA---DDAPE-------DQMPHSYVKRYGGFLRKFGPKSKRSSSMEQEESQAPEELQKRYGGFMRRIRPKLNNLKWD--KRYGGFLRRHFKISVRSVEEP</t>
  </si>
  <si>
    <t>GFMR01022056.1</t>
  </si>
  <si>
    <t>GBFW01065257.1</t>
  </si>
  <si>
    <t>GBFY01049029.1</t>
  </si>
  <si>
    <t>GBFU01041936.1</t>
  </si>
  <si>
    <t>GBFX01087803.1</t>
  </si>
  <si>
    <t>GBGE01079757.1</t>
  </si>
  <si>
    <t>GHYL01045573.1</t>
  </si>
  <si>
    <t>GHYL01</t>
  </si>
  <si>
    <t>Schizopygopsis younghusbandi</t>
  </si>
  <si>
    <t>LMRDAQLNDGAMETGTLYLAEEDPKEQVKRYGGFLRKY-PKRSSEVAGEGDGDSMGHEDLYKRYGGFLRRIRPKLKWDNQKRYGGFLRRQFKVVTRSQEDPNAY</t>
  </si>
  <si>
    <t>ITEDDEGEDGTAENDTGVYDNDVPLNEVKRYGGFLRKFGPKRTNFV------DNTDPQVLQKRYGGFMRRIRPKLRWDNQKRYGGFLRRHFKISVRSDEEPSSY</t>
  </si>
  <si>
    <t>GCES01006458.1</t>
  </si>
  <si>
    <t>GCES01</t>
  </si>
  <si>
    <t>Fundulus heteroclitus</t>
  </si>
  <si>
    <t>MAWQGLVLAACLLMFPSTTADCLSRCSLCAVKTQDGPKPINPLICSLQCQAALLPSEEWERCQSFLSFFTPSTLGLNDKEDLGSKSVGEGPYSELAKLSGSFLKELEKSK--FLPSISTKENTLSKSLEEKLRGLSDGFREGAESELMRDAQLNDGAMETGTLYLAEEDPKEQVKRYGGFLRKY-PK---RSSEVAGEGDGD----------------SMGHEDLYKRYGGFLRRIRPK---LKWDNQKRYGGFLRRQFKVVTRSQEDPNAYSGEL</t>
  </si>
  <si>
    <t>M W  LVL   L + PS   DC S+C  CA +T       + L CS +C       +E E C        P+    +  ED G+++  E   +EL K  G F+K ++K+K     S   ++N++ K+       L   +      +L++  ++ D   E       E  P   VKRYGGFLRK+ PK   RSSE  G  D +                S   E+L KRYGGF+RR+RPK   LKWD  KRYGG+LRR F+   RS E+P + S EL</t>
  </si>
  <si>
    <t>MEWYVLVLM--LSLPPSIHTDCSSKCQRCAEQTLPQDAAFSTLSCSSECD-----EDELESC-------APTPRLADFTEDEGAEA-EESQQAELVKRYGGFIKRIDKNKNKVFTSSKWRDNSVLKAA-----ALPVNY-----EDLLKRLEVRDAPAEE------EPVPHSYVKRYGGFLRKFGPKSKRRSSEPEGSQDPEELQKRYGGFMRRVPEGSQDPEELQKRYGGFMRRVRPKFPNLKWD--KRYGGYLRRHFRFSVRSAEEPYSSSAEL</t>
  </si>
  <si>
    <t>YGGFMRRVRPKFPNLKW</t>
  </si>
  <si>
    <t>GFIP01035672.1</t>
  </si>
  <si>
    <t>GFIP01</t>
  </si>
  <si>
    <t>Pantodon buchholzi</t>
  </si>
  <si>
    <t>CSLQCQAALLPSEEWERCQSFLSFFTPSTLGLNDKEDLGSKSVGEG---PYSELA-KLSGSFLKELEKSKFLPSISTKENTLSKSLEEKLRGLSDGFREGAESELMRDAQLNDGAMETGTLYLAEEDPKEQV-------KRYGGFLRKYPKRSSEVAGEGDGDSMGHEDLYKRYGGFLRRIRPKLKWDNQKRYGGFLRRQFKVVTRSQEDPNAY</t>
  </si>
  <si>
    <t>C+L+C   L  +EE ++CQ  L++++    G+ +   +      EG   P  EL  K  G F+++++KSK    +  + + L   L +  + L + +  GA     RD  L+D   +T    L  ED  E++       KRYGGFLRK+        G+   +    E L KRYGGF+R+IRPKLK +NQKRYGGF R  FK+  RS E+P +Y</t>
  </si>
  <si>
    <t>CTLECDGVLSSTEELDKCQRALTYYSRGVSGMIEDHRVDPIRAEEGSLDPSEELVVKRYGGFVRKIDKSKIFRPLPHENSNLKNLLMKNSQDLQEKY--GA-----RD--LSDQEGDT----LQAEDVSEEISDAASREKRYGGFLRKF-------GGKRSDEENSSEQLQKRYGGFMRKIRPKLKVENQKRYGGFSRHHFKIFVRSNEEPVSY</t>
  </si>
  <si>
    <t>YGGFMRKIRPKLKVENQ</t>
  </si>
  <si>
    <t>GFIP01013719.1</t>
  </si>
  <si>
    <t>CTLECDGVLSSTEELDKCQRALTYYSRGVSGMIEDHRVDPIRAEEGSLDPSEELVVKRYGGFVRKIDKSKIFRPLPHENSNLKNLLMKNSQDLQEKY--GA-----RD--LSDQEGDT----LQAEDMSEEISDAASREKRYGGFLRKF-------GGKRSDEENSSEQLQKRYGGFMRKIRPKLKVENQKRYGGFSRHHFKIFVRSNEEPVSY</t>
  </si>
  <si>
    <t>GFIO01034360.1</t>
  </si>
  <si>
    <t>GFIO01</t>
  </si>
  <si>
    <t>Oryzias latipes</t>
  </si>
  <si>
    <t>MAWQGLVLAACLLMFPSTTADCLSRCSLCAVKTQDGPKPINPLICSLQCQAALLPSEEWERCQSFLSFFTPSTLGLNDKEDLGSKSVGEGPYSELAKLSGSFLKELEKSKFLPSISTKENTLSKSLEEKLRGLSDGFREGAESELMRDAQL----NDGAMETGTLYLAEEDPKEQVKRYGGFLRKY-PKRSSEVAGEGDGDSMGHEDLYKRYGGFLRRIRPK---LKWDNQKRYGGFLRRQFKVVTRSQEDP</t>
  </si>
  <si>
    <t>M W  LVL   L + PS  ADC S C  CA +          L CS +C          + C+       P+    +  +D+ +++  E   ++L K  G F+K ++K+K L S   ++N + K+       L   + +  +    RDA      +D A E   L+ +       VKRYGGFLRK+ PK  S+ +   + +S   E+L KRYGGF+RR+RPK   LKWD  KRYGGFLRR FK+  RS E+P</t>
  </si>
  <si>
    <t>MEWYVLVLM--LSLPPSIHADCSSLCQRCAEQMLRSDAAFGSLSCSEECDT--------DSCE-------PTPRLADFTQDVAAEA-EESQQADLVKRYGGFIKRIDKNKILKSSPWRDNYIQKAA-----TLPRKYEDWLKRLDARDADAPQYADDSAEEERLLHSS-------VKRYGGFLRKFGPK--SKRSSSAEQESQEPEELQKRYGGFMRRVRPKLNNLKWD--KRYGGFLRRHFKISVRSLEEP</t>
  </si>
  <si>
    <t>GFCM01076040.1</t>
  </si>
  <si>
    <t>GFCM01</t>
  </si>
  <si>
    <t>Anguilla japonica</t>
  </si>
  <si>
    <t>KRYGGFLRKY-PKRSSEVAGEGDGDSMGHEDLYKRYGGFLRRIRPKLKWDNQKRYGGFLRRQFKVVTRSQEDPNAYSGELFD</t>
  </si>
  <si>
    <t>KRYGGFLRK+ PKRS        G+  G E+L KRYGGF+RRIRPKLKWDNQKRYGGFLRR FKV  RS+E+P++Y  E FD</t>
  </si>
  <si>
    <t>KRYGGFLRKFGPKRSD------SGEEGGQEELQKRYGGFMRRIRPKLKWDNQKRYGGFLRRHFKVSVRSEEEPSSY--ENFD</t>
  </si>
  <si>
    <t>GFCL01017939.1</t>
  </si>
  <si>
    <t>GFCL01</t>
  </si>
  <si>
    <t>IACO01029673.1</t>
  </si>
  <si>
    <t>IACO01</t>
  </si>
  <si>
    <t>Seriola dumerili</t>
  </si>
  <si>
    <t>MAWQGLVLAACLLMFPSTTADCLSRCSLCAVKTQDGPKPINPLICSLQCQAALLPSEEWERCQSFLSFFTPSTLGLNDKEDLGSKSVGEGPYSELAKLSGSFLKELEKSK-------FLPSISTKENTLSKSLEEKLRGLSDGFREGAESELMRDAQLNDGAMETGTLYLAEEDPKEQ-----VKRYGGFLRKY-PKRSSEVAGEGDGDSMGHEDLYKRYGGFLRRIRPK---LKWDNQKRYGGFLRRQFKVVTRSQEDP</t>
  </si>
  <si>
    <t>M W  LVL   L + PS   DC S+C  CA +        + L C  +C+A L      + C            GL D     +    E  +++L K  G F+K ++K+K       +  +   K   L K  E+ L+ L +           RDA   + A         +E P++Q     VKRYGGFLRK+ PK  S+ +   + +S   E+L KRYGGF+RRIRPK   LKWD  KRYGGFLRR FK+  RS E+P</t>
  </si>
  <si>
    <t>MEWYVLVLM--LSLPPSIHTDCSSQCQKCAQQILSSDGAFSSLSCGAECEAQL------QSCGQ--------APGLADFSQDEASEEEESQHADLVKRYGGFIKRIDKNKNKIFTSPWRENYILKAGALPKKYEDLLKRLEE-----------RDADAPEDA---------DEAPEDQALHSYVKRYGGFLRKFGPK--SKRSSSAEQESQEPEELQKRYGGFMRRIRPKLNNLKWD--KRYGGFLRRHFKISVRSVEEP</t>
  </si>
  <si>
    <t>GGUH01151047.1</t>
  </si>
  <si>
    <t>GGUH01</t>
  </si>
  <si>
    <t>Misgurnus anguillicaudatus</t>
  </si>
  <si>
    <t>ITEDEEGEDIASENETGLYDNDLPLNEVKRYGGFLRKFGPKRSAPM------DDATRQVLQKRYGGFMRRIRPKLRWDNQKRYGGFLRRHFKISVRSDEEPSSY</t>
  </si>
  <si>
    <t>GFXS01000643.1</t>
  </si>
  <si>
    <t>GFXS01</t>
  </si>
  <si>
    <t>Lachnolaimus maximus</t>
  </si>
  <si>
    <t>MAWQGLVLAACLLMFPSTTADCLSRCSLCAVKTQDGPKPINPLICSLQCQAALLPSEEWERCQSFLSFFTPSTLGLNDKEDLGSKSVGEGPYSELAKLSGSFLKELEKSKF-LPSISTKENTLSKS--LEEKLRGLSDGFREGAESELMRDAQLNDGAMETGTLYLAEEDPKEQVKRYGGFLRKY-PKRSSEVAGEGDGDSMGHEDLYKRYGGFLRRIRPK---LKWDNQKRYGGFLRRQFKVVTRSQEDP</t>
  </si>
  <si>
    <t>M W  LVL   L + PS  ADC S+C  CA +        + L C  +C+  L      E C        P+    +  E    +   E   ++L K  G F+K ++K+K  + S   +EN + K+  L +K   L    +   E   + DA   D A E   L+         VKRYGGFLRK+ PK  S+ +   + +S   E+L KRYGGF+RR+RPK   LKWD  KRYGGFLRR FK+  RS E+P</t>
  </si>
  <si>
    <t>MEWYVLVLM--LSLPPSIHADCSSQCQKCAQQILSSDGAFSSLPCGAECEGQL------ESCGR-----APALADFSQDEAAAEE---ESQQADLVKRYGGFIKRIDKNKNKIFSSPWRENYIVKAGGLPKKYEDL---LKRLEERNALEDA---DDAPEDQMLH-------NYVKRYGGFLRKFGPK--SKRSNSAEQESQEPEELQKRYGGFMRRVRPKLNNLKWD--KRYGGFLRRHFKISVRSVEEP</t>
  </si>
  <si>
    <t>GGHK01292492.1</t>
  </si>
  <si>
    <t>GGHK01</t>
  </si>
  <si>
    <t>Parapteronotus hasemani</t>
  </si>
  <si>
    <t>PKEQVKRYGGFLRKY-PKRSSEVAGEGDGDSMGHEDLYKRYGGFLRRIRPKLKWDNQKRYGGFLRRQFKVVTRSQEDPNA</t>
  </si>
  <si>
    <t>P  +VKRYGGFLRK+ PKRS  V      D    ++L KRYGGF+RRIRPKLKWDNQKRYGGFLRR FK+  RS E P+</t>
  </si>
  <si>
    <t>PLNEVKRYGGFLRKFGPKRSDSV------DETSQQELQKRYGGFMRRIRPKLKWDNQKRYGGFLRRHFKISVRSDEKPSV</t>
  </si>
  <si>
    <t>GBAA01137430.1</t>
  </si>
  <si>
    <t>GBAA01</t>
  </si>
  <si>
    <t>Morone saxatilis</t>
  </si>
  <si>
    <t>MAWQGLVLAACLLMFPSTTADCLSRCSLCAVKTQDGPKPINPLICSLQCQAALLPSEEWERCQSFLSFFTPSTLGLNDKEDLGSKSVGEGPYSELAKLSGSFLKELEKSK-------FLPSISTKENTLSKSLEEKLRGLSDGFREGAESELMRDAQLNDGAMETGTLYLAEED--PKEQVKRYGGFLRKY-PKRSSEVAGEGDGDSMGHEDLYKRYGGFLRRIRPK---LKWDNQKRYGGFLRRQFKVVTRSQEDP</t>
  </si>
  <si>
    <t>M W  LVL   L + PS  ADC S+C  CA +        + L CS +C+  L      E C            GL D     +    E   ++L K  G F+K ++K+K       +  +   K   L K  E+ L+ L +           R  ++ + A E      A ED  P    KRYGGFLRK+ PK  S+ +   + +S   E+L KRYGGF+RRIRPK   LKWD  KRYGGFLRR FK+  RS E+P</t>
  </si>
  <si>
    <t>MEWYVLVL--ILSLPPSIHADCSSQCQKCAQQILSPDVAFSSLSCSAECEGQL------ESCGQ--------APGLADFSQDEAAQEEESQQADLVKRYGGFIKRIDKNKNKIFSSPWRDNYILKGAALPKKYEDLLKRLEE-----------RGIEVPEDADE------APEDQMPHSYAKRYGGFLRKFGPK--SKRSSSAEQESQEPEELQKRYGGFMRRIRPKLNNLKWD--KRYGGFLRRHFKISVRSVEEP</t>
  </si>
  <si>
    <t>GHCM01052435.1</t>
  </si>
  <si>
    <t>GHCM01</t>
  </si>
  <si>
    <t>Gasterosteus aculeatus</t>
  </si>
  <si>
    <t>MAWQGLVLAACLLMFPST-TADCLSRCSLCAVKTQDGPKPINPLICSLQCQAALLPSEEWERCQSFLSFFTPSTLGLNDKEDLGSKSVGEGPYSELAKLSGSFLKELEKSKFLPSISTKENTL-SKSLEEKLRGLSDGFREGAESELMRDAQLNDGAMETGTLYLAEEDPKEQVKRYGGFLRKY-PKRSSEVAGEGDGDSMGHEDLYKRYGGFLRRIRPK---LKWDNQKRYGGFLRRQFKVVTRSQEDP</t>
  </si>
  <si>
    <t>M W  LVL   +L FPS+  ADC  +C  C  +        + L CS QC   L      E CQ            L D     +    E   ++L K  G F+K ++K+K   S       L + +L EK              +L++  +  D     G   L     +  VKRYGGFLRK+ PK  S+ +   + DS   E+L KRYGGF+RRIRPK   LKWD  KRYGGFLRR FK+  RS E+P</t>
  </si>
  <si>
    <t>MEWYVLVL---MLSFPSSLRADCSLQCQKCVQRILGPNAAFSSLSCSAQCDGQL------ESCQR--------APALADFSQDEAAEEEEHQQADLVKRYGGFIKRIDKNKIFASPWRDNYVLEAGALPEKY------------EDLLKRLEERDAGEPAGDRAL-----RGYVKRYGGFLRKFGPK--SKRSSSAETDSQEPEELQKRYGGFMRRIRPKSNNLKWD--KRYGGFLRRHFKISVRSAEEP</t>
  </si>
  <si>
    <t>YGGFMRRIRPKSNNLKW</t>
  </si>
  <si>
    <t>GAZY01119092.1</t>
  </si>
  <si>
    <t>GAZY01</t>
  </si>
  <si>
    <t>Morone chrysops</t>
  </si>
  <si>
    <t>MAWQGLVLAACLLMFPSTTADCLSRCSLCAVKTQDGPKPINPLICSLQCQAALLPSEEWERCQSFLSFFTPSTLGLNDKEDLGSKSVGEGPYSELAKLSGSFLKELEKSK-------FLPSISTKENTLSKSLEEKLRGLSDGFREGAESELMRDAQLNDGAMETGTLYLAEEDPKEQVKRYGGFLRKY-PKRSSEVAGEGDGDSMGHEDLYKRYGGFLRRIRPK---LKWDNQKRYGGFLRRQFKVVTRSQEDP</t>
  </si>
  <si>
    <t>M W  LVL   L + PS  ADC S+C  CA +        + L CS +C+  L      E C          + GL D     +    E   ++L K  G F+K ++K+K       +  +   K   L K  E+ L+ L +   +  E     DA   D A E       ++ P    KRYGGFLRK+ PK  S+ +   + +S   E+L KRYGGF+RRIRPK   LKWD  KRYGGFLRR FK+  RS E+P</t>
  </si>
  <si>
    <t>MEWYVLVL--ILSLPPSIHADCSSQCQKCAQQILSPDVAFSSLSCSAECEGQL------ESCGQ--------SPGLADFIQDEAAQEEESQQADLVKRYGGFIKRIDKNKNKIFSSPWRDNYILKGAVLPKKYEDLLKRLEERGIDAPE-----DA---DEAPE-------DQMPHSYAKRYGGFLRKFGPK--SKRSSSAEQESQEPEELQKRYGGFMRRIRPKLNNLKWD--KRYGGFLRRHFKISVRSVEEP</t>
  </si>
  <si>
    <t>GFDU01138108.1</t>
  </si>
  <si>
    <t>GFDU01</t>
  </si>
  <si>
    <t>Lateolabrax maculatus</t>
  </si>
  <si>
    <t>MAWQGLVLAACLLMFPSTTADCLSRCSLCAVKTQDGPKPINPLICSLQCQAALLPSEEWERCQSFLSFFTPSTLGLNDKEDLGSKSVGEGPYSELAKLSGSFLKELEKSK-------FLPSISTKENTLSKSLEEKLRGLSDGFREGAESELMRDAQLNDG-AMETGTLYLAEEDPKEQVKRYGGFLRKY-PKRSSEVAGEGDGDSMGHEDLYKRYGGFLRRIRPK---LKWDNQKRYGGFLRRQFKVVTRSQEDP</t>
  </si>
  <si>
    <t>M W  LVL   L + PS  ADC S+C  CA +        + L CS +C+  L      E C            GL D     ++   E    +L K  G F+K ++K+K       +  +   K   L K  E+ L+ L          E   DA  + G A E   L+         VKRYGGFLRK+ PK  S+ +   + +S   E+L KRYGGF+RRIRPK   LKWD  KRYGGFLRR FKV  RS E+P</t>
  </si>
  <si>
    <t>MEWYVLVLM--LSLPPSIHADCSSQCQKCAQQMLSRDAAFSSLPCSAECEGQL------ESCGR--------APGLADFRQDEAEGEEESQQPDLVKRYGGFIKRIDKNKNKLFTSQWRDNYILKAGALPKKYEDLLKRLE---------ERGVDAPEDAGDAPEDQMLH-------SYVKRYGGFLRKFGPK--SKRSSSAEQESQEPEELQKRYGGFMRRIRPKLNNLKWD--KRYGGFLRRHFKVSVRSAEEP</t>
  </si>
  <si>
    <t>GHJO01143964.1</t>
  </si>
  <si>
    <t>GHJO01</t>
  </si>
  <si>
    <t>Epinephelus coioides</t>
  </si>
  <si>
    <t>M W  LVL   L + PS  ADC ++C  C  +        + L CS +C+  L   ++  R              L D     +    E   ++L K  G F+K ++K+K       +  +   K   LSK  E+ L+ L +           RD    D   + G      + P++Q     VKRYGGFLRK+ PK  S+ +   + DS   E+L KRYGGF+RRIRPK   LKWD  KRYGGFLRR FK+  RS E+P</t>
  </si>
  <si>
    <t>MEWYVLVLM--LSLPPSIRADCSAQCQKCVQQILSPDAVFSSLPCSAECEGQLESCDQAPR--------------LADFSQDEAAEEEESQQADLVKRYGGFIKRIDKNKNKIFATPWRDNYIMKAGALSKKYEDLLKRLEE-----------RDV---DAPQDAG------DSPEDQMLRSYVKRYGGFLRKFGPK--SKRSSSAEQDSQEPEELQKRYGGFMRRIRPKLNNLKWD--KRYGGFLRRHFKISVRSVEEP</t>
  </si>
  <si>
    <t>GBYX01428802.1</t>
  </si>
  <si>
    <t>GBYX01</t>
  </si>
  <si>
    <t>Poeciliopsis prolifica</t>
  </si>
  <si>
    <t>MAWQGLVLAACLLMFPSTTADCLSRCSLCAVKTQDGPKPINPLICSLQCQAALLPSEEWERCQSFLSFFTPSTLGLNDKEDLGSKSVGEGPYSELAKLSGSFLKELEKSK--FLPSISTKENTLSKSLEEKLRGLSDGFREGAESELMRDAQLNDGAMETGTLYLAEEDPKEQVKRYGGFLRKY-PKRSSEVAGEGDGDSMGHEDLYKRYGGFLRRIRPK---LKWDNQKRYGGFLRRQFKVVTRSQEDP</t>
  </si>
  <si>
    <t>M W  LVL   L + PS   DC S+C  CA +       ++ L CS +C       EE E C        P+    +  ED G+++  E   +EL K  G F+K ++K+K     S   ++N++ K+              G   EL++  ++       G     E  P   VKRYGGFLRK+ PK    ++ E +G     E+L KRYGGF+RR+RPK   LKWD  KRYGG+LRR FK   RS E+P</t>
  </si>
  <si>
    <t>MEWYVLVLM--LSLPPSVHTDCSSQCQRCAEQMLRPEAALSSLSCSAECD-----EEELESC-------APAPRLADFTEDQGAEA-EESQQAELVKRYGGFIKRIDKNKNKVFASSPWRDNSVLKA----------AALPGNYEELLKRLEVR------GAPDAPEPIPHTYVKRYGGFLRKFGPKSKRRISAEEEGQEP--EELQKRYGGFMRRVRPKLNNLKWD--KRYGGYLRRHFKFSVRSAEEP</t>
  </si>
  <si>
    <t>GBAO01064952.1</t>
  </si>
  <si>
    <t>GBAO01</t>
  </si>
  <si>
    <t>Oreochromis niloticus</t>
  </si>
  <si>
    <t>MAWQGLVLAACLLMFPSTTADCLSRCSLCAVKTQDGPKPINPLICSLQCQAALLPSEEWERCQSFLSFFTPSTLGLNDKEDLGSKSVGEGPYSELAKLSGSFLKELEKSK-------FLPSISTKENTLSKSLEEKLRGLSDGFREGAESELMRDAQLNDGAMETGTLYLAEEDPKEQVKRYGGFLRKY---PKRSSEVAGEGDGDSMGHEDLYKRYGGFLRRIRPK---LKWDNQKRYGGFLRRQFKVVTRSQEDPNAYSGEL</t>
  </si>
  <si>
    <t>M W  LVL   L + P    DC S+C  CA +     +  + L CS +C+  L      E C        P     +  E    +   E   ++L K  G F+K ++K+K       +  +   K  +L K  E  L+ L D   + AE E        D   E   L       +  VKRYGGFLRK+    KRSS V  E    +   E+L KRYGGF+RR+RPK   LKWD  KRYGGFLRR FK+  RS E+P     EL</t>
  </si>
  <si>
    <t>MEWYVLVLM--LSLPPCIHTDCSSQCQKCAQQILSPDEAYSSLSCSAECEGQL------ESCSQ-----APRLADFSQDEAAAEE---ESQQADLVKRYGGFIKRIDKNKNKIFTSPWRDNYILKAASLPKKYELFLKKLEDRDADTAEQE--------DDTPEDHVL-------RGYVKRYGGFLRKFGPKSKRSSSVEQE----NQEPEELQKRYGGFMRRVRPKLNNLKWD--KRYGGFLRRHFKISMRSVEEPYFSYDEL</t>
  </si>
  <si>
    <t>GBAO01064951.1</t>
  </si>
  <si>
    <t>GBAZ01062964.1</t>
  </si>
  <si>
    <t>GBAZ01</t>
  </si>
  <si>
    <t>GBCP01052780.1</t>
  </si>
  <si>
    <t>GBCP01</t>
  </si>
  <si>
    <t>GHWF01097289.1</t>
  </si>
  <si>
    <t>MEWYVLVLM--LSLPPSIRADCSAQCQKCVQQILSPDAVFSSLPCSAECEGQLESCDQAPR--------------LADFSQDEAAEEEESQQADLVKRYGGFIKRIDKNKNKIFATPWRDNYILKAGALSKKYEDLLKRLEE-----------RDV---DAPQDAG------DSPEDQMLRSYVKRYGGFLRKFGPK--SKRSSSAEQDSQEPEELQKRYGGFMRRIRPKLNNLKWD--KRYGGFLRRHFKISVRSVEEP</t>
  </si>
  <si>
    <t>GHRS01173414.1</t>
  </si>
  <si>
    <t>GHRS01</t>
  </si>
  <si>
    <t>Trachurus trachurus</t>
  </si>
  <si>
    <t>M W  LVL   L + PS   DC S+C  CA +        + L C  +C+A L      + C            GL D     +    E   ++L K  G F+K ++K+K       +  +   K   LSK  E+ LR L +   +   +E   +  + D                   KRYGGFLRK+ PK  S+ +   + +S   E+L KRYGGF+RRIRPK   LKWD  KRYGGFLRR FK+  RS E+P</t>
  </si>
  <si>
    <t>MEWYVLVLM--LSLPPSIHTDCSSQCQKCAQQILSSDGAFSSLSCGAECEAQL------QSC--------GQAPGLADFSQDEATEEEESQQADLVKRYGGFIKRIDKNKNKIFTSPWRENHILKSGALSKKYEDLLRKLEERDADADAAEGADEDPVEDQVRHG------------YAKRYGGFLRKFGPK--SKRSSSAEQESQEPEELQKRYGGFMRRIRPKLNNLKWD--KRYGGFLRRHFKISVRSVEEP</t>
  </si>
  <si>
    <t>GFFM01025774.1</t>
  </si>
  <si>
    <t>GFFM01</t>
  </si>
  <si>
    <t>Labrus bergylta</t>
  </si>
  <si>
    <t>M W  LVL   L + PS  ADC S+C  CA +        + L CS +C+      E+ E C        P+    +  E    +   E   ++L K  G F+K ++K+K  + S   +EN + K+  L +K   L    +   E +++ DA   D A +   L+         VKRYGGFLRK+ PK  ++ +   + +S   E+L KRYGGF+RR+RPK   LKWD  KRYGGFLRR FK+  RS E+P</t>
  </si>
  <si>
    <t>MEWYVLVLM--LSLPPSIHADCSSQCQKCAQQMLSSDDAFSSLSCSAECE------EQLESCGR-----APALADFSQDEAAAEE---ESQQADLVKRYGGFIKRIDKNKNKIFSSPWRENYIMKAGALPKKYEDL---LKRLEERDVLEDA---DDAPDDQMLH-------NYVKRYGGFLRKFGPK--TKRSSSAEQESEEPEELQKRYGGFMRRVRPKLNNLKWD--KRYGGFLRRHFKISVRSVEEP</t>
  </si>
  <si>
    <t>GDCV01161002.1</t>
  </si>
  <si>
    <t>GDCV01</t>
  </si>
  <si>
    <t>Amphiprion bicinctus</t>
  </si>
  <si>
    <t>MAWQGLVLAACLLMFPSTTADCLSRCSLCAVKTQDGPKPINPLICSLQCQAALLPSEEWERCQSFLSFFTPSTLGLNDKEDLGSKSVGEGPYSELAKLSGSFLKELEKSKFLPSIST-KENTLSKSLEEKLRGLSDGFREGAESELMRDAQLNDGAMETGTLYLAEEDPKEQVKRYGGFLRKY-PKRSSEVAGEGDGDSMGHEDLYKRYGGFLRRIRPKL---KWDNQKRYGGFLRRQFKVVTRSQEDPNAYSGEL</t>
  </si>
  <si>
    <t>M W  LVL   L + PS   DC S C  C  +        N L CS +C   L      E C       +P+   L D     +    E   +EL K  G F+K ++K+K     S  ++N + K+     R L   +    E  L R  +    A E       ++     VKRYGGFLRK+ PK  S+ +   + +S   E+L KRYGGF+RR+RPKL   KWD  KRYGGFLRR FK+  RS E+P A + ++</t>
  </si>
  <si>
    <t>MEWYVLVLM--LSLPPSIHTDCSSHCQKCVHQILSPDAAFNSLTCSTECDGQL------ENC-------SPAP-RLADFSQDEAAEEEERQQAELVKRYGGFIKRIDKNKNKIFTSPWRDNYILKA-----RALPKKY----EDLLKRMEEREVDAPEDAGDAPEDQITHRYVKRYGGFLRKFGPK--SKRSSSAEEESPDTEELQKRYGGFMRRVRPKLNNLKWD--KRYGGFLRRHFKISVRSVEEPYASNDDM</t>
  </si>
  <si>
    <t>GHLS01071442.1</t>
  </si>
  <si>
    <t>GHLS01</t>
  </si>
  <si>
    <t>Osmerus mordax</t>
  </si>
  <si>
    <t>KSKFLPSISTKENTLSKSLEEKLRGLSDGFREGAESELMRDAQLNDGAMETGTLYLAEEDPKEQVKRYGGFLRKY-PKRSSEVAGEGDGDSMGHEDLYKRYGGFLRRIRPKL---KWDNQKRYGGFLRRQFKVVTRSQEDPNAY</t>
  </si>
  <si>
    <t>K+K   S   +      +  +K   L + F E   SE   D Q    A E       ++    +VKRYGGFLRK+ PKRS+ +     G+      L KRYGGF+RRIRPKL   KWDNQKRYGGFLRR FK+  RS E+P++Y</t>
  </si>
  <si>
    <t>KNKIFTSPWRENAVFKGAFPKKYEDLLEKFAERDLSEFSEDDQGGSVASENEKGVYNDDAAINEVKRYGGFLRKFGPKRSNSMEEGRQGE------LQKRYGGFMRRIRPKLNNLKWDNQKRYGGFLRRHFKISVRSDEEPSSY</t>
  </si>
  <si>
    <t>GBIF01019922.1</t>
  </si>
  <si>
    <t>GBIF01</t>
  </si>
  <si>
    <t>Larimichthys crocea</t>
  </si>
  <si>
    <t>MAWQGLVLAACLLMFPSTTADCLSRCSLCAVKTQDGPKPINPLICSLQCQAALLPSEEWERCQSFLSFFTPSTLGLNDKEDLGSKSVGEGPYSELAKLSGSFLKELEKSK-------FLPSISTKENTLSKSLEEKLRGLSDGFREGAESELMRDAQLNDGAMETGTLYLAEEDPKEQVKRYGGFLRKYPKRSSEVAGEGDGDSMGHEDLYKRYGGFLRRIRPK---LKWDNQKRYGGFLRRQFKVVTRSQEDPN</t>
  </si>
  <si>
    <t>M W  LVL   L + PS  ADC S+C  CA +  +     + L CS +C+  L    E                GL D     + +  E   ++L K  G F+K ++K+K       +  +   K   L K  E+ L+ L +    G +     D    D         L        VKRYGGFLRK+  +S  ++     +S   E+L KRYGGF+RRIRPK   LKWD  KRYGGFLRR FK+  RS E+P+</t>
  </si>
  <si>
    <t>MEWYVLVLI--LSLPPSIHADCSSQCQKCAQQILNSDVAFSSLSCSAECEEQLKSCGE--------------APGLADFSQDEAAAEEESQQADLVKRYGGFIKRIDKNKNKIFTSPWRDNYILKAGALPKKYEDLLKRLEE---RGVDVPEDADDAPEDADDAPEDQML-----HSYVKRYGGFLRKFGPKSKRISSMEQEESQEPEELQKRYGGFMRRIRPKLNNLKWD--KRYGGFLRRHFKISVRSVEEPH</t>
  </si>
  <si>
    <t>GBDH01084605.1</t>
  </si>
  <si>
    <t>GBDH01</t>
  </si>
  <si>
    <t>Haplochromis burtoni</t>
  </si>
  <si>
    <t>M W  LVL   L + P    DC S+C  CA +     +  + L CS  C+  L    +  R              L D     +    E   ++L K  G F+K ++K+K       +  +   K  +L K  E  L+ L D           RDA   + A +T   ++     +  VKRYGGFLRK+    KRSS V  E        E+L KRYGGF+RR+RPK   LKWD  KRYGGFLRR FK+  RS E+P     EL</t>
  </si>
  <si>
    <t>MEWYVLVLM--LSLPPCIHTDCSSQCQKCAQQILSADEAYSSLSCSADCEGQLESCSQAPR--------------LADFSQDEAAEEEESQQADLVKRYGGFIKRIDKNKNKIFASPWRDNYILKGASLPKKYEVFLKKLED-----------RDADTAEQADDTPEDHIL----RGYVKRYGGFLRKFGPKSKRSSSVEQE----DQEPEELQKRYGGFMRRVRPKLNNLKWD--KRYGGFLRRHFKISMRSVEEPYFSYDEL</t>
  </si>
  <si>
    <t>GBBJ01012361.1</t>
  </si>
  <si>
    <t>GBBJ01</t>
  </si>
  <si>
    <t>GFMM01146092.1</t>
  </si>
  <si>
    <t>GFMM01</t>
  </si>
  <si>
    <t>Maccullochella peelii</t>
  </si>
  <si>
    <t>MAWQGLVLAACLLMFPSTTADCLSRCSLCAVKTQDGPKPINPLICSLQCQAALLPSEEWERCQSFLSFFTPSTLGLNDKEDLGSKSVGEGPYSELAKLSGSFLKELEKSK-------FLPSISTKENTLSKSLEEKLRGLSDGFREGAESELMRDAQLNDGAMETGTLYLAEEDPKEQVKRYGGFLRKY---PKRSSEVAGEGDGDSMGHEDLYKRYGGFLRRIRPKL---KWDNQKRYGGFLRRQFKVVTRSQEDP</t>
  </si>
  <si>
    <t>M W  LVL   L + PS  ADC S+C  CA K        + L CS +C+  L      E C                     + +  E   ++L K  G F+K ++K+K       +  +   K   L K  ++ L+ L +  R+  E E   DA   D A E   L+         VKRYGGFLRK+    KRSS V  E        E+L KRYGGF+RRIRPKL   KWD  KRYGGFLRR FKV  RS E+P</t>
  </si>
  <si>
    <t>MEWYVLVLM--LSLPPSIHADCSSQCQKCAQKIFSPDAAFSSLSCSAECEGQL------ESCGQ-----------------EEAAAEEESQQADLVKRYGGFIKRIDKNKNKIFTSPWRDNYILKAAALPKKYDDLLKSLEE--RDVDEPE---DA---DDAPEDQMLH-------SYVKRYGGFLRKFGPKSKRSSSVEQE----RPEPEELQKRYGGFMRRIRPKLNNLKWD--KRYGGFLRRHFKVSVRSVEEP</t>
  </si>
  <si>
    <t>GBAW01065681.1</t>
  </si>
  <si>
    <t>GBAW01</t>
  </si>
  <si>
    <t>GFIQ01018174.1</t>
  </si>
  <si>
    <t>GFIQ01</t>
  </si>
  <si>
    <t>Perca fluviatilis</t>
  </si>
  <si>
    <t>MAWQGLVLAACLLMFPST-TADCLSRCSLCAVKTQDGPKPINPLICSLQCQAALLPSEEWERCQSFLSFFTPSTLGLNDKEDLGSKSVGEGPYSELAKLSGSFLKELEKSKF-LPSISTKENTLSK--SLEEKLRGLSDGFREGAESELMRDAQLNDGAMETGTLYLAEEDPKEQVKRYGGFLRKY-PKRSSEVAGEGDGDSMGHEDLYKRYGGFLRRIRPK---LKWDNQKRYGGFLRRQFKVVTRSQEDPNAYSGEL</t>
  </si>
  <si>
    <t>M W  LVL   +L  PS+  ADC S+C  C  +        + L CS +C        + + C        P    L+  E    +   E   ++L K  G F+K +E++K  + +   ++N + K  +L +K + L     E  + +  RDA   D A E   L+         VKRYGGFLRK+ PK  S+ +   + +S   E+L+KRYGGFLRRIRPK   LKWD  KRYGGFLRR FK+  RS E+P     EL</t>
  </si>
  <si>
    <t>MEWYVLVL---MLSLPSSLRADCSSQCEKCVQQLLSPDAAFSSLSCSAECAG------QPQGC----GREAPGLADLSQDEAAAQEEEEESQRADLVKRYGGFIKRIERNKKKIFASPWRDNVIVKLGALPDKYQDLWKTLGE-RDVDAPRDA---DDAPEDRALHT-------YVKRYGGFLRKFGPK--SKRSSSAEQESQEPEELHKRYGGFLRRIRPKLNNLKWD--KRYGGFLRRNFKISARSAEEPYYSYDEL</t>
  </si>
  <si>
    <t>YGGFLRRIRPKLNNLKW</t>
  </si>
  <si>
    <t>GGFR01023620.1</t>
  </si>
  <si>
    <t>GGFR01</t>
  </si>
  <si>
    <t>Gymnodraco acuticeps</t>
  </si>
  <si>
    <t>MAWQGLVLAACLLMFPSTTADCLSRCSLCAVKTQDGPKPINPLICSLQCQAALLPSEEWERCQSFLSFFTPSTLGLNDKEDLGSKSVGEGPYSELAKLSGSFLKELEKSK-------FLPSISTKENTLSKSLEEKLRGLSDGFREGAESELMRDAQLNDGAMETGTLYLAEEDPKEQV--KRYGGFLRKY-PKRSSEVAGEGDGDSMGHEDLYKRYGGFLRRIRPK---LKWDNQKRYGGFLRRQFKVVTRSQEDP</t>
  </si>
  <si>
    <t>M W  LVL   L + PS  ADC S+C  C V+    P   + + C  +C   L      + CQ       P+    + ++D G++   E   ++L K  G F+K + K+K       +  +   +   L K  E+ L+ L +           RDA   D              P++Q+  KRYGGFLRK+ PK  S+ +   + +S   E++ KRYGGF+RRIRPK   LKWD  KRYGGFLRR FK+  RS E+P</t>
  </si>
  <si>
    <t>MEWYVLVLM--LSLPPSIHADCSSQCQKC-VQQIISPGAFSSMSCGAECVGGL------QSCQ-------PAPALADFRQDEGAEEE-ESQQADLVKRYGGFIKRIYKNKKKMLGSPWRDNYILEAEALPKKYEDLLKRLGE-----------RDADGPDA-------------PEQQMPHKRYGGFLRKFGPK--SKRSSSAEQESQEPEEVQKRYGGFMRRIRPKLNNLKWD--KRYGGFLRRHFKISARSVEEP</t>
  </si>
  <si>
    <t>GAIB01102062.1</t>
  </si>
  <si>
    <t>GAIB01</t>
  </si>
  <si>
    <t>Nothobranchius furzeri</t>
  </si>
  <si>
    <t>MAWQGLVLAACLLMFPSTTADCLSRCSLCAVKTQDGPKPINPLICSLQCQAALLPSEEWERCQSFLSFFTPSTLGLNDKEDLGSKSVGEGPYSELAKLSGSFLKELEKSK---FLPSIST--KENTLSKSLEEKLRGLSDGFREGAESELMRDAQLNDGAMETGTLYLAEEDPKEQV-----KRYGGFLRKY-PKRSSEVAGEGDGDSMGHEDLYKRYGGFLRRIRPK---LKWDNQKRYGGFLRRQFKVVTRSQEDPNAYSGE</t>
  </si>
  <si>
    <t>M W  LVL   L + PS   DC S+C  CA   +      + L CS +C+A L      + C             L D  +  +    E   ++L K  G F+K ++K+K   F  S S+  +EN++ K+       L   + E  +    R+AQ +           A ED +++V     KRYGGFLRK+ PK  S+ +   + +S   E+L KRYGGF+RR+RPK   LKWD  KRYGG+LRR FK+  RS E+P   S E</t>
  </si>
  <si>
    <t>MEWYVLVLM--LSLPPSIHTDCSSQCQKCAQLLRPDAA-FSSLSCSAECEAEL------QNCGP--------VPRLADFTEDEAAEAEESQQADLVKRYGGFIKRIDKNKNKLFSSSYSSPWRENSVLKAA-----ALPRKYEELLKRLEAREAQQD-----------APEDAEDRVLHSYVKRYGGFLRKFGPK--SKRSSSAEQESQEPEELQKRYGGFMRRVRPKLNNLKWD--KRYGGYLRRHFKISVRSAEEPFYSSDE</t>
  </si>
  <si>
    <t>HAEJ01014954.1</t>
  </si>
  <si>
    <t>HAEJ01</t>
  </si>
  <si>
    <t>HAEA01011062.1</t>
  </si>
  <si>
    <t>HAEA01</t>
  </si>
  <si>
    <t>Nothobranchius kadleci</t>
  </si>
  <si>
    <t>HADZ01010155.1</t>
  </si>
  <si>
    <t>HADZ01</t>
  </si>
  <si>
    <t>GBFY01049028.1</t>
  </si>
  <si>
    <t>EGPYSELAKLSGSFLKELEKSKFLPSISTKEN------TLSKSLEEKLRGLSDGFREGAESELMRDAQLNDGAMETGTLYLAEEDPKEQVKRYGGFLRKY-PKRSSEVAGEGDGDSMGHEDLYKRYGGFLRRIRPK---LKWDNQKRYGGFLRRQFKVVTRSQEDP</t>
  </si>
  <si>
    <t>E   ++L K  G F+K ++K K L S   ++N      TLSK  E+ L+ L       A S      +  D + E       E+ P+  V+RYGGFLRK+ PK  S+ +   + +S   E+L KRYGGF+RR+RPK   LKWD  KRYGGFLRR FK+  RS E+P</t>
  </si>
  <si>
    <t>ESQQADLVKRYGGFIKRIDKKKILTSSPWRDNYIQKAATLSKKYEDWLKRLD------ARSAPEDAPEYADDSAE-------EQLPRSAVRRYGGFLRKFGPK--SKRSSSAERESQEPEELQKRYGGFMRRVRPKLNNLKWD--KRYGGFLRRHFKISVRSMEEP</t>
  </si>
  <si>
    <t>GBFX01087804.1</t>
  </si>
  <si>
    <t>GBGE01011028.1</t>
  </si>
  <si>
    <t>HAEB01013851.1</t>
  </si>
  <si>
    <t>HAEB01</t>
  </si>
  <si>
    <t>Nothobranchius korthausae</t>
  </si>
  <si>
    <t>MEWYVLVLM--LSLPPSIHTDCSSQCQKCAQLLRPDAA-FSSLSCSAECEAEL------QNCGP--------VPRLADFTEDEAAEAEESQQADLVKRYGGFIKRIDKNKNKLFSSSYSSPWRENSVLKAA-----ALPRKYEELLKRLEAREAQQD-----------APEDAEDRVLHSYVKRYGGFLRKFGPK--SKRSSSAEQESHEPEELQKRYGGFMRRVRPKLNNLKWD--KRYGGYLRRHFKISVRSAEEPFYSSDE</t>
  </si>
  <si>
    <t>HAEC01006007.1</t>
  </si>
  <si>
    <t>HAEC01</t>
  </si>
  <si>
    <t>HAEI01007737.1</t>
  </si>
  <si>
    <t>HAEI01</t>
  </si>
  <si>
    <t>Nothobranchius rachovii</t>
  </si>
  <si>
    <t>MAWQGLVLAACLLMFPSTTADCLSRCSLCAVKTQDGPKPINPLICSLQCQAALLPSEEWERCQSFLSFFTPSTLGLNDKEDLGSKSVGEGPYSELAKLSGSFLKELEKSK---FLPSIST--KENT------LSKSLEEKLRGLSDGFREGAESELMRDAQLNDGAMETGTLYLAEEDPKEQVKRYGGFLRKY-PKRSSEVAGEGDGDSMGHEDLYKRYGGFLRRIRPK---LKWDNQKRYGGFLRRQFKVVTRSQEDPNAYSGE</t>
  </si>
  <si>
    <t>M W  LVL   L + PS   DC S+C  CA   +      + L CS +C+A L      + C             L    +  +    E   ++L K  G F+K ++K+K   F  S S+  +EN+      L +  EE L+ L  G RE A+ E   DA+  D  + +             VKRYGGFLRK+ PK  S+ +   + +S   E+L KRYGGF+RR+RPK   LKWD  KRYGG+LRR FK+  RS E+P   S E</t>
  </si>
  <si>
    <t>MEWYVLVLM--LSLPPSIHTDCSSQCQKCAQLLRPDAA-FSSLSCSAECEAEL------QNCGP--------VPRLAAFTEDEAAEAEESQQADLVKRYGGFIKRIDKNKNKLFSSSYSSPWRENSVLKAAALPRKYEELLKRL--GARE-AQQEAPEDAE--DRVLHSF------------VKRYGGFLRKFGPK--SKRSSSAEQESQEPEELQKRYGGFMRRVRPKLNNLKWD--KRYGGYLRRHFKISVRSAEEPFYSSDE</t>
  </si>
  <si>
    <t>HAEH01014340.1</t>
  </si>
  <si>
    <t>HAEH01</t>
  </si>
  <si>
    <t>HADX01011106.1</t>
  </si>
  <si>
    <t>HADX01</t>
  </si>
  <si>
    <t>Iconisemion striatum</t>
  </si>
  <si>
    <t>MAWQGLVLAACLLMFPSTTADCLSRCSLCAVKTQDGPKPINPLICSLQCQAALLPSEEWERCQSFLSFFTPSTLGLNDKEDLGSKSVGEGPYSELAKLSGSFLKELEKSK---FLPSIST-KENTLSKSLEEKLRGLSDGFREGAESELMRDAQLNDGAMETGTLYLAEEDPKEQV-----KRYGGFLRKY-PKRSSEVAGEGDGDSMGHEDLYKRYGGFLRRIRPK---LKWDNQKRYGGFLRRQFKVVTRSQEDP</t>
  </si>
  <si>
    <t>M W  LVL   L + PS   DC S+C  CA   +      + L CS +C+A L      + C             L D  +  +    E   ++L K  G F+K ++K+K   F  S S  +EN++ K+       L   + E  +    R+AQ  D A +      A ED +++V     KRYGGFLRK+ PK  S+ +   + +S   E+L KRYGGF+RR+RPK   LKWD  KRYGG+LRR FK+  RS E+P</t>
  </si>
  <si>
    <t>MEWYVLVLM--LSLPPSIHTDCSSQCQKCAQLLRPD-VAFSSLSCSAECEAEL------QNCGP--------VPRLADFTEDEATEAEESQQADLVKRYGGFIKRIDKNKNKLFSSSSSPWRENSVLKAA-----ALPRKYEELLKRLEAREAQ-QDAAED------APEDAEDRVLHSYVKRYGGFLRKFGPK--SKRSSSAEQESQEPEELQKRYGGFMRRVRPKLNNLKWD--KRYGGYLRRHFKISVRSVEEP</t>
  </si>
  <si>
    <t>HADW01004097.1</t>
  </si>
  <si>
    <t>HADW01</t>
  </si>
  <si>
    <t>GIAU01232440.1</t>
  </si>
  <si>
    <t>GIAU01</t>
  </si>
  <si>
    <t>Lucifuga dentata</t>
  </si>
  <si>
    <t>MAWQGLVLAACLLMFPSTT-ADCLSRCSLCAVKTQDGPKPINPLICSLQCQAALLPSEEWERCQSFLSFFTPSTLGLNDKEDLGSKSVGEGPYSELAKLSGSFLKELEKSKFLPSISTKENTLSKSLEEKLRGLSDGFREGAESELMRDAQLNDGAMETGTLYLAEEDPKEQVKRYGGFLRKY-PKRSSEVAGEGDGDSMGHEDLYKRYGGFLRRIRPK---LKWDNQKRYGGFLRRQFKVVTRSQEDPNAYSGEL</t>
  </si>
  <si>
    <t>M W  LVL   +L  PS+  A+C S C  CA   Q  P   + L C  +C A L   ++  R   F              +D  ++   E   +EL +  G F+K ++ +  + +   +++ + K+    LR + +  +     ++   A   D   +T T++       + VKRYGGFLRK+ PK    ++ E D  S   E+L KRYGGF+RRIRPK   LKWD  KRYGGFLRR F V  R+ E+P+  SG+</t>
  </si>
  <si>
    <t>MEWYVLVL---MLSLPSSIQAECSSLCQKCA--QQILPDSFS-LACREEC-AGLWGCDQAPRPADF-------------SQDEAAEEEEESLNAELQRY-GDFMKRIDTNNKISTAPWRDSEVEKA-RATLRTIEEFLKLLQHRDV---AAQEDADADTQTIH-------DSVKRYGGFLRKFGPKTKRSISTEQD--SQEPEELQKRYGGFMRRIRPKLNNLKWD--KRYGGFLRRHFSVSVRAAEEPHGTSGDF</t>
  </si>
  <si>
    <t>HAEE01012273.1</t>
  </si>
  <si>
    <t>HAEE01</t>
  </si>
  <si>
    <t>Nothobranchius kuhntae</t>
  </si>
  <si>
    <t>M W  LVL   L + PS   DC S+C  CA   +      + L CS +C+A L      + C             L D  +  +    E   ++L K  G F+K ++K+K   F  S S+  +EN++ K+           + E  +    R+AQ +           A ED +++V     KRYGGFLRK+ PK  S  +   + +S   E+L KRYGGF+RR+RPK   LKWD  KRYGG+LRR FK+  RS E+P   S E</t>
  </si>
  <si>
    <t>MEWYVLVLM--LSLPPSIHTDCSSQCQKCAQLLRPDAA-FSSLSCSAECEAEL------QNCGP--------VPRLADFTEDEAAEAEESQQADLVKRYGGFIKRIDKNKNKLFSSSYSSPWRENSVLKAA-----AFPRKYEELLKRLEAREAQQD-----------APEDAEDRVLHSYVKRYGGFLRKFGPK--SRRSSSAEQESQEPEELQKRYGGFMRRVRPKLNNLKWD--KRYGGYLRRHFKISVRSAEEPFYSSDE</t>
  </si>
  <si>
    <t>HAED01008537.1</t>
  </si>
  <si>
    <t>HAED01</t>
  </si>
  <si>
    <t>HAEG01013394.1</t>
  </si>
  <si>
    <t>HAEG01</t>
  </si>
  <si>
    <t>Nothobranchius pienaari</t>
  </si>
  <si>
    <t>M W  LVL   L + PS   DC S+C  CA   +      + L CS +C+A L      + C             L    +  +    E   ++L K  G F+K ++K+K   F  S S+  +EN+      L +  EE L+ L  G RE A+ +   DA+  D  + +             VKRYGGFLRK+ PK  S+ +   + +S   E+L KRYGGF+RR+RPK   LKWD  KRYGG+LRR FK+  RS E+P   S E</t>
  </si>
  <si>
    <t>MEWYVLVLM--LSLPPSIHTDCSSQCQKCAQLLRPDAA-FSSLSCSAECEAEL------QNCGP--------VPRLAAFTEDEAAEAEESQQADLVKRYGGFIKRIDKNKNKLFSSSYSSPWRENSVLKAAALPRKYEELLKRL--GARE-AQQDAPEDAE--DRVLHSF------------VKRYGGFLRKFGPK--SKRSSSAEQESQEPEELQKRYGGFMRRVRPKLNNLKWD--KRYGGYLRRHFKISVRSAEEPFYSSDE</t>
  </si>
  <si>
    <t>HAEF01007652.1</t>
  </si>
  <si>
    <t>HAEF01</t>
  </si>
  <si>
    <t>GGGR01016109.1</t>
  </si>
  <si>
    <t>LVLAACLLMFPSTTADCLSRCSLCAVKTQDGPKPINPLICSLQCQAALLPSEEWERCQSFLSFFTPSTLGLNDKEDLGSKSVGEGPYSELAKLSGSFLKE----LEKSKFLPSISTKENTLSKSLEEKLRGLSDGF-REGAESELMRDAQLNDGAMETGTLYLAEEDPKEQVKRYGGFLRKYPKRSSEVAGEGDGDSMGHEDLYKRYGGFLRRI-RPKLKWDNQKRYGGFLRRQFK</t>
  </si>
  <si>
    <t>LVL+ CL++  +  A+C   C  C    Q     IN + C+L+C+  L P   W+ C++ L    P++L   D + +      E    +LAK  G F+K     ++K+  L ++ T +    + +  K  G   GF ++  E  +   A LND     G      +   E +KRYGGF+R   KRSS++         G ++L KRYGGF+RR+ RP+ K ++ KRYGGF RR ++</t>
  </si>
  <si>
    <t>LVLSTCLVL--TVRAECDKDCEHCTYHMQGRQTEINTITCTLECEGKLAPKRSWDLCKAVLLGEKPNSLAEED-QSVTESVKQENDEHQLAKKYGGFMKRYGGFMKKTAELYNVETDDQDHGREILAKRYG---GFMKKDGEHGVDTLAVLNDILTSEGGKGGQTDWDGEILKRYGGFMRSI-KRSSDLED-------GIKELQKRYGGFMRRVGRPEWK-EDLKRYGGFFRRSWE</t>
  </si>
  <si>
    <t>YGGFMRRVGRPEWK-ED</t>
  </si>
  <si>
    <t>GAIB01143238.1</t>
  </si>
  <si>
    <t>M W  LVL   L + PS   DC S+C  CA   +      +   CS +C+A L      + C             L D  +  +    E   ++L K  G F+K ++K+K   F  S S+  +EN++ K+       L   + E  +    R+AQ +           A ED +++V     KRYGGFLRK+ PK  S+ +   + +S   E+L KRYGGF+RR+RPK   LKWD  KRYGG+LRR FK+  RS E+P   S E</t>
  </si>
  <si>
    <t>MEWYVLVLM--LSLPPSIHTDCSSQCQKCAQLLRPDAA-FSTQSCSAECEAEL------QNCGP--------VPRLADFTEDEAAXAEESQQADLVKRYGGFIKRIDKNKNKLFSSSYSSPWRENSVLKAA-----ALPRKYEELLKRLEAREAQQD-----------APEDAEDRVLHSYVKRYGGFLRKFGPK--SKRSSSAEQESQEPEELQKRYGGFMRRVRPKLNNLKWD--KRYGGYLRRHFKISVRSAEEPFYSSDE</t>
  </si>
  <si>
    <t>GHTX01065204.1</t>
  </si>
  <si>
    <t>GHTX01</t>
  </si>
  <si>
    <t>Etheostoma spectabile</t>
  </si>
  <si>
    <t>MAWQGLVLAACLLMFPST-TADCLSRCSLCAVKTQDGPKPINPLICSLQCQAALLPSEEWERCQSFLSFFTPSTLGLNDKEDLGSKSVGEGPYSELAKLSGSFLKELEKSKF-LPSISTKENTLSK--SLEEKLRGLSDGFREGAESELMRDAQLN-DGAMETGTLYLAEEDPKEQVKRYGGFLRKY-PKRSSEVAGEGDGDSMGHEDLYKRYGGFLRRIRPK---LKWDNQKRYGGFLRRQFKVVTRSQEDP-NAYSGEL</t>
  </si>
  <si>
    <t>M W  LVL   +L  PS+  ADC S+C  C  +        + L CS +C   L                     GL D    G+ +  E   ++L K  G F+K ++++K  + +   ++N + K  +L EK   L     E       RD  ++ D   E       +   +   KRYGGFLRK+ PK  S+ +   + +S   E+L+KRYGGFLRRIRPK   LKWD  KRYGGFLRR FK   RS E+P  +Y  EL</t>
  </si>
  <si>
    <t>MEWYVLVL---MLSLPSSLRADCSSQCEKCVQRILSSDASFSSLSCSAECAGQLRGCGR-------------EAPGLEDFSQGGAAAEEERQQADLVKRYGGFIKRIDRNKNKIFASPWRDNFIVKPGALPEKYEDLWKTLGE-------RDVDVDVDAPREADDAAAEDGALRSYAKRYGGFLRKFGPK--SKRSSSAEQESQEPEELHKRYGGFLRRIRPKLNNLKWD--KRYGGFLRRNFKTSERSAEEPYYSYDEEL</t>
  </si>
  <si>
    <t>GGCL01056710.1</t>
  </si>
  <si>
    <t>LVL+ CL++  +  A+C   C  C    Q     IN + C+L+C+  L P   W+ C++ L    P++L   D + +      E    +LAK  G F+K     ++K+  L ++ T +    + +  K  G   GF ++  E  +     LND     G      +   E +KRYGGF+R   KRSS++         G ++L KRYGGF+RR+ RP+ K ++ KRYGGF RR ++</t>
  </si>
  <si>
    <t>LVLSTCLVL--TVRAECDKDCEHCTYHMQGRQTEINTITCTLECEGKLAPKRSWDLCKAVLLGEKPNSLAEED-QSVTESVKQENDEHQLAKKYGGFMKRYGGFMKKTAELYNVETDDQDHGREILAKRYG---GFMKKDGEHGVDTLTVLNDILTSEGGKGGQTDWDGEILKRYGGFMRSI-KRSSDLED-------GIKELQKRYGGFMRRVGRPEWK-EDLKRYGGFFRRSWE</t>
  </si>
  <si>
    <t>GGYT01017353.1</t>
  </si>
  <si>
    <t>GGYT01</t>
  </si>
  <si>
    <t>Trematomus bernacchii</t>
  </si>
  <si>
    <t>M W  LVL   L + PS  ADC S+C  C V+    P   + + C  +C   L      + CQ       P+    + ++D G++       +EL K  G F+K ++K+K       +  +   +   L K  E+ L+ L +   +G ++                        P+ Q+  KRYGGFLRK+ PK  S+ +   + +S   E++ KRYGGF+RRIRPK   LKWD  KRYGGFLRR FK+  RS E+P</t>
  </si>
  <si>
    <t>MEWYVLVLM--LSLPPSIHADCSSQCHKC-VQQIISPGAFSSMSCGAECVGGL------QSCQ-------PAPALADFRQDEGAEEEESQ-QAELVKRYGGFIKRIDKNKKKMLGSPWRDNYILEAEALPKKYEDLLKRLGEKDADGPDA------------------------PEHQMLHKRYGGFLRKFGPK--SKRSSSAEQESQEPEEVQKRYGGFMRRIRPKLNNLKWD--KRYGGFLRRHFKISARSVEEP</t>
  </si>
  <si>
    <t>GGYT01015791.1</t>
  </si>
  <si>
    <t>GGYY01028807.1</t>
  </si>
  <si>
    <t>GGYY01</t>
  </si>
  <si>
    <t>GGWK01071563.1</t>
  </si>
  <si>
    <t>GGWK01</t>
  </si>
  <si>
    <t>Acipenser gueldenstaedtii</t>
  </si>
  <si>
    <t>QVKRYGGFLRKY-PKRSSEVAGEGDGDSMGHEDLYKRYGGFLRRIRPKLKWDNQKRYGGFLRRQFKVVTRSQEDP</t>
  </si>
  <si>
    <t>EVKRYGGFLRKFGPKRSLELG-----EESSEEELQKRYGGFMRRVRPKLKWDNQKRYGGFLRRHFKISVRSDEEP</t>
  </si>
  <si>
    <t>GENF01023762.1</t>
  </si>
  <si>
    <t>GENF01</t>
  </si>
  <si>
    <t>Kryptolebias marmoratus</t>
  </si>
  <si>
    <t>MAWQGLVLAACLLMFPSTTADCLSRCSLCAVKTQDGPKPINPLICSLQCQAALLPSEEWERCQSFLSFFTPSTLGLNDKEDLGSKSVGEGPYSELAKLSGSFLKELEKSK---FLPSIST-KENTLSKSLEEKLRGLSDGFREGAESELMRDAQLNDGAMETGTLYLAEEDPKEQVKRYGGFLRKYPKRSSEVAGEGDGDSMGHED------LYKRYGGFLRRIRPK---LKWDNQKRYGGFLRRQFKVVTRSQEDP</t>
  </si>
  <si>
    <t>M W  LVL   L + PS   DC + C  CA +        + L CS  C+      +E + C        PS   L D  +  + +  E   +EL K  G F+K ++K+K   F  S S  K   L K  +E L+ L      GA  +  RDAQ  D            ED    VKRYGGFLRK+  +S   +     +S           L KRYGGF+RR+RPK   LKWD  KRYGG+LRR FK   RS E+P</t>
  </si>
  <si>
    <t>MEWYVLVLM--LSLPPSIHTDCSAECQKCAQQMLRPDAAFSSLSCSPDCE------DELQSCAP-----VPS---LGDFTEDAAAAAEERQQAELVKRYGGFIKRIDKNKNKLFTSSNSVLKAAPLPKLYQELLKRLEA---RGAPRDTPRDAQDEDA-----------EDAHAFVKRYGGFLRKFGPKSKRSSSGEQEESREESPEESREELQKRYGGFMRRVRPKLNNLKWD--KRYGGYLRRHFKFSVRSVEEP</t>
  </si>
  <si>
    <t>GBCO01006463.1</t>
  </si>
  <si>
    <t>GBCO01</t>
  </si>
  <si>
    <t>Neolamprologus brichardi</t>
  </si>
  <si>
    <t>M W  LVL   L + P    DC S+C  CA +        + L CS  C+  L      E C        P     +  E   +    E   ++L K  G F+K ++K+K       +  +   K  +L K  E  L+ L D           RDA   + A +T   ++     +  VKRYGGFLRK+    KRSS V  E        E+L KRYGGF+RR+RPK   LKWD  KRYGGFLRR FK+  RS E+P     EL</t>
  </si>
  <si>
    <t>MEWYVLVLM--LSLPPCIHTDCSSQCQKCAQQILSPDDAYSSLSCSADCEGQL------ESCSQ-----APRLADFSQDE---TAEEEESQQADLVKRYGGFIKRIDKNKNKIFSSPWRDNYILKGASLPKKYELFLKKLED-----------RDADTAEQADDTPEDHIL----RGYVKRYGGFLRKFGPKSKRSSSVEQE----EQEPEELQKRYGGFMRRVRPKLNNLKWD--KRYGGFLRRHFKISMRSVEEPYFSYDEL</t>
  </si>
  <si>
    <t>GFIC01046983.1</t>
  </si>
  <si>
    <t>LVL+ CL++  +  A+C   C  C    Q     IN + C+L+C+  L P   W+ C++ L    P++L   D + +      E    +LAK  G F+K     ++K+  L ++ T +    + +  K  G   GF ++  E  +     LND     G          E +KRYGGF+R   KRSS++         G ++L KRYGGF+RR+ RP+ K ++ KRYGGF RR ++</t>
  </si>
  <si>
    <t>LVLSTCLVL--TVRAECDKDCEHCTYHMQGRQTEINTITCTLECEGKLAPKRSWDLCKAVLLGEKPNSLAEED-QSVTESVKQENDEHQLAKKYGGFMKRYGGFMKKTAELYNVETDDQDHGREILAKRYG---GFMKKDGEHGVDTLTVLNDILTSEGGKGGQTGWDGEILKRYGGFMRSI-KRSSDLED-------GIKELQKRYGGFMRRVGRPEWK-EDLKRYGGFFRRSWE</t>
  </si>
  <si>
    <t>GBHE01016583.1</t>
  </si>
  <si>
    <t>GBHE01</t>
  </si>
  <si>
    <t>EKLRGLSDGFREGAESELMRDAQLNDGAMETGT-LYLAEEDPKEQVKRYGGFLRKY-PKRSSEVAGEGDGDSMGHEDLYKRYGGFLRRIRPKL------KWDNQKRYGGFLRRQFKVVTRSQEDPNAY</t>
  </si>
  <si>
    <t>+K + L   F E   SE   D Q  D   E    ++  +E    +VKRYGGFLRK+ PK  S+ +   +  S   E+L KRYGGF+RRIRPKL      KWDNQKRYGGFLRR +K+  RS E+P++Y</t>
  </si>
  <si>
    <t>KKYKDLLRKFGERDLSEFSEDDQGGDVDSENEMGVFNDDEAVINKVKRYGGFLRKFGPKTKSKRSDSREQGS--REELQKRYGGFMRRIRPKLNNLNTLKWDNQKRYGGFLRRHYKLSVRSDEEPSSY</t>
  </si>
  <si>
    <t>GFIM01032657.1</t>
  </si>
  <si>
    <t>LVLAACLLMFPSTTADCLSRCSLCAVKTQDGPKPINPLICSLQCQAALLPSEEWERCQSFLSFFTPSTLGLNDKEDLGSKSVGEGPYSELAKLSGSFLKE----LEKSKFLPSISTKENTLSKSLEEKLRG--LSDGFREGAESELMRDAQLNDGAMETGTLYLAEEDPKEQVKRYGGFLRKYPKRSSEVAGEGDGDSMGHEDLYKRYGGFLRRI-RPKLKWDNQKRYGGFLRR</t>
  </si>
  <si>
    <t>LVL+ CL++  S  A+C   C+ CA   Q+    IN + C+L+C+  L P++ W+ C+  L+          ++  L +    E    +LAK  G F+K     ++K+  L ++  ++ + S+ +  K  G  +      G ++  +    LN    ET +     +   E +KRYGGF+R   +RS ++         G ++L KRYGGF+RR+ RP+ K D QKRYGGFL+R</t>
  </si>
  <si>
    <t>LVLSVCLIL--SVKAECGKDCAYCAYHLQEHQAEINAVTCTLECEGRLAPTKFWDLCRDVLAGKKADASTEAERVALETDDQ-ENDDHQLAKKYGGFMKRYGGFMKKTAELYNLEPEDESRSREILAKRYGGFMKKDAESGVDTVGLLKEILNGAGRETES---HGDRDGETMKRYGGFMRSV-RRSQDLED-------GIKELQKRYGGFMRRVGRPEWKED-QKRYGGFLKR</t>
  </si>
  <si>
    <t>YGGFMRRVGRPEWKED-</t>
  </si>
  <si>
    <t>GGWK01297614.1</t>
  </si>
  <si>
    <t>LVLAACLLMFPSTTADCLSRCSLCAVKTQDGPKPINPLICSLQCQAALLPSEEWERCQSFLSFFTPSTLGLNDKEDLGSKSVGEGPYSELAKLSGSFLKE----LEKSKFLPSIS-TKENTLSKSLEEKLRGLSDGFREGAESELMRDAQLNDGAMETGTL--YLAEEDP---------KEQVKRYGGFLRKYPKRSSEVAGEGDGDSMGHEDLYKRYGGFLRRIRPKLKWDNQKRYGGFLRR</t>
  </si>
  <si>
    <t>LVL+ACL++  +  A+C   C+ C  + Q     IN L C+L+C+  L  ++ WE C++ L     + +   ++ DLG     E    +LA   G F+K     ++K+  L ++    EN  S+ L ++  G            + +D +    A  TG L   L  +D           E  KRYGGF+R   KRS ++         G + L KRYGGF+RR+  +L    QKRYGGF+RR</t>
  </si>
  <si>
    <t>LVLSACLIL--TVRAECGKDCAYCIYRLQGSHAEINALTCTLECERKLPSTKSWEVCKNILQ-GNRAEMSTEEENDLGESVNQENDDHQLAMKYGGFMKRYGGFMKKTAELYNVEPDDENDGSEILAKRYGGF-----------MKKDVESGSPADTTGILREILTADDSVVDSNSDHDDEVTKRYGGFMRSI-KRSLDLQD-------GIKQLQKRYGGFMRRVGKQL----QKRYGGFMRR</t>
  </si>
  <si>
    <t>YGGFMRRVGKQL----Q</t>
  </si>
  <si>
    <t>GIUL01185310.1</t>
  </si>
  <si>
    <t>LVLAACLLMFPSTTADCLSRCSLCAVKTQDGPKPINPLICSLQCQAALLPSEEWERCQSFLSFFTPSTLGLNDKEDLGSKSVGEGPYSELAKLSGSFLKE----LEKSKFLPSISTKENTLSKSLEEKLRGLSDGFREGAES---------ELMRDAQLNDGAMETGTLYLAEEDPKEQVKRYGGFLRKYPKRSSEVAGEGDGDSMGHEDLYKRYGGFLRRI-RPKLKWDNQKRYGGFLRRQ</t>
  </si>
  <si>
    <t>L L+ACL++  + +ADC + C+ C    Q     IN L C+L+C+ AL P + WE C+  L      +    DK    +  +      +L K  G F+K     ++K+  L      +    + +  K  G   GF + +           ELMR+    DG +E               KRYGGFLR   ++SS++         G ++L KRYGGF+RR+ RPK + + QKRYGGFL ++</t>
  </si>
  <si>
    <t>LALSACLVL--TVSADCGADCAYCIHHLQLQKTDINSLTCTLECEGALSPKKSWELCEDVLQARNADSPTEEDKATTETSKLDNNDPHQLVKKYGGFMKRYGGFMKKTAELYGPEPDDVDHGREILFKRYG---GFMKKSGEPEDTLSLLRELMRNVDGGDGGVE---------------KRYGGFLRS-ARQSSDLEN-------GIQELQKRYGGFMRRVGRPKWR-EEQKRYGGFLNKR</t>
  </si>
  <si>
    <t>YGGFMRRVGRPKWR-EE</t>
  </si>
  <si>
    <t>GFIG01060105.1</t>
  </si>
  <si>
    <t>GFIG01</t>
  </si>
  <si>
    <t>Coregonus lavaretus</t>
  </si>
  <si>
    <t>LALSACLVL--TVSADCGADCAYCIHHLQLQKTDINSLTCTLECEGALSPKKSWELCEDVLQARNADSSTEEDKATTETSKLDNNDPHQLVKKYGGFMKRYGGFMKKTAELYGPEPDDVDHGREILFKRYG---GFMKKSGEPEDTLSLLRELMRNVDGGDGGVE---------------KRYGGFLRS-ARQSSDLEN-------GIQELQKRYGGFMRRVGRPKWR-EEQKRYGGFLNKR</t>
  </si>
  <si>
    <t>GGHK01292493.1</t>
  </si>
  <si>
    <t>FLRKY-PKRSSEVAGEGDGDSMGHEDLYKRYGGFLRRIRPKLKWDNQKRYGGFLRRQFKVVTRSQEDPNA</t>
  </si>
  <si>
    <t>FLRK+ PKRS  V      D    ++L KRYGGF+RRIRPKLKWDNQKRYGGFLRR FK+  RS E P+</t>
  </si>
  <si>
    <t>FLRKFGPKRSDSV------DETSQQELQKRYGGFMRRIRPKLKWDNQKRYGGFLRRHFKISVRSDEKPSV</t>
  </si>
  <si>
    <t>GIXS01048841.1</t>
  </si>
  <si>
    <t>GIXS01</t>
  </si>
  <si>
    <t>Takifugu poecilonotus</t>
  </si>
  <si>
    <t>MAWQGLVLAACLLMFPSTTADCLSRCSLCAVKTQDGPKPINPLICSLQCQAALLPSEEWERCQSFLSFFTPSTLGLNDKEDLGSKSVGEGPYSELAKLSGSFLKELEKSKFLPSIST---KENTLSKSLEEKLRGLSDGFREGAESELMRDAQLNDGAMETGTLYLAEEDPKEQVKRYGGFLRKY---PKRSSEVAGEGDGDSMGHEDLYKRYGGFLRRIRPK---LKWDNQKRYGGFLRRQFKVVTRSQEDP</t>
  </si>
  <si>
    <t>M W  L+L   L + PS  ADC  +C  CA +          + CS  C          + C        P+  GL D     S S+ E   ++L K  G F+K+++K    P  S    K   L K  E+ L+ L D  R   E EL   A                +     +KRYGGFLRK+    KRSS +    +  S   ++L KRYGGF+RR+RPK   LKWD  KRYGGFLRR FK+  RS EDP</t>
  </si>
  <si>
    <t>MEWYFLLLM--LSLTPSIRADCSPQCQKCAQRLLTSNAAAGSMSCSAACAG--------QSC-------GPAP-GL-DFSSEASSSLEESQQADLVKRYGGFIKKIDKVFVGPPHSNYILKVGELGKKYEDLLKRLQD--RSAEEPELPSGA--------------PGQAHGNDMKRYGGFLRKFGPKSKRSSSL----EQSSQIPDELQKRYGGFMRRVRPKMNNLKWD--KRYGGFLRRHFKISVRSAEDP</t>
  </si>
  <si>
    <t>YGGFMRRVRPKMNNLKW</t>
  </si>
  <si>
    <t>GIXS01048840.1</t>
  </si>
  <si>
    <t>GBDL01119330.1</t>
  </si>
  <si>
    <t>GBDL01</t>
  </si>
  <si>
    <t>MAWQGLVLAACLLMFPSTTADCLSRCSLCAVKTQDGPKPINPLICSLQCQAALLPSEEWERCQSFLSFFTPSTLGLNDKEDLGSKSVGEGPYSELAKLSGSFLKELEKSK-------FLPSISTKENTLSKSLEEKLRGLSDGFREGAESELMRDAQLNDGAMETGTLYLAEEDPKEQVKRYGGFLRKY---PKRSSEVAGEGDGDSMGHEDLYKRYGGFLRRIRPK---LKWDNQKRYGGFLRRQFK</t>
  </si>
  <si>
    <t>M W  LVL   L + P    DC S+C  CA +     +  + L CS  C+  L    +  R              L D     +    E   ++L K  G F+K ++K+K       +  +   K  +L K  E  L+ L D           RDA   + A +T   ++     +  VKRYGGFLRK+    KRSS V  E        E+L KRYGGF+RR+RPK   LKWD  KRYGGFLRR FK</t>
  </si>
  <si>
    <t>MEWYVLVLM--LSLPPCIHTDCSSQCQKCAQQILSADEAYSSLSCSADCEGQLESCSQAPR--------------LADFSQDEAAEEEESQQADLVKRYGGFIKRIDKNKNKIFASPWRDNYILKGASLPKKYEVFLKKLED-----------RDADTAEQADDTPEDHIL----RGYVKRYGGFLRKFGPKSKRSSSVEQE----DQEPEELQKRYGGFMRRVRPKLNNLKWD--KRYGGFLRRHFK</t>
  </si>
  <si>
    <t>GGAO01015308.1</t>
  </si>
  <si>
    <t>GGAO01</t>
  </si>
  <si>
    <t>GFGX01017900.1</t>
  </si>
  <si>
    <t>GEUG01019636.1</t>
  </si>
  <si>
    <t>GEUG01</t>
  </si>
  <si>
    <t>Amia calva</t>
  </si>
  <si>
    <t>LVLAACLLMFPSTTADCLSRCSLCAVKTQDGPKPINPLICSLQCQAALLPSEEWERCQSFLSFFTPSTLGLNDKEDLGSKSVG-EGPYSELAKLSGSFLKE----LEKSKFLPSISTKENTLSKSLEEKLRG--LSDGFREGAESELMRDAQLNDGAMETGTLYLAEEDPKEQVKRYGGFLRKYPKRSSEVAGEGDGDSMGHEDLYKRYGGFLRRI-RPKLKWDNQKRYGGFLRR</t>
  </si>
  <si>
    <t>LVL+ACL++  +  ADC   C+ C    Q     IN L C+L+C+  L  ++ W+ C+  L          ++++++  +SV  E    +LAK  G F+K     ++K+  L ++  ++    + +  K  G  +      G ++  +    LN G  +  +     +   E +KRYGGF+R   KRS ++         G ++L KRYGGF+RR+ RP+ K D QKRYGGFL+R</t>
  </si>
  <si>
    <t>LVLSACLIL--TVRADCGKDCTHCTYHPQGRQAEINTLTCTLECEGKLASAKSWDLCKEILQGKKGDIS--SEEDNIAIESVNQENDGHQLAKKYGGFMKRYGGFMKKTAELYNVEPEDENNGREILAKRYGGFMKKDAESGVDTVNLLKEILNAGGSDMES---HGDHDGEIMKRYGGFMRSI-KRSLDLED-------GIKELQKRYGGFMRRVGRPEWKED-QKRYGGFLKR</t>
  </si>
  <si>
    <t>GIOP01075724.1</t>
  </si>
  <si>
    <t>GIOP01</t>
  </si>
  <si>
    <t>GIAU01232441.1</t>
  </si>
  <si>
    <t>GSFLKELEKSKFLPSISTKENTLSKSLEEKLRGLSDGFREGAESELMRDAQLNDGAMETGTLYLAEEDPKEQVKRYGGFLRKY-PKRSSEVAGEGDGDSMGHEDLYKRYGGFLRRIRPK---LKWDNQKRYGGFLRRQFKVVTRSQEDPNAYSGEL</t>
  </si>
  <si>
    <t>G F+K ++ +  + +   +++ + K+    LR + +  +     ++   A   D   +T T++       + VKRYGGFLRK+ PK    ++ E D  S   E+L KRYGGF+RRIRPK   LKWD  KRYGGFLRR F V  R+ E+P+  SG+</t>
  </si>
  <si>
    <t>GDFMKRIDTNNKISTAPWRDSEVEKA-RATLRTIEEFLKLLQHRDV---AAQEDADADTQTIH-------DSVKRYGGFLRKFGPKTKRSISTEQD--SQEPEELQKRYGGFMRRIRPKLNNLKWD--KRYGGFLRRHFSVSVRAAEEPHGTSGDF</t>
  </si>
  <si>
    <t>GEDA01000552.1</t>
  </si>
  <si>
    <t>GEDA01</t>
  </si>
  <si>
    <t>Coregonus maraena</t>
  </si>
  <si>
    <t>L L+ACL++  + +ADC + C+ C    Q     IN L C+L+C+ AL P + WE C+  L      +    DK    +  +      +L K  G F+K     ++K+  L      +    + +  K  G   GF + +           EL+R+    DG +E               KRYGGFLR   ++SS++         G ++L KRYGGF+RR+ RPK + + QKRYGGFL ++</t>
  </si>
  <si>
    <t>LALSACLVL--TVSADCGADCAYCIHHLQLQKTDINSLTCTLECEGALSPKKSWELCEDVLQARNADSPTEEDKATTETSKLDNNDPHQLVKKYGGFMKRYGGFMKKTAELYGPEPDDVDHGREILFKRYG---GFMKKSGEPEDTLSLLRELIRNVDGGDGGVE---------------KRYGGFLRS-ARQSSDLEN-------GIQELQKRYGGFMRRVGRPKWR-EEQKRYGGFLNKR</t>
  </si>
  <si>
    <t>IACO01029672.1</t>
  </si>
  <si>
    <t>EGPYSELAKLSGSFLKELEKSK-------FLPSISTKENTLSKSLEEKLRGLSDGFREGAESELMRDAQLNDGAMETGTLYLAEEDPKEQ-----VKRYGGFLRKY-PKRSSEVAGEGDGDSMGHEDLYKRYGGFLRRIRPK---LKWDNQKRYGGFLRRQFKVVTRSQEDP</t>
  </si>
  <si>
    <t>E  +++L K  G F+K ++K+K       +  +   K   L K  E+ L+ L +           RDA   + A         +E P++Q     VKRYGGFLRK+ PK  S+ +   + +S   E+L KRYGGF+RRIRPK   LKWD  KRYGGFLRR FK+  RS E+P</t>
  </si>
  <si>
    <t>ESQHADLVKRYGGFIKRIDKNKNKIFTSPWRENYILKAGALPKKYEDLLKRLEE-----------RDADAPEDA---------DEAPEDQALHSYVKRYGGFLRKFGPK--SKRSSSAEQESQEPEELQKRYGGFMRRIRPKLNNLKWD--KRYGGFLRRHFKISVRSVEEP</t>
  </si>
  <si>
    <t>GHCM01052436.1</t>
  </si>
  <si>
    <t>SELAKLSGSFLKELEKSKFLPSISTKENTL-SKSLEEKLRGLSDGFREGAESELMRDAQLNDGAMETGTLYLAEEDPKEQVKRYGGFLRKY-PKRSSEVAGEGDGDSMGHEDLYKRYGGFLRRIRPK---LKWDNQKRYGGFLRRQFKVVTRSQEDP</t>
  </si>
  <si>
    <t>++L K  G F+K ++K+K   S       L + +L EK              +L++  +  D     G   L     +  VKRYGGFLRK+ PK  S+ +   + DS   E+L KRYGGF+RRIRPK   LKWD  KRYGGFLRR FK+  RS E+P</t>
  </si>
  <si>
    <t>ADLVKRYGGFIKRIDKNKIFASPWRDNYVLEAGALPEKY------------EDLLKRLEERDAGEPAGDRAL-----RGYVKRYGGFLRKFGPK--SKRSSSAETDSQEPEELQKRYGGFMRRIRPKSNNLKWD--KRYGGFLRRHFKISVRSAEEP</t>
  </si>
  <si>
    <t>GEGX01090754.1</t>
  </si>
  <si>
    <t>GEGX01</t>
  </si>
  <si>
    <t>L L+ACL++  + +ADC + C+ C    Q     IN L C+L+C+ AL P + WE C+  L      +    DK    +         +L K  G F+K     ++K+  L      +    + +  K  G   GF + ++          EL+R+    DG +E               KRYGGFLR   ++SS++         G  +L KRYGGF+RR+ RP+ + + QKRYGGFL ++</t>
  </si>
  <si>
    <t>LALSACLVL--TVSADCGADCAYCIHHLQLQQTDINSLTCTLECEGALSPKKSWELCEDVLQARNADSSTEGDKATTETSKPDNNDPHQLVKKYGGFMKRYGGFMKKTAELYGPEPDDVDHGREILFKRYG---GFMKKSDEPEDTLSLLRELVRNVDGGDGGVE---------------KRYGGFLRS-ARQSSDLEN-------GIRELQKRYGGFMRRVGRPEWR-EEQKRYGGFLNKR</t>
  </si>
  <si>
    <t>YGGFMRRVGRPEWR-EE</t>
  </si>
  <si>
    <t>GBHE01011592.1</t>
  </si>
  <si>
    <t>GGAQ01020451.1</t>
  </si>
  <si>
    <t>GIYK01060419.1</t>
  </si>
  <si>
    <t>GIYK01</t>
  </si>
  <si>
    <t>GBRB01008154.1</t>
  </si>
  <si>
    <t>GBHC01021183.1</t>
  </si>
  <si>
    <t>GFRW01003216.1</t>
  </si>
  <si>
    <t>GFRW01</t>
  </si>
  <si>
    <t>Syngnathus scovelli</t>
  </si>
  <si>
    <t>MAWQGLVLAACLLMFP-STTADCLSRCSLCAVKTQDGPKPINPLICSLQCQAALLPSEEWERCQSFLSFFTPSTLGLNDKEDLGSKSVGEGPYSELAKLSGSFLKELEKSKFLPSISTKENTLSKSLEEKLRGLSDGFREGAESELMRDAQLNDGAMETGTLYLAEE---DPK-------EQVKRYGGFLRKYPKRSSEVAGEGDGDSMGHEDLYKRYGGFLRRIRPKL---KWDNQKRYGGFLRRQFKVVTRSQEDP</t>
  </si>
  <si>
    <t>M W  LVL   +L  P S  A C S+C  C    Q+  KP N    SL C   LL  +E   C+           GL D      K   +       +    FLK+L+++              K L      LS  +R+   +E++ D     G  E G    AEE   +P+       + VKRYGGFLRK+  +S     E        E+L KRYGGF+RRIRPKL   KWD  KRYGGFLRR FK+  RS EDP</t>
  </si>
  <si>
    <t>MEWYVLVL---MLSLPHSMHAHCSSQCHKC---LQNIFKP-NGAYSSLWC--GLLCEDEPSLCER--------VAGLEDVRHEDEKVQEDEEDGTSKQADAQFLKKLDQT-------------IKEL------LSPSWRDKHVAEIVTDLLKKTG--ERGNDVPAEEAENNPEGNALRASDHVKRYGGFLRKFGPKSKRSESEEP------EELQKRYGGFMRRIRPKLNNIKWD--KRYGGFLRRHFKISVRSAEDP</t>
  </si>
  <si>
    <t>YGGFMRRIRPKLNNIKW</t>
  </si>
  <si>
    <t>GGAR01019262.1</t>
  </si>
  <si>
    <t>GGAR01</t>
  </si>
  <si>
    <t>LALSACLVL--TVSADCGADCAYCIHHLQLQQTDINSLTCTLECEGALSPKKSWELCEDVLQARNADSPTEGDKATTETSKPDNNDPHQLVKKYGGFMKRYGGFMKKTAELYGPEPDDVDHGREILFKRYG---GFMKKSDEPEDTLSLLRELVRNVDGGDGGVE---------------KRYGGFLRS-ARQSSDLEN-------GIRELQKRYGGFMRRVGRPEWR-EEQKRYGGFLNKR</t>
  </si>
  <si>
    <t>GHGR01005518.1</t>
  </si>
  <si>
    <t>GFIS01058835.1</t>
  </si>
  <si>
    <t>GIOP01087603.1</t>
  </si>
  <si>
    <t>HEDLYKRYGGFLRRIRPKLKWDNQKRYGGFLRRQFKVVTRSQEDPNAYSGELFD</t>
  </si>
  <si>
    <t>E+L KRYGGF+RRIRPKLKWDNQKRYGGFLRR FK+  RS+++P++Y  +  D</t>
  </si>
  <si>
    <t>QEELQKRYGGFMRRIRPKLKWDNQKRYGGFLRRHFKISVRSEKEPSSYPDDGVD</t>
  </si>
  <si>
    <t>GBTD01220857.1</t>
  </si>
  <si>
    <t>GBTD01</t>
  </si>
  <si>
    <t>L L+ACL++  + +ADC + C+ C    Q     IN L C+L+C+ AL P + WE C+  L      +    DK    +  +      +L K  G F+K     ++K+  L      +    + +  K  G   GF + +           EL+R+    DG +E               KRYGGFLR   ++SS++         G  +L KRYGGF+RR+ RP+ + + QKRYGGFL ++</t>
  </si>
  <si>
    <t>LALSACLVL--TVSADCGADCAYCIHHLQLQQTDINSLTCTLECEGALSPKKSWELCEDVLQARNADSPTEGDKATTETSKLDNNDPHQLVKKYGGFMKRYGGFMKKTAELYGPEPDDVDHGREILFKRYG---GFMKKSGEPEDTLSLLRELVRNVDGGDGGVE---------------KRYGGFLRS-ARQSSDLEN-------GIRELQKRYGGFMRRVGRPEWR-EEQKRYGGFLNKR</t>
  </si>
  <si>
    <t>GDQG01011245.1</t>
  </si>
  <si>
    <t>GFIN01062837.1</t>
  </si>
  <si>
    <t>GFIX01046090.1</t>
  </si>
  <si>
    <t>GFIX01</t>
  </si>
  <si>
    <t>Gadus morhua</t>
  </si>
  <si>
    <t>MAWQGLVLAACLLMFP-STTADCLSRCSLCAVKTQDGPKPINPLICSLQCQAALLPSEEWERCQSFLSFFTPSTLGLNDKE--DLGSKSVGEGPYSE--LAKLSGSFLKE--LEKSKFLPSISTKE-NTLSKSLEEKLRGLSDGFREGAESELMRDAQLNDGAMETGTLYLAEEDPKEQVKRYGGFLRKY-PK-RSSEVAGEGDGDSMGHEDLYKRYGGFLRRIRPKL---KWDNQKRYGGFLRRQFKVVTRSQEDPNAY</t>
  </si>
  <si>
    <t>M W   VL   +L  P S       RC  C  +T  G    + L C L+C+  L  S EW+  +      T ++ G N +   +  +++   GP +   L +L  + L E  L+ +  LP I     N   + + E      DG  E    EL+                        +VK YG   R   PK R +  AGEG   S   E L KRYGGF+RRIRPKL   K DNQKRYGGFLRR FK+  RS  +P A+</t>
  </si>
  <si>
    <t>MEWYVCVL---VLSLPWSVHTQTSPRCQNCVRQTDSGAS-FSHLTCILECEETLWKSREWKAGRPTNILQTAASTGSNPQRAAERSTQTERTGPQASPTLPRLLYNGLTEAHLKNTVALPMIDNPALNNREQQIPEMYGEEEDGASENELEELL-----------------------SKVKLYGNAFRHVGPKSRRNNDAGEG---SQERETLQKRYGGFMRRIRPKLNSLKLDNQKRYGGFLRRHFKIAVRS--EPQAF</t>
  </si>
  <si>
    <t>YGGFMRRIRPKLNSLKL</t>
  </si>
  <si>
    <t>GIPN01000052.1</t>
  </si>
  <si>
    <t>GIPN01</t>
  </si>
  <si>
    <t>Platichthys flesus</t>
  </si>
  <si>
    <t>MAWQGLVLAACLLMFPSTT-ADCLSRCSLCAVKTQDGPKPINPLICSLQCQAALLPSEEWERCQSFLSFFTPSTLGLND-KEDLGSKSVGEGPYSELAKLSGSFLKELEKSKF-LPSISTKENTLSK--SLEEKLRGLSDGFREGAESELMRDAQLNDGAMETGTLYLAEEDPKEQ---VKRYGGFLRKY-PKRSSEVAGEGDGDSMGHEDLYKRYGGFLRRIRPK---LKWDNQKRYGGFLRRQFKVVTRSQEDPNAYSGEL</t>
  </si>
  <si>
    <t>M W  LVL   +L  PS+  +DC S C  C  +        +    S         +E    C++      P   GL D  +D G++   E   +EL K  G F+K ++K+K  +     ++N + K  +L +K   L     E  E +                   A EDP  Q    KRYGGFLRK+ PK  S  +   + +S   E+L KRYGGF+RRIRPK   LKWD  KRYGGFLRR FK+  RS E+P +   +L</t>
  </si>
  <si>
    <t>MEWYVLVL---ILSLPSSIHSDCSSLCQKCVQQVLSSDAAFSGSSSSSSSSGLSCSAE----CEAQSCVQVP---GLADFIQDEGAEE-EERQQTELVKRYGGFIKRIDKNKNKIFRSPVRDNYIMKPVALPQKYEDLLKSLEERDEHD-------------------APEDPTLQRTYSKRYGGFLRKFGPK--SRRSSSAEQESQEPEELQKRYGGFMRRIRPKLNNLKWD--KRYGGFLRRHFKISVRSVEEPYSSYDDL</t>
  </si>
  <si>
    <t>GICB01037585.1</t>
  </si>
  <si>
    <t>LVLAACLLMFPSTTADCLSRCSLCAVKTQDGPKPINPLICSLQCQAALLPSEEWERCQSFLSFFTPSTLGLNDKEDLGSKSVGEGPYSELAKLSGSFLKE----LEKSKFLPSIS-TKENTLSKSLEEKLRGLSDGFREGAESELMRDAQLNDGAMETGTL--YLAEEDP---------KEQVKRYGGFLRKYPKRSSEVAGEGDGDSMGHEDLYKRYGGFLRRI-RPKLKWDN----------------QKRYGGFL</t>
  </si>
  <si>
    <t>LVL+ACL++  +  A+C   C+ C  + Q     IN L C+L+C+  L  ++ WE C++ L    P  +   ++ DLG     E    +LAK  G F+K     ++K+  L ++    EN  S+ L ++  G            + +D +    A  TG L   L  +D           E  KRYGGF+R   KRS ++         G + L KRYGGF+RR+ +P  K +N                +KRYGGF+</t>
  </si>
  <si>
    <t>LVLSACLIL--TVRAECGKDCAYCIYRLQGSHAEINALTCTLECERKLPSTKSWEVCKNILQGNRPE-MSTEEENDLGEGVNQENDDHQLAKKYGGFMKRYGGFMKKTAELYNVEPDDENDGSEILAKRYGGF-----------MKKDVESGSPADTTGILREILTADDSVVDSNSDHDDEVTKRYGGFMRSI-KRSLDLQD-------GIKQLQKRYGGFMRRVGKPNWKENNKRYENKDSKEINSEEVEKRYGGFM</t>
  </si>
  <si>
    <t>YGGFMRRVGKPNWKENN</t>
  </si>
  <si>
    <t>GEUB01000183.1</t>
  </si>
  <si>
    <t>GEUB01</t>
  </si>
  <si>
    <t>Lateolabrax japonicus</t>
  </si>
  <si>
    <t>VKRYGGFLRKY-PKRSSEVAGEGDGDSMGHEDLYKRYGGFLRRIRPK---LKWDNQKRYGGFLRRQFKVVTRSQEDP</t>
  </si>
  <si>
    <t>VKRYGGFLRK+ PK  S+ +   + +S   E+L KRYGGF+RRIRPK   LKWD  KRYGGFLRR FKV  RS E+P</t>
  </si>
  <si>
    <t>VKRYGGFLRKFGPK--SKRSSSAEQESQEPEELQKRYGGFMRRIRPKLNNLKWD--KRYGGFLRRHFKVSVRSAEEP</t>
  </si>
  <si>
    <t>GFOV01007223.1</t>
  </si>
  <si>
    <t>GFOV01</t>
  </si>
  <si>
    <t>Lepomis macrochirus</t>
  </si>
  <si>
    <t>VKRYGGFLRKYP---KRSSEVAGEGDGDSMGHEDLYKRYGGFLRRIRPKL---KWDNQKRYGGFLRRQFKVVTRSQEDP</t>
  </si>
  <si>
    <t>VKRYGGFLRK+    KRSS V  E    S   E+L KRYGGF+RRIRPKL   KWD  KRYGGFLRRQFKV  RS E+P</t>
  </si>
  <si>
    <t>VKRYGGFLRKFGPKLKRSSSVEQE----SQEPEELQKRYGGFMRRIRPKLNNLKWD--KRYGGFLRRQFKVSVRSAEEP</t>
  </si>
  <si>
    <t>GFIK01040627.1</t>
  </si>
  <si>
    <t>AWQGLVLAACLLMFPSTTADCLSRCSLCAVKTQDGPKPINPLICSLQCQAALLPSEEWERCQSFLSFFTPSTLGLNDKEDLGSKSVGEGPYSELAKLSGSFLKE----LEKSKFLPSISTKENTLSKSLEEKLRGLSDGFREGAESELMRDAQLNDGAMETGTLYLAEE-----DPKEQV---------KRYGGFLRKYPKRSSEVAGEGDGDSMGHEDLYKRYGGFLRRI-RPKLKWDNQKRYGGFLRR</t>
  </si>
  <si>
    <t>W+ L L ACLL+     ADC   C  C    +     I+ L C+L C+  L   + W+ C+  L    P+++     ED+      +    +LAK  G F+K     ++K+  L  +  ++    + +  K  G   GF +             DG  E  T+ + +E        EQ          KRYGGF+R   +RSS++  E        +DL KRYGGF+RR+ RP+ K ++QKRYGGFL+R</t>
  </si>
  <si>
    <t>CWRAL-LGACLLLM--VRADCGQDCVRCTYHLKSPHTQIDALTCTLGCEGKLATEKSWDLCKEILQGEKPNSI----TEDVAENEEQDDGGHQLAKKYGGFMKRYGGFMKKTAELYDVEQEDQDHGREILGKRYG---GFMK------------KDGEPEVDTVTILKEILGTGGDDEQTRSDREGGLEKRYGGFMRSI-RRSSDLEDE-------IKDLQKRYGGFMRRVGRPEWK-EDQKRYGGFLKR</t>
  </si>
  <si>
    <t>GDCV01161003.1</t>
  </si>
  <si>
    <t>LAKLSGSFLKELEKSKFLPSIST-KENTLSKSLEEKLRGLSDGFREGAESELMRDAQLNDGAMETGTLYLAEEDPKEQVKRYGGFLRKY-PKRSSEVAGEGDGDSMGHEDLYKRYGGFLRRIRPKL---KWDNQKRYGGFLRRQFKVVTRSQEDPNAYSGEL</t>
  </si>
  <si>
    <t>L K  G F+K ++K+K     S  ++N + K+     R L   +    E  L R  +    A E       ++     VKRYGGFLRK+ PK  S+ +   + +S   E+L KRYGGF+RR+RPKL   KWD  KRYGGFLRR FK+  RS E+P A + ++</t>
  </si>
  <si>
    <t>LVKRYGGFIKRIDKNKNKIFTSPWRDNYILKA-----RALPKKY----EDLLKRMEEREVDAPEDAGDAPEDQITHRYVKRYGGFLRKFGPK--SKRSSSAEEESPDTEELQKRYGGFMRRVRPKLNNLKWD--KRYGGFLRRHFKISVRSVEEPYASNDDM</t>
  </si>
  <si>
    <t>GAHL01087715.1</t>
  </si>
  <si>
    <t>GAHL01</t>
  </si>
  <si>
    <t>Sinocyclocheilus anophthalmus</t>
  </si>
  <si>
    <t>LYKRYGGFLRRIRPKLKWDNQKRYGGFLRRQFKVVTRSQEDPNAY</t>
  </si>
  <si>
    <t>L KRYGGF+RRIRPKL+WDNQKRYGGFLRR FK+  RS E+P++Y</t>
  </si>
  <si>
    <t>LQKRYGGFMRRIRPKLRWDNQKRYGGFLRRHFKISARSDEEPSSY</t>
  </si>
  <si>
    <t>GISK01070576.1</t>
  </si>
  <si>
    <t>GISK01</t>
  </si>
  <si>
    <t>Callionymus lyra</t>
  </si>
  <si>
    <t>EEDPKEQVKRYGGFLRKYPKRSSEVAGEGDGDSMGHEDLYKRYGGFLRRIRPKL---KWDNQKRYGGFLRRQFKVVTRSQEDP</t>
  </si>
  <si>
    <t>EE  +E VKRYGGFLRK+  ++   +      S G   L KRYGGF+RR+RPKL   KWD  KRYGGFLRRQFK+  RS E+P</t>
  </si>
  <si>
    <t>EETLREMVKRYGGFLRKFGPKTRRSS-----SSEGPRGLQKRYGGFMRRVRPKLNNLKWD--KRYGGFLRRQFKISVRSLEEP</t>
  </si>
  <si>
    <t>GGDU01291045.1</t>
  </si>
  <si>
    <t>GGDU01</t>
  </si>
  <si>
    <t>Oncorhynchus tshawytscha</t>
  </si>
  <si>
    <t>DGAMETGTLYLAEEDPKEQVKRYGGFLRKY-PKRSSEVAGEGDGDSMGHEDLYKRYGGFLRRIRPKL------KWDNQKRYGGFLRRQFKVVTR</t>
  </si>
  <si>
    <t>D   E G     E     +VKRYGGFLRK+ PK  S+ +   +  S   E+L KRYGGF+RRIRPKL      KWDNQKRYGGFLRR +K+  R</t>
  </si>
  <si>
    <t>DSENEMGMFNDDEAAAINKVKRYGGFLRKFGPKTKSKRSDSREQGS--REELQKRYGGFMRRIRPKLNNLNTLKWDNQKRYGGFLRRHYKLSVR</t>
  </si>
  <si>
    <t>GAPK01015068.1</t>
  </si>
  <si>
    <t>GAPK01</t>
  </si>
  <si>
    <t>Platichthys stellatus</t>
  </si>
  <si>
    <t>AMETGTLYLAEEDP---KEQVKRYGGFLRKY-PKRSSEVAGEGDGDSMGHEDLYKRYGGFLRRIRPK---LKWDNQKRYGGFLRRQFKVVTRSQEDPNAYSGEL</t>
  </si>
  <si>
    <t>++E    + A EDP   +   KRYGGFLRK+ PK  S  +   + +S   E+L KRYGGF+RRIRPK   LKWD  KRYGGFLRR FK+  RS E+P +   +L</t>
  </si>
  <si>
    <t>SLEERDTHDAPEDPTLLRAYSKRYGGFLRKFGPK--SRRSSSAEQESQEPEELQKRYGGFMRRIRPKLNNLKWD--KRYGGFLRRHFKISVRSVEEPYSSYDDL</t>
  </si>
  <si>
    <t>GBAN01058407.1</t>
  </si>
  <si>
    <t>GBAN01</t>
  </si>
  <si>
    <t>Maylandia zebra</t>
  </si>
  <si>
    <t>VKRYGGFLRKY---PKRSSEVAGEGDGDSMGHEDLYKRYGGFLRRIRPK---LKWDNQKRYGGFLRRQFKVVTRSQEDPNAYSGEL</t>
  </si>
  <si>
    <t>VKRYGGFLRK+    KRSS V  E        E+L KRYGGF+RR+RPK   LKWD  KRYGGFLRR FK+  RS E+P     EL</t>
  </si>
  <si>
    <t>VKRYGGFLRKFGPKSKRSSSVEQE----DQEPEELQKRYGGFMRRVRPKLNNLKWD--KRYGGFLRRHFKISMRSVEEPYFSYDEL</t>
  </si>
  <si>
    <t>GFCK01134267.1</t>
  </si>
  <si>
    <t>STTADCLSRCSLCAVKTQDGPKPINPLICSLQCQAALLPSEEWERCQSFLSFFTPSTLGLNDKEDLGSKSVGEGPYSELAKLSGSFLKEL-----EKSKFLPSISTKENTLSKSLEEKLRGLSDGFREGAESELMRDAQ------LNDGAMETGTLYLAEEDPKEQVKRYGGFLRKYPKRSSEVAGEGDGDSMGHEDLYKRYGGFLRRI-RPKLKWDNQKRYGGFLRRQFKVVTRSQEDPNAYSGEL</t>
  </si>
  <si>
    <t>+  A+C   C+ C+ +    P  +NPL C+L+C+  L   + WE C+  L   +   L  +    L   S  E  ++ LAK  G F+K       +  +  P  + +E    + L ++  G     + G E +++ ++       L  G    G  +    D ++  KRYGGF+R   KRS ++  E        ++L KRYGGF+RR+ RP+   D QKRYGGFL+R F     S E+  +YS E+</t>
  </si>
  <si>
    <t>TVRAECGQDCATCSYRLAR-PSDLNPLACTLECEGKLPSLKTWEACKELLQ-LSKLELPQDGATALRETSKPEESHA-LAKKYGGFMKRYGGFMKKMDELYPQEADEEANGGEVLAKRYGGFMK--KNGEEEDVLANSSDLLKELLGTGENREGGPHQEGSDDEDVSKRYGGFMRAL-KRSPQLEEEA-------KELQKRYGGFMRRVGRPEWWMDYQKRYGGFLKR-FADSLPSDEEGESYSKEV</t>
  </si>
  <si>
    <t>YGGFMRRVGRPEWWMDY</t>
  </si>
  <si>
    <t>GHRY01250467.1</t>
  </si>
  <si>
    <t>GHRY01</t>
  </si>
  <si>
    <t>Micromesistius poutassou</t>
  </si>
  <si>
    <t>MAWQGLVLAACLLMFP-STTADCLSRCSLCAVKTQDGPKPINPLICSLQCQAALLPSEEWERCQSFLSFFTPST-LGLNDKEDLGSKSVGEGPYSELAKLSGSFLKE--LEKSKFLPSISTKENTLSKSLEEKLRGLSDGFREGAESELMRDAQLNDGAMETGTLYLAEEDPKEQVKRYGGFLRKYPKRSSEVAGEGDGDSMGHED-LYKRYGGFLRRIRPKL---KWDNQKRYGGFLRRQFKVVTRSQ</t>
  </si>
  <si>
    <t>M W   VL   +L  P S       RC  C  +T       + L C L+C+  L  S+EW+  +   S  T +   G   +   G      GP   L +L  + L E  L  +  LP I   +N + K+ E+    +     E   +E   DA LN+                  VK  G   R +  +S      G+G    HE+ L KRYGGF+RRIRPKL   K DNQKRYGGFLRR FK+  RS+</t>
  </si>
  <si>
    <t>MEWYVCVL---VLSLPWSVHTQTSPRCQNCFSQTAGAS--FSHLTCILECEETLWKSKEWKAGRPTNSLQTAAAATGSIPQRAPGRSGPEAGP--ALPRLLHNGLTEAHLMNTVALPMI---DNPVLKNQEQPSPEIMYEEGEDGATENEVDAALNE------------------VKLRGAAFRHFGPKSRRNNDAGEGSPEEHEETLQKRYGGFMRRIRPKLNSLKLDNQKRYGGFLRRHFKIAVRSE</t>
  </si>
  <si>
    <t>GHWD01064026.1</t>
  </si>
  <si>
    <t>GHWD01</t>
  </si>
  <si>
    <t>Siniperca chuatsi</t>
  </si>
  <si>
    <t>LMFPSTTADCLSRCSLCA-VKTQDGPKPINPLICSLQCQAALLPSEEWERCQSFLSFFTPSTLGLNDKEDLGSKSVGEGPYSELAKLSGSFLKELEKSK-------FLPSISTKENTLSKSLEEKLRGLSDGFREGAESELMRDAQLNDGAMETGTLYLAEEDPKEQVKRYGGFLRKYPKRSSEVAGEGDGDSMGHEDLYKRYGGFLRRIRPK---LKWDNQKRYGGFLRRQFKVVTRSQEDP</t>
  </si>
  <si>
    <t>L+ P T+  C  RC L +            P  CS  C+  L      E C        P+  GL D     + +  E   ++L K  G F+K ++K+K       +  +   K   L K  E+ L+ L +           RD   +D A E   L+         VKRYGGFLRK+  +S   + E    S   E+L KRYGGF+RRIRPK   L WD  KRYGGFLRR FKV  RS E+P</t>
  </si>
  <si>
    <t>LLVPRTSL-CARRCRLLSHFSLCVCVCVCVPQACSADCEGQL------ESC-------GPAP-GLADFSQDEAAAEEESQQADLVKRYGGFIKRIDKNKNKVFSSPWRDNHIVKAGALPKKYEDLLKRLEE-----------RDVDADD-APEDQMLH-------SYVKRYGGFLRKFGPKSKRSSSE----SQEPEELQKRYGGFMRRIRPKLNNLNWD--KRYGGFLRRHFKVSVRSVEEP</t>
  </si>
  <si>
    <t>YGGFMRRIRPKLNNLNW</t>
  </si>
  <si>
    <t>HAMA01154083.1</t>
  </si>
  <si>
    <t>DPKEQV--KRYGGFLRKY---PKRSSEVAGEGDGDSMGHEDLYKRYGGFLRRIRPK---LKWDNQKRYGGFLRRQFKVVTRSQEDP</t>
  </si>
  <si>
    <t>+P+ Q+  KRYGGFLRK+    KRSS    E    S   E++ KRYGGF+RRIRPK   LKWD  KRYGGFLRR FK+  RS E+P</t>
  </si>
  <si>
    <t>EPEHQMLHKRYGGFLRKFGPKSKRSSSTEQE----SQEPEEVQKRYGGFMRRIRPKLNNLKWD--KRYGGFLRRHFKISARSVEEP</t>
  </si>
  <si>
    <t>IACR01013534.1</t>
  </si>
  <si>
    <t>IACR01</t>
  </si>
  <si>
    <t>Rhinogobius flumineus</t>
  </si>
  <si>
    <t>ELAKLSGSFLKELEKSKFLPSISTKENTLSKSLEEKLRGLSDGFREGAESELMRDAQLNDGAMETGTLYLAEEDPKEQVKRYGGFLRKY--------------------PKRSSEVAGEGDGDSMGHEDLYKRYGGFLRRIRPKL---KWDNQKRYGGFLRRQFKVVTRSQEDPNAYS</t>
  </si>
  <si>
    <t>+L K  G F+K ++++K       ++N +       L+ +++   E     L R A+             AE   +E  KRYGGFLRK+                    P++S E + E  G+      L KRYGGF+RRIRPKL   +WD  KRYGGFLRR FK+  RS E+P A+S</t>
  </si>
  <si>
    <t>QLVKRYGGFIKRIDRNK----NKWRDNAM-------LKAVAENTSEDLLKRLQRQAE-------------AEHSDREITKRYGGFLRKFGPKTRRSSSAESEQESQDQSPEQSPEKSSEEPGE------LQKRYGGFMRRIRPKLNNLQWD--KRYGGFLRRHFKISVRSAEEPYAWS</t>
  </si>
  <si>
    <t>YGGFMRRIRPKLNNLQW</t>
  </si>
  <si>
    <t>GBZM01000358.1</t>
  </si>
  <si>
    <t>GBZM01</t>
  </si>
  <si>
    <t>Carassius auratus</t>
  </si>
  <si>
    <t>MAWQGLVLAACLLMFPSTTADCLSRCSLCAVKTQDGPKPINPLICSLQCQAALLPSEEWERCQSFLSFFTPSTLGLND-KEDLGSKSVGEGPYSELAKLSGSFLKE-----LEKSKFLPSISTKENTLSKSLEEKLRGL--SDGFREGAESELMRDAQLNDGAMETGTLYLAEEDPKEQVKRYGGFLRKYPKRSSEVAGEGDGDSMGHEDLYKRYGGFLRRI-RPKLKWDNQKRYGGFLRRQF</t>
  </si>
  <si>
    <t>+ W  LVL+ACL++     A+C   C+LC  +       I+ L CSLQC+  +  S + E C++ +S      L +++ K+D       E     LAK  G F+K      ++K+  + + +  E+ +++++ +K  G    D    GAE +L+   QL +   +  T    E+   + VKRY GFLR           E  G      DL+KRYGGF+RR+ RP   W   ++  GFL+R +</t>
  </si>
  <si>
    <t>VNWWSLVLSACLVLM--VRAECGRDCALCVFRLLRQQTEIDKLTCSLQCEGTV-DSRQVEICKNIIS--QKDRLAMDNLKQD------EESADHLLAKKYGGFMKRYGGFMIKKAAEIGTRAPAESDITEAMSKKYGGFMKKDKPEGGAEDQLVE--QLREILRDGPTSKSDEQHDGDMVKRYRGFLRSVQ--------ENSGLGEAGRDLHKRYGGFMRRVGRP--DWLENQKSNGFLKRTW</t>
  </si>
  <si>
    <t>YGGFMRRVGRP--DWLE</t>
  </si>
  <si>
    <t>GDQU01190501.1</t>
  </si>
  <si>
    <t>GDQU01</t>
  </si>
  <si>
    <t>Micropterus dolomieu</t>
  </si>
  <si>
    <t>GGFLRKY---PKRSSEVAGEGDGDSMGHEDLYKRYGGFLRRIRPKL---KWDNQKRYGGFLRRQFKVVTRSQEDP</t>
  </si>
  <si>
    <t>GGFLRK+    KRSS V  E D      E+L KRYGGF+RRIRPKL   KWD  KRYGGFLRRQFKV  RS E+P</t>
  </si>
  <si>
    <t>GGFLRKFGPKSKRSSSVEQESDEP----EELQKRYGGFMRRIRPKLNNLKWD--KRYGGFLRRQFKVSVRSAEEP</t>
  </si>
  <si>
    <t>GFIT01051929.1</t>
  </si>
  <si>
    <t>LVLAACLLMFPSTTADCLSRCSLCAVKTQDGPKPINPLICSLQCQAALLPSEEWERCQSFLSFFTPSTLGLNDKEDLGSKSVGEGPYSELAKLSGSFLKE----LEKSKFLPSISTKENTLSKSLEEKLRGLSDGF-REGAESE----LMRDAQLN-DGAMETGTLYLAEEDPKEQVKRYGGFLRKYPKRSSEVAGEGDGDSMGHEDLYKRYGGFLRRI-RPKLKWDNQKRYGGFLRRQ</t>
  </si>
  <si>
    <t>L L+ACL++  + +ADC + C+ C    Q     IN   C+L+C+ AL   + WE C+  L      +    DK    +  +      +L K  G F+K     ++K+  L      +    + +  K  G   GF ++  E E    L+R+   N DG +E               KRYGGFLR   ++SS++         G  +L KRYGGF+RR+ RP+ + + QKRYGGFL ++</t>
  </si>
  <si>
    <t>LALSACLVL--TVSADCGADCAYCIHHLQLQQTDINSFTCTLECEGALSTKKSWELCEDVLQARNGDSPTEGDKATTETSKLDNNDPHQLVKKYGGFMKRYGGFMKKTAELYGPEPDDVDHGREILFKRYG---GFMKKSGEPEDTLSLLRELVRNVDGGVE---------------KRYGGFLRS-ARQSSDLEN-------GIRELQKRYGGFMRRVGRPEWR-EEQKRYGGFLNKR</t>
  </si>
  <si>
    <t>GBCO01006462.1</t>
  </si>
  <si>
    <t>EGPYSELAKLSGSFLKELEKSK-------FLPSISTKENTLSKSLEEKLRGLSDGFREGAESELMRDAQLNDGAMETGTLYLAEEDPKEQVKRYGGFLRKY---PKRSSEVAGEGDGDSMGHEDLYKRYGGFLRRIRPK---LKWDNQKRYGGFLRRQFKVVTRSQEDPNAYSGEL</t>
  </si>
  <si>
    <t>E   ++L K  G F+K ++K+K       +  +   K  +L K  E  L+ L D           RDA   + A +T   ++     +  VKRYGGFLRK+    KRSS V  E        E+L KRYGGF+RR+RPK   LKWD  KRYGGFLRR FK+  RS E+P     EL</t>
  </si>
  <si>
    <t>ESQQADLVKRYGGFIKRIDKNKNKIFSSPWRDNYILKGASLPKKYELFLKKLED-----------RDADTAEQADDTPEDHIL----RGYVKRYGGFLRKFGPKSKRSSSVEQE----EQEPEELQKRYGGFMRRVRPKLNNLKWD--KRYGGFLRRHFKISMRSVEEPYFSYDEL</t>
  </si>
  <si>
    <t>GATF01030272.1</t>
  </si>
  <si>
    <t>LVLAACLLMFPSTTADCLSRCSLCAVKTQDGPKPINPLICSLQCQAALLPSEEWERCQSFLSFFTPSTLGLNDKEDLGSKSVGEGPYSE-LAKLSGSFLKE----LEKSKFLPSISTKENTLSKSLEEKLRGLSDGFREGAESELMRDAQLNDGAMETGTLYLAEEDPKEQVKRYGGFLRKYPKRSSEVAGEGDGDSMGHEDLYKRYGGFLRRI-RPKLKWDNQKRYGGFLRRQFKV</t>
  </si>
  <si>
    <t>L L+ACL++  + TADC + C+ C +  Q     IN L C+L+C+ AL   + WE C+  L      +L   D+      S  E    + L K  G F+K     ++K+  +    T +    + +  K  G   GF       + +  + +D       L    +      KRYGGF+R   ++SS++         G ++L KRYGGF+RR+ RP+ + + QKRYGGFL ++  V</t>
  </si>
  <si>
    <t>LALSACLVL--TVTADCGADCAYCILDLQLQQTNINSLTCTLECEGALSSKKSWELCEDVLQAKNADSLKEGDQATTTETSKPENNDPQLLVKKYGGFMKRYGGFMKKTAEVYGPETDDVDHGREILFKRYG---GF-------MKKSGEADDTLSLLRELVRNVDGGGGINKRYGGFMRN-ARQSSDLEN-------GIQELQKRYGGFMRRVGRPEWR-EEQKRYGGFLNKRAWV</t>
  </si>
  <si>
    <t>GFIZ01052526.1</t>
  </si>
  <si>
    <t>LVLAACLLMFPSTTADCLSRCSLCAVKTQDGPKPINPLICSLQCQAALLPSEEWERCQSFLSFFTPSTLGLNDKEDLGSKSVGEGPYSELAKLSGSFLKELEKSKFLPSISTKENTLSKSLEEKLRGLSDGFREGAESELMRDAQLNDGAME-TGTLYLAEE-----DPKEQVKRYGGFLRKYPKRSSEVAGEGDGDSMGHEDLYKRYGGFLRRI-RPKLKWDNQKRYGGFLRRQ</t>
  </si>
  <si>
    <t>+ L+ACL++  + +ADC + C+ C    Q     +N L C+L+C  AL P + WE C+  L      +    DK    +  +      +L K  G F+K             +     K   E      D    G E    R       + E   TL L +E     D  E+ KRYGGFLR   ++SS++         G  +L KRYGGF+RR+ RP+ + + QKRYGGFL ++</t>
  </si>
  <si>
    <t>VALSACLVL--TVSADCGADCAYCIHHLQLQQTDMNSLTCTLECGGALSPKKSWELCEDVLQARNADSPTEGDKAATETSKLDNNDPHQLVKKYGGFMK-------------RYGGFMKKTAELYGPEPDDVDHGREILFKRYGGFMKKSGEPEDTLSLLQELVRNVDGTEE-KRYGGFLRS-ARQSSDLEN-------GIRELQKRYGGFMRRVGRPEWR-EEQKRYGGFLNKR</t>
  </si>
  <si>
    <t>GFVB01104035.1</t>
  </si>
  <si>
    <t>GGAP01029609.1</t>
  </si>
  <si>
    <t>GGAP01</t>
  </si>
  <si>
    <t>Salvelinus alpinus</t>
  </si>
  <si>
    <t>L L+ACL++    +ADC + C+ C    Q     IN   C+L+C+ AL   + WE C+  L      +    DK    +  +      +L K  G F+K     ++K+  L      +    + +  K  G   GF ++  E E    L+R+   N DG +E               KRYGGFLR   ++SS++         G  +L KRYGGF+RR+ RP+ + + QKRYGGFL ++</t>
  </si>
  <si>
    <t>LALSACLVL--KVSADCGADCAYCIHHLQLQQTDINSFTCTLECEGALSTKKSWELCEDVLQARNGDSPTEGDKPTTETSKLDNNDPHQLVKKYGGFMKRYGGFMKKTAELYGPEPDDVDHGREILFKRYG---GFMKKSGEPEDTLSLLRELVRNVDGGVE---------------KRYGGFLRS-ARQSSDLEN-------GIRELQKRYGGFMRRVGRPEWR-EEQKRYGGFLNKR</t>
  </si>
  <si>
    <t>GBFM01053237.1</t>
  </si>
  <si>
    <t>GBFM01</t>
  </si>
  <si>
    <t>Micropterus floridanus</t>
  </si>
  <si>
    <t>MAWQGLVLAACLLMFPSTTADCLSRCSLCAVKTQDGPKPINPLICSLQCQAALLPSEEWERCQSFLSFFTPSTLGLNDKEDLGSKSVGEGPYSELAKLSGSFLKELEKSKFLPS------------ISTKENTLSKSLEEKLRGLSDGFREGAESELMRDAQLNDGAMETGTLYLAEEDPKEQVKRYGGFLRKYPKRSSEVAGEGDGDSMGHEDLYKRYGGFLRRIRPKL---KWDNQKRYGGFLRRQFKVVTRSQEDP</t>
  </si>
  <si>
    <t>M W  LVL   L   PS  ADC S+C  C  +        N L C  +C+  L      E C            GL D     + +  E   ++L K  G F+K ++K+K   S            +  K   L KSLEE+          G   +     Q+                    VKRYGGFLRK+  +S   +          E+L KRYGGF+RRIRPKL   KWD  KRYGGFLRRQFKV  RS E+P</t>
  </si>
  <si>
    <t>MEWYVLVLMLSLP--PSIHADCSSQCQQCVQQMLSSEAVFNNLGCGPECEGQL------ESCGR--------APGLADFSQEEAAAEEESQQADLVKRYGGFIKRIDKNKIFASPWRDNFILKAGGMPKKYEDLWKSLEER----------GVADDADDADQMLHSL----------------VKRYGGFLRKFGPKSKRSSSVEQESEE-PEELQKRYGGFMRRIRPKLNNLKWD--KRYGGFLRRQFKVSVRSAEEP</t>
  </si>
  <si>
    <t>GFID01034634.1</t>
  </si>
  <si>
    <t>GFID01</t>
  </si>
  <si>
    <t>Apteronotus albifrons</t>
  </si>
  <si>
    <t>LVLAACLLMFPSTTADCLSRCSLCAVKTQDGPKPINPLICSLQCQAALLPSEEWERCQSFL--SFFTPSTLGLNDKEDLGSKSVGEGPYSELAKLSGSFLKE----LEKSKFL-----PSISTKENTLSKSLEEKLRGLSDGFREGAESELMRDAQLNDGAMETGTLYLAEEDPKEQVKRYGGFLRKYPKRSSEVAGEGDGDSMGHEDLYKRYGGFLRRI-RPKLKWDNQKRYGGFLRR</t>
  </si>
  <si>
    <t>L+L+ACL +  +  ADC + C+ C++  +     IN + C LQC+  L     W+ CQ  L  S  TP     + +     +   E  Y    K  G F+K     ++K+  L       +      LSKS  E L    +   E  E+ L  + +     +E              VKRYGGF+R+        A EG     G   L KRYGGF+RR+ RP+ + +  KRYGGFL+R</t>
  </si>
  <si>
    <t>LLLSACLAL--TVNADCGTDCAYCSMHLRLQQTDINSIACVLQCKGHLNAGGSWDLCQGLLQPSVSTPEAEHNSREITANPQHQEEKKYGGFMKRYGGFMKRYGGFMKKTAELYGLEPDDVDRSREILSKSDVEMLANQVEDDGEREEAALRNNVKGGSVGLEG------------VVKRYGGFMRR------GYASEG-----GARPLEKRYGGFMRRVGRPEWR-EETKRYGGFLQR</t>
  </si>
  <si>
    <t>GAMU01040157.1</t>
  </si>
  <si>
    <t>GAMU01</t>
  </si>
  <si>
    <t>Lates calcarifer</t>
  </si>
  <si>
    <t>EGPYSELAKLSGSFLKELEKSK-------FLPSISTKENTLSKSLEEKLRGLSDGFREGAESELMRDAQLNDGAMETGTLYLAEEDPKEQ-----VKRYGGFLRKY---PKRSSEVAGEGDGDSMGHEDLYKRYGGFLRRIRPK---LKWDNQKRYGGFLRRQFK</t>
  </si>
  <si>
    <t>E   +++ K  G F+K ++K+K       +  +   K  TL K  E+ L+ L          E   DA  N+G           + P++Q     VKRYGGFLRK+    KRSS V  E    S   E+L KRYGGF+RRIRPK   LKWD  KRYGGFLRR FK</t>
  </si>
  <si>
    <t>ESQQADIVKRYGGFIKRIDKNKNKLFTSPWRDNYILKAGTLPKKYEDLLKRLE---------ERDVDAPENEG-----------DTPEDQMLHRYVKRYGGFLRKFGPKSKRSSSVEQE----SQEPEELQKRYGGFMRRIRPKLNNLKWD--KRYGGFLRRHFK</t>
  </si>
  <si>
    <t>GJFZ01109420.1</t>
  </si>
  <si>
    <t>WQGLVLAACLLMFPSTTADCLSRCSLCAVKTQDGPKPINPLICSLQCQAALLPSEEWERCQSFLSFFTPSTLGLNDKEDLGSKSVGEGPYSELAKLSGSFLKELEKSKFLPSISTKENTLSKSLEEKLRGL-----SDGFREGAESELMRDAQLNDGAMETG-TLYLAEEDPKEQVKRYGGFLRKYPKRSSEVAGEGDGDSMGHEDLYKRYGGFLRRI-RPKLKWDNQKRYGGFLRRQFK</t>
  </si>
  <si>
    <t>W  L L+ACL++  +  A+C   C+LC  +     + I+ L CSLQC+  +  S + E C++ LS      +    +E+  +  +    Y    K  G F+  ++K+  +   +  E+  ++++ +K  G      ++G  E  + EL+R+       +  G T    E+   + VKRYGGF+R        V G G+       DL+KRYGGF+RR+ RP   W + ++  GFL+R ++</t>
  </si>
  <si>
    <t>WWTLALSACLVL--TVRAECGRDCALCVYRLFRQQREIDTLTCSLQCEGTV-DSRKLEICKNILSEEDRLAMDNLKQEEENADHLLTKKYGAFMKRYGGFM--IKKAAEIGMGAPAESEGTEAISKKYGGFMKKDKAEGGAEDQQVELLREI------LRVGLTSESDEQHDGDMVKRYGGFMRS-------VQGLGEAG----RDLHKRYGGFMRRVGRP--DWLDNQKSSGFLKRTWE</t>
  </si>
  <si>
    <t>YGGFMRRVGRP--DWLD</t>
  </si>
  <si>
    <t>GCVQ01049089.1</t>
  </si>
  <si>
    <t>GCVQ01</t>
  </si>
  <si>
    <t>Pimephales promelas</t>
  </si>
  <si>
    <t>AWQGLVLAACLLMFPSTTADCLSRCSLCAVKTQDGPKPINPLICSLQCQAALLPSEEWERCQSFLSFFTPSTLGLNDKEDLGSKSVGEGPYSELAKLSGSFLKELEKSKFLPSISTKENTLSKSLEEKLRGL-----SDGFREGAESELMRDAQLNDGAMETGTLYLAEEDPK-EQVKRYGGFLRKYPKRSSEVAGEGDGDSMGHEDLYKRYGGFLRRI-RPKLKWDNQKRYGGFLRRQFK</t>
  </si>
  <si>
    <t>+W  L L+ACL++     ADC   C+LC  +       I+ L C+L+C+  +  S + E C++ LS      +    +E+  +  +    Y    K  G F+  ++K+  + + +  E+  ++ + +K  G       +G  E  + E++RD       +  G +  ++E    + VKRYGGF+R     S        G      D +KRYGGF+RR+ RP  +W + ++  GFL+R F+</t>
  </si>
  <si>
    <t>SWWTLALSACLVLM--VRADCGRDCALCVYRLIRQQTEIDTLTCTLECEGTV-DSRKLEVCKNILSEEDRLAIDSLKQEEESADHLLTKKYGGFMKRYGGFM--IKKAAEIGTGAQAESDGTELISKKYGGFMKKDKGEGGAEDQQVEMLRDI------LRFGLITESDEQHDGDMVKRYGGFMRSVQGNS--------GLGEAARDQHKRYGGFMRRVGRP--EWLDGQKSNGFLKRTFE</t>
  </si>
  <si>
    <t>YGGFMRRVGRP--EWLD</t>
  </si>
  <si>
    <t>GCVQ01049088.1</t>
  </si>
  <si>
    <t>GGHJ01062001.1</t>
  </si>
  <si>
    <t>L+L+ACL +  +  ADC + C+ C +  +     IN + C LQC+  L     W+ CQ  L  S  TP     + +     +   E  Y    K  G F+K     ++K+  L       +      LSKS  E L    +   E  E+ L  + +     +E              VKRYGGF+R+        A EG     G   L KRYGGF+RR+ RP+ + +  KRYGGFL+R</t>
  </si>
  <si>
    <t>LLLSACLAL--TVNADCGTDCAYCFMHLRLQQTDINSIACVLQCKGHLNAGGSWDLCQGLLQPSVSTPEAEHDSREITANPQHQEEKKYGGFMKRYGGFMKRYGGFMKKTAELYGLEPDDVDRSREILSKSDVEMLANQVEDDGEREEAALRNNVKGGSVGLEG------------VVKRYGGFMRR------GYASEG-----GARPLEKRYGGFMRRVGRPEWR-EETKRYGGFLQR</t>
  </si>
  <si>
    <t>GAIB01000996.1</t>
  </si>
  <si>
    <t>MAWQGLVLAACLLMFPSTTADCLSRCSLCAVKTQDGPKPINPLICSLQCQAALLPSEEWERCQSFLSFFTPSTLGLNDKEDLGSKSVGEGPYSELAKLSGSFLKELEKSK---FLPSIST--KENTLSKSLEEKLRGLSDGFREGAESELMRDAQLNDGAMETGTLYLAEEDPKEQV-----KRYGGFLRKYPKRSSEVAGEGDGDSMGHEDLYKRYGGFLRRIRPKLKWDNQKR---YGGFLRRQFKVVTRSQEDPNAYSGE</t>
  </si>
  <si>
    <t>M W  LVL   L + PS   DC S+C  CA   +      +   CS +C+A      E + C        P       K    S S  E   ++L K  G F+K ++K+K   F  S S+  +EN++ K+       L   + E  +    R+AQ +           A ED +++V     KRYGGFLRK+  +S   +     +     DL KRYGGF++RI    K +N      YGG+LRR FK+  RS E+P   S E</t>
  </si>
  <si>
    <t>MEWYVLVLM--LSLPPSIHTDCSSQCQKCAQLLRPDAA-FSSQSCSAECEA------ELQNCGP-----VPRLADFTAKR---SSSAEESQQADLVKRYGGFIKRIDKNKNKLFSSSYSSPWRENSVLKAA-----ALPRKYEELLKRLEAREAQQD-----------APEDAEDRVLHSYVKRYGGFLRKFGPKSKRSSS---AEESQQADLVKRYGGFIKRIDNNNKKNNPNSDNPYGGYLRRHFKISVRSAEEPFYSSDE</t>
  </si>
  <si>
    <t>YGGFIKRIDNNNKKNNP</t>
  </si>
  <si>
    <t>GCVQ01049087.1</t>
  </si>
  <si>
    <t>AWQGLVLAACLLMFPSTTADCLSRCSLCAVKTQDGPKPINPLICSLQCQAALLPSEEWERCQSFLSFFTPSTLGLNDKEDLGSKSVGEGPYSELAKLSGSFLKELEKSKFLPSISTKENTLSKSLEEKLRGL-----SDGFREGAESELMRDAQLNDGAMETGTLYLAEEDPKEQVKRYGGFLRKYPKRSSEVAGEGDGDSMGHEDLYKRYGGFLRRI-RPKLKWDNQKRYGGFLRRQFK</t>
  </si>
  <si>
    <t>+W  L L+ACL++     ADC   C+LC  +       I+ L C+L+C+  +  S + E C++ LS      +    +E+  +  +    Y    K  G F+  ++K+  + + +  E+  ++ + +K  G       +G  E  + E++RD  L  G +        E+   + VKRYGGF+R     S        G      D +KRYGGF+RR+ RP  +W + ++  GFL+R F+</t>
  </si>
  <si>
    <t>SWWTLALSACLVLM--VRADCGRDCALCVYRLIRQQTEIDTLTCTLECEGTV-DSRKLEVCKNILSEEDRLAIDSLKQEEESADHLLTKKYGGFMKRYGGFM--IKKAAEIGTGAQAESDGTELISKKYGGFMKKDKGEGGAEDQQVEMLRDI-LRFGLITESD----EQHDGDMVKRYGGFMRSVQGNS--------GLGEAARDQHKRYGGFMRRVGRP--EWLDGQKSNGFLKRTFE</t>
  </si>
  <si>
    <t>GEUL01039887.1</t>
  </si>
  <si>
    <t>LVLAACLLMFPSTTADCLSRCSLCAVKTQDGPKP-INPLICSLQCQAALLPSEEWERCQSFLSFFTPSTLGLNDKEDLGSKSVGEGPYSELAKLSGSFLKE----LEKSKFLPSIS-TKENTLSKSLEEKLRG-LSDGFREGAESE---LMRDAQLNDGAMETGTLYLAEEDPKEQVKRYGGFLRKYPKRSSEVAGEGDGDSMGHEDLYKRYGGFLRRI-RPKLKWDNQKRYGGF</t>
  </si>
  <si>
    <t>L+L+ACL++  +  A+C   C+ C    Q G    IN L C+L+C+  L  ++ WE C+  L    P  +    + D       E    +LAK  G F+K     ++K   L ++    +N  S+ L ++  G +      G++++   L+R+  LN G  E  +     +   E  KRYGGF+R   KRS ++         G ++L KRYGGF+RR+ RP  K  N KRY GF</t>
  </si>
  <si>
    <t>LLLSACLIL--TVQAECGKDCAYCIYHLQQGRHAEINTLTCTLECERKLPTTKTWEVCKGILQGNRPE-MSTEQENDPLEGVNQENDDHQLAKKYGGFMKRYGGFMKKMAELYNVEPDDDNDGSEILAKRYGGFMKKDVESGSQADTAGLLREI-LNAGDNEVDS---NSDHDGEITKRYGGFMRSI-KRSLDLED-------GIKELQKRYGGFMRRVGRPDWK-QNIKRYDGF</t>
  </si>
  <si>
    <t>YGGFMRRVGRPDWK-QN</t>
  </si>
  <si>
    <t>GEUL01039886.1</t>
  </si>
  <si>
    <t>GDIH01065464.1</t>
  </si>
  <si>
    <t>GDIH01</t>
  </si>
  <si>
    <t>Austrofundulus limnaeus</t>
  </si>
  <si>
    <t>EDPKEQVKRYGGFLRKY-PKRSSEVAGEGDGDSMGHEDLYKRYGGFLRRIRPK-----LKWDNQKRYGGFLRRQFKVVTRSQEDP</t>
  </si>
  <si>
    <t>ED +  VKRYGGFLRK+ PK     +GE +      E+L KRYGGF+RR+RPK     LKWD  KRYGG+LRR FK   RS E+P</t>
  </si>
  <si>
    <t>EDARAFVKRYGGFLRKFGPKSKRSSSGEQEEQEESREELQKRYGGFMRRVRPKLNINNLKWD--KRYGGYLRRHFKFSVRSVEEP</t>
  </si>
  <si>
    <t>YGGFMRRVRPKLNINNL</t>
  </si>
  <si>
    <t>GEBE01041605.1</t>
  </si>
  <si>
    <t>GEBE01</t>
  </si>
  <si>
    <t>Rutilus rutilus</t>
  </si>
  <si>
    <t>NDGAMETGTLYLAEEDPKEQVKRYGGFLRKY-PKRSSEVAGEGDGDSMGHEDLYKRYGGFLRRIRPKLKWDNQKR</t>
  </si>
  <si>
    <t>DDITAENETGLYNNEVPLNEVKRYGGFLRKFGPKRSDLV------DNTSRQVLQKRYGGFMRRIRPKLRWDNQKR</t>
  </si>
  <si>
    <t>GHYL01011361.1</t>
  </si>
  <si>
    <t>MAWQGLVLAACLLMFPSTTADCLSRCSLCAVKTQDGPKPINPLICSLQCQAALLPSEEWERCQSFLSFFTPSTLGLNDKEDLGSKSVGEGPYSELAKLSGSFLKELEKSKFLPSISTKENTLSKSLEEKLRGL-----SDGFREGAESELMRDAQLNDGAMETG-TLYLAEEDPKEQVKRYGGFLRKYPKRSSEVAGEGDGDSMGHEDLYKRYGGFLRRI-RP------------KLKWDN---------QKRYGGFL</t>
  </si>
  <si>
    <t>+ W  L L+ CL++  +  A+C   C+LC  +     + I+ L CSLQC+  +  S + E C++ LS      L    +E+  +       Y    K  G F+  ++K+  +   +  E+  ++++ +K  G      ++G  E  + ELMR+       +  G T    E+   + VKRYGGF+R        V G G+       DL+KRYGGF+RR+ RP            K  WD+         QKRYG</t>
  </si>
  <si>
    <t>VKWWTLALSTCLVL--TVRAECGRDCALCVYRLFRQQREIDTLTCSLQCEGTV-DSRKQEICKNILSEEDRLALDNLKQEEENADHRITKKYGAFMKRYGGFM--IKKAAEIGMGAPAESDGTEAISKKYGGFMKKDKAEGGPEDQQVELMREI------LRVGLTSESDEQHDGDIVKRYGGFMRS-------VQGLGEAG----RDLHKRYGGFMRRVGRPDWLDNQKSSGFLKRTWDDGGETALPNMQKRYGGFM</t>
  </si>
  <si>
    <t>YGGFMRRVGRPDWLDNQ</t>
  </si>
  <si>
    <t>GHYA01013567.1</t>
  </si>
  <si>
    <t>W  L L+ACL++  +  A+C   C+LC  +     + I+ L CSLQC+  +    + E C++ LS      +    +E+  +  +    Y    K  G F+  ++K+  +   +  E+  ++++ +K  G      ++G  E  + EL+R+       +  G T  L E+   + VKRYGGF+R              G      DL+KRYGGF+RR+ RP   W + ++  GFL+R ++</t>
  </si>
  <si>
    <t>WWTLALSACLVL--TVRAECGRDCALCVYRLFRQQREIDTLTCSLQCEGTV-DFRKLEICKNILSEEDRLAMDNLKQEEENADHLLTKKYGAFMKRYGGFM--IKKAAEIGMGAPAESDGTEAISKKYGGFMKKDKAEGGAEDQQVELLREI------LRVGLTSELDEQHDGDMVKRYGGFMRNVQ-----------GLREAGRDLHKRYGGFMRRVGRP--DWLDNQKSSGFLKRTWE</t>
  </si>
  <si>
    <t>GHYG01074623.1</t>
  </si>
  <si>
    <t>MAWQGLVLAACLLMFPSTTADCLSRCSLCAVKTQDGPKPINPLICSLQCQAALLPSEEWERCQSFLSFFTPSTLGLNDKEDLGSKSVGEGPYSELAKLSGSFLKE-----LEKSKFLPSISTKENTLSKSLEEKLRGL-----SDGFREGAESELMRDAQLNDGAMETG-TLYLAEEDPKEQVKRYGGFLRKYPKRSSEVAGEGDGDSMGHEDLYKRYGGFLRRI-RP------------KLKWDN---------QKRYGGFL</t>
  </si>
  <si>
    <t xml:space="preserve">+ W  L L+ CL++  +  A+C   C+LC  +     + I+ L CSLQC+  +  S + E C++ LS      L L++      K   E     + K  G+F+K      ++K+  +   +  E+  ++++ +K  G      ++G  E  + ELMR+       +  G T    E+   + VKRYGGF+R        V G G+       DL+KRYGGF+RR+ RP            K  WD+         </t>
  </si>
  <si>
    <t>VKWWTLALSTCLVL--TVRAECGRDCALCVYRLFRQQREIDTLTCSLQCEGTV-DSRKQEICKNILS--EEDRLALDN-----LKQEKENADHRITKKYGAFIKRYGGFMIKKAAEIGMGAPAESDGTEAISKKYGGFMKKDKAEGGPEDQQVELMREI------LRVGLTSESDEQHDGDIVKRYGGFMR-------SVQGLGEAG----RDLHKRYGGFMRRVGRPDWLDNQKSSGFLKRTWDDGGETALPNMQKRYGGFM</t>
  </si>
  <si>
    <t>GHYH01004764.1</t>
  </si>
  <si>
    <t>VKWWTLALSTCLVL--TVRAECGRDCALCVYRLFRQQREIDTLTCSLQCEGTV-DSRKQEICKNILS--EEDRLALDN-----LKQEKENADHRITKKYGAFMKRYGGFMIKKAAEIGMGAPAESDGTEAISKKYGGFMKKDKAEGGPEDQQVELMREI------LRVGLTSESDEQHDGDIVKRYGGFMR-------SVQGLGEAG----RDLHKRYGGFMRRVGRPDWLDNQKSSGFLKRTWDDGGETALPNMQKRYGGFM</t>
  </si>
  <si>
    <t>GHYI01031141.1</t>
  </si>
  <si>
    <t>GHYJ01054436.1</t>
  </si>
  <si>
    <t>GHXZ01013934.1</t>
  </si>
  <si>
    <t>WWTLALSACLVL--TVRAECGRDCALCVYRLFRQQREIDTLTCSLQCEGTV-DFRKLEICKNILSEEDRLAMDNLKQEEENADHLLTKKYGAFMKRYGGFM--IKKAAEIGMGAPAESDGTEAISKKYGGFMKKDKAEGGAEDQQVELLREI------LRVGLTSELDEQHDGDMVKRYGGFMRSVQ-----------GLREAGRDLHKRYGGFMRRVGRP--DWLDNQKSSGFLKRTWE</t>
  </si>
  <si>
    <t>GHYF01070952.1</t>
  </si>
  <si>
    <t>GHYE01003807.1</t>
  </si>
  <si>
    <t>GHYB01018840.1</t>
  </si>
  <si>
    <t>GFIP01035702.1</t>
  </si>
  <si>
    <t>LVLAACLLMFPSTTADCLSRCSLCAVKTQDGPKPINPLICSLQCQAALLPSEEWERCQSFLSFFTPSTLGLNDKEDLGSKSVGEGPYSELAKLSGSFLKE----LEKSKFL----PSISTKENTLSKSLEEKLRGLSDGFREGAESELMRDAQLNDGAMETGTLYLAEEDPKEQV-KRYGGFLRKYPKRSSEVAGEGDGDSMGHEDLYKRYGGFLRRI-RPKLKWDNQKRYGGFLRR</t>
  </si>
  <si>
    <t>LV +ACL++  +  ADC   C  C    +     IN L C+L C+  L   + W+ C+  L      +    ++E L  + + +GP   LAK  G F+K     ++K+  L    P+   +E    +  EE++  +      G   +       N  A+    L  +  + ++ V KRYGGF+R   +RS ++      DS+  ++L KRYGGF+RR+ RP  K ++QKRYGGFL+R</t>
  </si>
  <si>
    <t>LVFSACLVL--TAYADCGEDCVTCTYHLKGRQAEINALTCTLGCEGKLQTEKSWDICRDILQ--GKKSNAPAEEEPLSLERINQGPEHLLAKKYGGFMKRYGGFMKKAAELYRTEPAGEGQEEEKGEGGEEEVDEVPPKRYGGFMKKDGEQGTANSLAILKSLLGASSGEERDGVSKRYGGFMRSL-RRSPDLQ-----DSI--KELQKRYGGFMRRVGRPDWK-EDQKRYGGFLKR</t>
  </si>
  <si>
    <t>YGGFMRRVGRPDWK-ED</t>
  </si>
  <si>
    <t>GHYD01002101.1</t>
  </si>
  <si>
    <t>WWTLALSACLVL--TVRAECGRDCALCVYRLFRQQREIDTLTCSLQCEGTV-DFRKLEICKNILSEEDRLAMDNLKQEEENADHLLTQKYGAFMKRYGGFM--IKKAAEIGMGAPAESDGTEAISKKYGGFMKKDKAEGGAEDQQVELLREI------LRVGLTSELDEQHDGDMVKRYGGFMRSVQ-----------GLREAGRDLHKRYGGFMRRVGRP--DWLDNQKSSGFLKRTWE</t>
  </si>
  <si>
    <t>GAHO01032921.1</t>
  </si>
  <si>
    <t>W  LVL+ACL++     A+C   C+LC  +       I+ L CSLQC+  +    + E C++ LS      +    +E+  +  +    Y    K  G F+  ++K+  + + +  E+  ++++ +K  G      ++G  E  + E++R+       +  G T    E+   + VKRYGGF+R     S        G      DL+KRYGGF+RR+ RP   W + ++  GFL+R ++</t>
  </si>
  <si>
    <t>WWTLVLSACLVLM--VRAECGRDCALCVYRLFRQQTEIDTLTCSLQCEGTV-DFRQLEICKNILSEKDRLEMDNLKQEEESADHLLAKKYGGFMKRYGGFM--IKKAAEIGTGAPAESDGTEAMSKKYGGFMKKDKAEGGAEDQQVEMLREI------LRVGLTSESDEQHDGDMVKRYGGFMRSIQGNS--------GLGEAGRDLHKRYGGFMRRVGRP--DWLDNQKSNGFLKRTWE</t>
  </si>
  <si>
    <t>GAHO01024075.1</t>
  </si>
  <si>
    <t>GAHO01013776.1</t>
  </si>
  <si>
    <t>GHKG01082749.1</t>
  </si>
  <si>
    <t>MAWQGLVLAACLLMFPSTTADCLSRCSLCAVKTQDGPKPINPLICSLQCQAALLPSEEWERCQSFLSFFTPSTLGLNDKEDLGSKSVGEGPYSELAKLSGSFLKELEKSKFLPSISTKENTLSKSLEEKLRGL-----SDGFREGAESELMRDAQLNDGAMETG-TLYLAEEDPKEQVKRYGGFLRKYPKRSSEVAGEGDGDSMGHEDLYKRYGGFLRRI-RPKLKWDNQKRYGGFLRRQFK</t>
  </si>
  <si>
    <t>+ W  L L+ACL++  +  A+C   C+LC  +     + I+ L CSLQC+  +    + E C++ LS      +    +E+  +  +    Y    K  G F+  ++K+  +   +  E+  ++++ +K  G      ++G  E  + EL+R+       +  G T  L E+   + VKRYGGF+R              G      DL+KRYGGF+RR+ RP   W + ++  GFL+R ++</t>
  </si>
  <si>
    <t>VNWWTLALSACLVL--TVRAECGRDCALCVYRLFRQQREIDTLTCSLQCEGTV-DFRKLEICKNILSEEDRLAMDNLKQEEENADHLLTQKYGAFMKRYGGFM--IKKAAEIGMGAPAESDGTEAISKKYGGFMKKDKAEGGAEDQQVELLREI------LRVGLTSELDEQHDGDMVKRYGGFMRSVQ-----------GLREAGRDLHKRYGGFMRRVGRP--DWLDNQKSSGFLKRTWE</t>
  </si>
  <si>
    <t>GHYM01077616.1</t>
  </si>
  <si>
    <t>+ W  L L  CL++  +  A+C   C+LC  +     + I+ L CSLQC+ ++   ++ E C++ LS      L    +E+  +  +    Y    K  G F+  ++K+  +   +  E+  ++++ +K  G      ++G  E  + EL+R+       +  G T    E+   + VKRYGGF+R        V G G+       DL+KRYGGF+RR+ RP   W + ++  GFL+R ++</t>
  </si>
  <si>
    <t>VKWWTLALITCLVL--TVRAECGRDCALCVYRLFRQQREIDTLTCSLQCEGSVDIRQQ-EICKNILSEEDRLALDNLKQEEENADHLITKKYGAFMKRYGGFM--IKKAAEIGMGAPGESDRTEAISKKYGGFMKKDKAEGGPEDQQVELLREI------LRVGLTSESDEQHDGDMVKRYGGFMRS-------VQGLGEAG----RDLHKRYGGFMRRVGRP--DWLDNQKSSGFLKRTWE</t>
  </si>
  <si>
    <t>GHYK01034836.1</t>
  </si>
  <si>
    <t>+ W  L L+ CL++  +  A+C   C+LC  +     + I+ L CSLQC+  +  S + E C++ LS      L    +E+  +       Y    K  G F+  ++K+  +   +  E+  ++++ +K  G      ++G  E  + EL+R+       +  G T    E+   + VKRYGGF+R        V G G+       DL+KRYGGF+RR+ RP            K  WD+         QKRYG</t>
  </si>
  <si>
    <t>VKWWTLALSTCLVL--TVRAECGRDCALCVYRLFRQQREIDTLTCSLQCEGTV-DSRKQEICKNILSEEDRLALDNLKQEEENADHRITKKYGAFMKRYGGFM--IKKAAEIGMGAPAESDGTEAISKKYGGFMKKDKAEGGPEDQQVELLREI------LRVGLTSESDEQHDGDIVKRYGGFMRS-------VQGLGEAG----RDLHKRYGGFMRRVGRPDWLDNQKSSGFLKRTWDDGGETALPNMQKRYGGFM</t>
  </si>
  <si>
    <t>W  LVL+ACL++     A+C   C+LC  +       I+ L CSLQC+  +    + E C++ LS      +    +E+  +  +    Y    K  G F+  ++K+  + + +  E+  ++++ +K  G      ++G  E  + E++R+       +  G T    E+   + VKRYGGF+R     S      G G++    DL+KRYGGF+RR+ RP   W + ++  GFL+R ++</t>
  </si>
  <si>
    <t>WWTLVLSACLVLM--VRAECGRDCALCVYRLFRQQTEIDTLTCSLQCEGTV-DFRQLEICKNILSEKDRLEMDNLKQEEESADHLLAKKYGGFMKRYGGFM--IKKAAEIGTGAPAESDGTEAMSKKYGGFMKKDKAEGGAEDQQVEMLREI------LRVGLTSESDEQHDGDMVKRYGGFMRSIQGNS------GLGEA--GRDLHKRYGGFMRRVGRP--DWLDNQKSNGFLKRTWE</t>
  </si>
  <si>
    <t>GHYC01037983.1</t>
  </si>
  <si>
    <t xml:space="preserve">+ W  L L+ CL++  +  A+C   C+LC  +     + I+ L CSLQC+  +  S + E C++ LS      L L++      K   E     + K  G+F+K      ++K+  +   +  E+  ++++ +K  G      ++G  E  + EL+R+       +  G T    E+   + VKRYGGF+R        V G G+       DL+KRYGGF+RR+ RP            K  WD+         </t>
  </si>
  <si>
    <t>VKWWTLALSTCLVL--TVRAECGRDCALCVYRLFRQQREIDTLTCSLQCEGTV-DSRKQEICKNILS--EEDRLALDN-----LKQEKENADHRITKKYGAFMKRYGGFMIKKAAEIGMGAPAESDGTEAISKKYGGFMKKDKAEGGPEDQQVELLREI------LRVGLTSESDEQHDGDIVKRYGGFMR-------SVQGLGEAG----RDLHKRYGGFMRRVGRPDWLDNQKSSGFLKRTWDDGGETALPNMQKRYGGFM</t>
  </si>
  <si>
    <t>GFWU01017377.1</t>
  </si>
  <si>
    <t>MAWQGLVLAACLLMFPSTTADCLSRCSLCAVKTQDGPKPINPLICSLQCQAALLPSEEWERCQSFLSFFTPSTLGLNDKEDLGSKSVGEGPYSELAKLSGSFLKELEKSKFLPSISTKENTLSKSLEEKLRGL--SDGFREGAES---ELMRDAQLNDGAMETGTLYLAEEDPKEQVKRYGGFLRKYPKRSSEVAGEGDGDSMGHEDLYKRYGGFLRRI-RPKLKWDNQKRYGGFLRRQFK</t>
  </si>
  <si>
    <t>+ W  LVL+ACL+  P   A+C   C+LC  +       I+ L CSLQC+  +  S + E C++ LS      +    +E+  +  +    Y    K  G F+  ++K+  +   +  E+  ++ + +K  G    D    GAE    EL+R+ +      E+      E+   + VK Y GF+R        V G G+       D++KRYGGF+RR+ RP   W + ++  GFL+R ++</t>
  </si>
  <si>
    <t>VNWWTLVLSACLV--PMVRAECGRDCALCVYRLLRQQTEIDTLTCSLQCEGTV-DSRKLEICKNILSEEDRLAMDNFKQEEESADHLLTKKYGGFMKRYGGFM--IKKAAEIGMGAPAESDSTEPISKKYGGFIKKDKVERGAEDQQVELLREIRRVGLTSESD-----EQHDGDMVKSYEGFMRS-------VQGLGEAG----RDMHKRYGGFMRRVGRP--DWLDNQKSNGFLKRTWE</t>
  </si>
  <si>
    <t>GIBO01037772.1</t>
  </si>
  <si>
    <t>+ W  L L+ CL++  +  A+C   C+LC  +     + I+ L CSLQC+  +  S + E C++ LS      L    +E+  +       Y    K  G F+  ++K+  +   +  E+  ++++ +K  G      ++G  E  + EL+R+       +  G T    E+   + VKRYGGF+R       E AG          DL+KRYGGF+RR+ RP            K  WD+         QKRYG</t>
  </si>
  <si>
    <t>VKWWTLALSTCLVL--TVRAECGRECALCVYRLFRQQREIDTLTCSLQCEGTV-DSRKQEICKNILSEEDRLALDNLKQEEENADHRITKKYGAFMKRYGGFM--IKKAAEIGMGAPAESDGTEAISKKYGGFMKKDKAEGGPEDQQVELLREI------LRVGLTSESDEQHDGDIVKRYGGFMRSVL--GLEEAGR---------DLHKRYGGFMRRVGRPDWLDNQKSSGFLKRTWDDGGETALPNMQKRYGGFM</t>
  </si>
  <si>
    <t>GGWK01336171.1</t>
  </si>
  <si>
    <t>LVLAACLLMFPSTTADCLSRCSLCAVKTQDGPKP-INPLICSLQCQAALLPSEEWERCQSFLSFFTPSTLGLNDKEDLGSKSVGEGPYSELAKLSGSFLKEL----EKSKFLPSIS-TKENTLSKSLEEKLRG-LSDGFREGAESE---LMRDAQLNDGAMETGTLYLAEEDPKEQVKRYGGFLRKYPKRSSEVAGEGDGDSMGHEDLYKRYGGFLRRI-RPKLKWDNQKRYGGF</t>
  </si>
  <si>
    <t>L+L+AC ++  +  A+C   C+ C    Q G    IN L C+L+C+  L  ++ WE C+  L    P  +    + D       E    + AK  G F+K      +K   L ++    +N  S+ L ++  G +      G++++   L+R+  LN G  E  +     +   E  KRYGGF+R   KRS ++         G ++L KRYGGF+RR+ RP  K  N KRY GF</t>
  </si>
  <si>
    <t>LLLSACFIL--TVQAECGKDCAYCIYHLQQGRHAEINTLTCTLECERKLPTTKTWEVCKGILQGNRPE-MSTEQENDPLEGVNQENDDHQFAKRYGGFMKRYGGFTKKMAELYNVDPDDDNDGSEILAKRYGGFMKKDVESGSQADTAGLLREI-LNAGDSEVDS---NSDHDGEITKRYGGFMRSI-KRSLDLED-------GIKELQKRYGGFMRRVGRPDWK-QNIKRYNGF</t>
  </si>
  <si>
    <t>GICD01081619.1</t>
  </si>
  <si>
    <t>GICD01</t>
  </si>
  <si>
    <t>L+L+AC ++  +  A+C   C+ C    Q G    IN L C+L+C+  L  ++ WE C+  L    P  +    + D       E    +L+K  G F+K      +K   L ++    +N  S+ L ++  G +      G++++   L+R+  LN G  E  +     +   E  KRYGGF+R   KRS ++         G ++L KRYGGF+RR+ RP  K  N KRY GF</t>
  </si>
  <si>
    <t>LLLSACFIL--TVQAECGKDCAYCIYHLQQGRHAEINTLTCTLECERKLPTTKTWEVCKGILQGNRPE-MSTEQENDPLEGVNQENDDHQLSKRYGGFMKRYGGFTKKMAELYNVDPDDDNDGSEILAKRYGGFMKKDVESGSQADTAGLLREI-LNAGDSEVDS---NSDHDGEITKRYGGFMRSI-KRSLDLED-------GIKELQKRYGGFMRRVGRPDWK-QNIKRYNGF</t>
  </si>
  <si>
    <t>GDHY01035018.1</t>
  </si>
  <si>
    <t>GDHY01</t>
  </si>
  <si>
    <t>VKRYGGFLRKY-PKRSSEVAGEGDGDSMGHEDLYKRYGGFLRRIRPK-----LKWDNQKRYGGFLRRQFKVVTRSQEDP</t>
  </si>
  <si>
    <t>VKRYGGFLRK+ PK     +GE +      E+L KRYGGF+RR+RPK     LKWD  KRYGG+LRR FK   RS E+P</t>
  </si>
  <si>
    <t>VKRYGGFLRKFGPKSKRSSSGEQEEQEESREELQKRYGGFMRRVRPKLNINNLKWD--KRYGGYLRRHFKFSVRSVEEP</t>
  </si>
  <si>
    <t>GEUQ01039195.1</t>
  </si>
  <si>
    <t>AWQGLVLAACLLMFPSTTADCLSRCSLCAVKTQDGPKPINPLICSLQCQAALLPSEEWERCQSFLS---FFTPSTLGLNDKEDLGSKSVGEGPYSELAKLSGSFLKE-----LEKSKFLPSISTKENTLSKSLEEKLRGL--SDGFREGAES---ELMRDAQLNDGAMETGTLYLAEEDPKEQVKRYGGFLRKYPKRSSEVAGEGDGDSMGHEDLYKRYGGFLRRI-RPKLKWDNQKRYGGFLRRQFK</t>
  </si>
  <si>
    <t>+W  L L+ACL++     A+C   C+LC  +       I+ L C+L+C+  +  S + E C+S L+         LG  ++E  G           LAK  G F+K      ++K+  +   +  ++  ++++ +K  G    D   +G E    EL+R+        E+      E+   + VKRYGGF+R     S        G      DL+KRYGGF+RR+ RP  +W + ++  GFL+R ++</t>
  </si>
  <si>
    <t>SWWTLALSACLVLM--VRAECGRDCALCVYRLFHQQTEIDTLTCTLECEGTV-DSRKLEVCKSILTEEDRLAIDNLGKQEEESAGHL---------LAKKYGGFMKRYGGFMIKKAAEIGMGAPADSDGTEAISKKYGGFMKKDKAEDGTEDQQVELLREILRVGLTSESD-----EQHDGDMVKRYGGFMRSVQGNS--------GLGEAGRDLHKRYGGFMRRVGRP--EWLDTQKSNGFLKRTWE</t>
  </si>
  <si>
    <t>GEXK01032456.1</t>
  </si>
  <si>
    <t>GEXK01</t>
  </si>
  <si>
    <t>Lutjanus erythropterus</t>
  </si>
  <si>
    <t>SEVAGEGDGDSMGHEDLYKRYGGFLRRIRPKL---KWDNQKRYGGFLRRQFKVVTRSQEDPNAYSGEL</t>
  </si>
  <si>
    <t>S+ +   + +S   E+L KRYGGF+RRIRPKL   KWD  KRYGGFLRR FK+  RS E+P   S EL</t>
  </si>
  <si>
    <t>SKRSSSAEQESQEPEELQKRYGGFMRRIRPKLNNLKWD--KRYGGFLRRHFKISVRSVEEPYYSSDEL</t>
  </si>
  <si>
    <t>GDQH01008520.1</t>
  </si>
  <si>
    <t>AWQGLVLAACLLMFPSTTADCLSRCSLCAVKTQDGPKPINPLICSLQCQAALLPSEEWERCQSFLSFFTPSTLGLNDKEDLGSKSVGEGPYSELAKLSGSFL--KELEKSKFLPSISTKENTLSKSLEEKLRGLSDGFREGAESELMRDAQLNDGAMETGTLYLAEEDPK-EQVKRYGGFLRKYPKRSSEVAGEGDGDSMGHEDLYKRYGGFLRRI-RPKLKWDNQKRYGGFLRRQFK</t>
  </si>
  <si>
    <t>+W  + L+ACL++     A+C   C+LC  +       I+ L C+L+C+ ++  S + E C++ L+      +    +++  +  V    Y    K  G F+  K  E     P+ S     +SK     ++   DG  E  + EL+R+       +  G    +++ P  + VKRYGGF+R   + +               DL+KRYGGF+RR+ RP   W + ++ GG L+R ++</t>
  </si>
  <si>
    <t>SWWTVALSACLVLM--VRAECGRDCALCVYRLLR-QTDIDTLACTLECEGSV-DSRKIEICKNILTEEDRLAIDSLKQDEESANHVLAKKYGGFMKRYGGFMIKKAAEIGTGAPAESDGTGAISKKYGGFMKKADDGA-EDQQVELLREI------LRVGLSSESDDQPDGDMVKRYGGFMRSVQENTGR-------------DLHKRYGGFMRRVGRP--DWLDNQKSGGLLKRTWE</t>
  </si>
  <si>
    <t>GFIL01029956.1</t>
  </si>
  <si>
    <t>GDQQ01000832.1</t>
  </si>
  <si>
    <t>HAMA01081285.1</t>
  </si>
  <si>
    <t>STTADCLSRCSLCAVKTQDGPKPINPLICSLQCQAALLPSEEWERCQSFLSFF---------------TPSTLGLND--KEDLGSKSVG-EGPYSELAKLSGSFLKELEKSKFLPSISTKENTLSKSLE----EKLRGLSDGFREGAES-ELMRDAQLNDGAMETGTLYLAEEDPKEQVKRYGGFLRKYPKRSSEVAGEGDGDSMGHEDLYKRYGGFLRRIRPKLKWDNQKRYGGFLRR</t>
  </si>
  <si>
    <t>+  ADC + C+ CAV+ +     INP +C  QC+A       W  C+  L                   P+     D     L  K  G    Y    K  G F+K+ +++  L      ++ +    E       RG  DG R  A++  L+R+     GA E G   +A        KRYGGF+R+        AG  D  S G   L KRYGGF+RR+      +  KRYGGF+RR</t>
  </si>
  <si>
    <t>TAQADCGTDCAFCAVQERFRKSDINPTMCMWQCEADFSGGSSWGPCRDLLQSSSAAAAAATAASESEDVPAEAEPQDGAPHQLAKKYGGFMKRYGGFMKRYGGFMKKSDETYGLSPGDVLDDNVDHGREILTFRTERG--DGERGAADALSLLRELLAAKGADEAGGGVVA--------KRYGGFMRR--------AGAYDSLSGGARPLQKRYGGFMRRVGWPEWLEESKRYGGFMRR</t>
  </si>
  <si>
    <t>YGGFMRRVGWPEWLEES</t>
  </si>
  <si>
    <t>GDHZ01156802.1</t>
  </si>
  <si>
    <t>GDHZ01</t>
  </si>
  <si>
    <t>GFIL01029958.1</t>
  </si>
  <si>
    <t>LVLAACLLMFPSTTADCLSRCSLCAVKTQDGPKPINPLICSLQCQAALLPSEEWERCQSFLSFFTPSTLGLNDKEDLGSKSVGEGPYSELAKLSGSFLKELEKSKFLPSISTKENTLSKSLEEKLRGLSDGFREGAESELMRDAQLNDGAMETGTLYLAEEDPKEQVKRYGGFLRKYPKRSSEVAGEGDGDSMGHEDLYKRYGGFLRRI-RPKLKWDNQKRYGGFLRR</t>
  </si>
  <si>
    <t>L+L+ACL +  +  ADC   C+ C  +     K +N + C L+C+     S  W +C+ F+     S  G      +   +  +    ++ K  G F+K  E          K+      LE +            + E++ +    DG  E   L  ++   +   KRYGGF+R+         G  D +S G  +L KRYGGF+RR+ RP   W   KRYGGFL+R</t>
  </si>
  <si>
    <t>LLLSACLTL--TARADCGEDCAYCLQQMPLQLKHLNSIECVLECEEQPNASSSWSQCKHFMQNADNSPEGNRAATQIEHSNSQQ---HQVDKKYGGFMKRSESLIKRYGGFMKKAAEFYGLEPEDVDQGRAILTNHDVEMLANQVEADGEREEAALTRSKGGEEGTAKRYGGFMRR--------GGLYDLES-GVRELQKRYGGFMRRVGRPDW-WQESKRYGGFLKR</t>
  </si>
  <si>
    <t>YGGFMRRVGRPDW-WQE</t>
  </si>
  <si>
    <t>GDHS01220326.1</t>
  </si>
  <si>
    <t>GDHS01</t>
  </si>
  <si>
    <t>GETY01009090.1</t>
  </si>
  <si>
    <t>STTADCLSRCSLCAVKTQDGPKPINPLICSLQCQAALLPSEEWERCQSFLSFFTPSTLGLNDKEDLGSKS-VGEGPYSELAKLSGSFLKELE---------KSKFLPSISTKENTLSKSLEEKLRGLSDGFRE-------GAESE--------LMRDAQLNDGAMETGTLYLAEEDPKEQVKRYGGFLRKYPKRSSEVAGEGDGDSMGHEDLYKRYGGFLRRIRPKLKWDNQKRYGGFLRR</t>
  </si>
  <si>
    <t>+  ADC + C+ CAV+ +     INP +C  QC+A       W  C+  L     S+    + EDL  ++   +    +LAK  G F+K              ++   +   + T   S  + +    D  RE         +SE        L+R+     GA E G   +A        KRYGGF+R+        AG  D  S G   L KRYGGF+RR+      +  KRYGGF+RR</t>
  </si>
  <si>
    <t>TAQADCGTDCAFCAVQERFRKSDINPTMCMWQCEADFSGGSSWGPCRDLLQ---SSSTAATESEDLPVETEPQDSAQHQLAKKYGGFMKRYGGFMKRYGGFMKRYGGFMKKSDETYGLSASDVINDDVDHGREILTFRTERGDSEKGTVDALSLLRELLAAKGADEAGGGSMA--------KRYGGFMRR--------AGVYDSLSGGARPLQKRYGGFMRRVGWPEWLEESKRYGGFMRR</t>
  </si>
  <si>
    <t>GDHU01326983.1</t>
  </si>
  <si>
    <t>GDHU01</t>
  </si>
  <si>
    <t>GDHT01153887.1</t>
  </si>
  <si>
    <t>GDHT01</t>
  </si>
  <si>
    <t>VKRYGGFLRKFGPKSKRSSSGEQEEREESREELQKRYGGFMRRVRPKLNINNLKWD--KRYGGYLRRHFKFSVRSVEEP</t>
  </si>
  <si>
    <t>GICB01036204.1</t>
  </si>
  <si>
    <t>LVLAACLLMFPSTTADCLSRCSLCAVKTQDGPKP-INPLICSLQCQAALLPSEEWERCQSFLSFFTPSTLGLNDKEDLGSKSVGEGPYSELAKLSGSFLKEL----EKSKFLPSISTKENTLSKSLEEKLRGLSDGFREGAESELMRDAQLNDGAMETGTL--YLAEEDPK---------EQVKRYGGFLRKYPKRSSEVAGEGDGDSMGHEDLYKRYGGFLRRI-RPKLKWDNQKRYGGF</t>
  </si>
  <si>
    <t>L+L+AC ++  +  A+C   C+ C    Q G    IN L C+L+C+  L  ++ WE C+  L    P  +    + D       E    +LAK  G F+K      +K   L ++   ++     +  K  G   GF       + +D +    A  TG L   L  +D           E  KRYGGF+R   KRS ++         G ++L KRYGGF+RR+ RP  K  N KRY GF</t>
  </si>
  <si>
    <t>LLLSACFIL--TVQAECGKDCAYCIYHLQQGRHAEINTLTCTLECERKLPTTKTWEVCKGILQGNRPE-MSTEQENDPLEGVNQENDDHQLAKRYGGFMKRYGGFTKKMAELYNVDPDDDNDGSEILAKRYG---GF-------MKKDVESGSQADTTGILREILTADDSVVDSNSDHDGEITKRYGGFMRSI-KRSLDLED-------GIKELQKRYGGFMRRVGRPDWK-QNIKRYNGF</t>
  </si>
  <si>
    <t>GDIB01182951.1</t>
  </si>
  <si>
    <t>GDIB01</t>
  </si>
  <si>
    <t>GDII01064738.1</t>
  </si>
  <si>
    <t>GDII01</t>
  </si>
  <si>
    <t>GDII01064737.1</t>
  </si>
  <si>
    <t>GDIU01295868.1</t>
  </si>
  <si>
    <t>GDIU01</t>
  </si>
  <si>
    <t>GDIU01295865.1</t>
  </si>
  <si>
    <t>GAHL01049056.1</t>
  </si>
  <si>
    <t>W  LVL+A L++     A+C   C+LC  +       I+ L CSLQC+  +    + E C++ LS      +    +E+  +  +    Y    K  G F+  ++K+  + + +  E+  ++++ +K  G      ++G  E  + E++R+       +  G T    E+   + VKRYGGF+R     S        G      DL+KRYGGF+RR+ RP   W + ++  GFL+R ++</t>
  </si>
  <si>
    <t>WWTLVLSAYLVLM--VRAECGRDCALCVYRLFRQQTEIDTLTCSLQCEGTV-DFRQLEICKNILSEKDRLEMDNLKQEEESADHLLAKKYGGFMKRYGGFM--IKKAAEIGTGAPAESDGTEAMSKKYGGFMKKDKAEGGAEDQQVEMLREI------LRVGLTSESDEQHDGDMVKRYGGFMRSIQGNS--------GLGEAGRDLHKRYGGFMRRVGRP--DWLDNQKSNGFLKRTWE</t>
  </si>
  <si>
    <t>GFZX01235384.1</t>
  </si>
  <si>
    <t>AWQGLVLAACLLMFPSTTADCLSRCSLCAVKTQDGPKPINPLICSLQCQAALLPSEEWERCQSFLSFFTPSTLGLNDKEDLGSKSVGEGPYSEL-AKLSGSFLKE-----LEKSKFLPSISTKENTLSKSLEEKLRGL-----SDGFREGAESELMRDAQLNDGAMETG-TLYLAEEDPKEQVKRYGGFLRKYPKRSSEVAGEGDGDSMGHEDLYKRYGGFLRRI-RPKLKWDNQKRYGGFLRRQFK</t>
  </si>
  <si>
    <t>+W  L L+ACL++     A+C   C+LC  +       I+ L C+L+C+  +  S + E C++ L+          ++E L + ++ +     L AK  G F+K      ++K+  +   +  E+  ++++ +K  G      ++G  E  + EL+R+       +  G T    E+   + VKRYGGF+R     S        G      DL+KRYGGF+RR+ RP  +W + ++  G L+R ++</t>
  </si>
  <si>
    <t>SWWTLALSACLVLM--VRAECGRDCALCVYRLFRQQTEIDTLTCTLECEGTV-DSRKLEVCKNILT----------EEERLAADNLKQESTDHLLAKKYGGFMKRYGGFMIKKAAEIGMGAPAESDGTEAISKKYGGFMKKDKAEGGAEDQQLELLREI------LRVGLTSESDEQHDGDMVKRYGGFMRSVQGNS--------GLGEAGRDLHKRYGGFMRRVGRP--EWLDTQKNNGLLKRTWE</t>
  </si>
  <si>
    <t>GFZX01235383.1</t>
  </si>
  <si>
    <t>AWQGLVLAACLLMFPSTTADCLSRCSLCAVKTQDGPKPINPLICSLQCQAALLPSEEWERCQSFLSFFTPSTLGLNDKEDLGSKSVG-EGPYSELAKLSGSFLKE-----LEKSKFLPSISTKENTLSKSLEEKLRGL-----SDGFREGAESELMRDAQLNDGAMETG-TLYLAEEDPKEQVKRYGGFLRKYPKRSSEVAGEGDGDSMGHEDLYKRYGGFLRRI-RPKLKWDNQKRYGGFLRRQFK</t>
  </si>
  <si>
    <t>+W  L L+ACL++     A+C   C+LC  +       I+ L C+L+C+  +  S + E C++ L+          ++E L + ++  E     LAK  G F+K      ++K+  +   +  E+  ++++ +K  G      ++G  E  + EL+R+       +  G T    E+   + VKRYGGF+R     S        G      DL+KRYGGF+RR+ RP  +W + ++  G L+R ++</t>
  </si>
  <si>
    <t>GBDC01041077.1</t>
  </si>
  <si>
    <t>GBDC01</t>
  </si>
  <si>
    <t>KRSSEVAGEGDGDSMGHEDLYKRYGGFLRRIRPK---LKWDNQKRYGGFLRRQFKVVTRSQEDP</t>
  </si>
  <si>
    <t>KRSS V  E        E+L KRYGGF+RR+RPK   LKWD  KRYGGFLRR FK+  RS E+P</t>
  </si>
  <si>
    <t>KRSSSVEQENQEP----EELQKRYGGFMRRVRPKLNNLKWD--KRYGGFLRRHFKISMRSVEEP</t>
  </si>
  <si>
    <t>GDQQ01000965.1</t>
  </si>
  <si>
    <t>L+L+ACL +  +  ADC   C+ C  +     K +N + C L+C+        W +C+ F+     S  G      +   +  +    ++ K  G F+K  E          K+      LE +            + E++ +    DG  E   L  ++   +   KRYGGF+R+    + E          G  +L KRYGGF+RR+ RP   W   KRYGGFL+R</t>
  </si>
  <si>
    <t>LLLSACLTL--TARADCGEDCAYCLQQMPLQLKHLNSIECVLECEEQPNAGSSWSQCKHFMQNADNSPEGNRAATQIEHSNSQQ---HQVDKKYGGFMKRSESLIKRYGGFMKKAAEFYGLEPEDVDQGRAILTNHDVEMLANQVEADGEREEAALTRSKGGEEGTAKRYGGFMRRGGLYALES---------GVRELQKRYGGFMRRVGRPDW-WQESKRYGGFLKR</t>
  </si>
  <si>
    <t>GDQH01016077.1</t>
  </si>
  <si>
    <t>GDGP01055369.1</t>
  </si>
  <si>
    <t>VLAACLLMFPSTTADCLSRCSLCAVKTQDGPKPINPLICSLQCQAALLPSEEWERCQSFL-----SFFTPSTLGLNDKEDLGSKSVGEGPYSELAKLSGSFLKELEKSKFLPSISTKENTLSKSLEEKLRGLSDGFREGAESELMRDAQLNDGAMETGTLYLAEEDPKEQVKRYGGFLRKYPKRSSEVAGEGDG---DSMGHEDLYKRYGGFLRRI-RP-------------KLKWDN----QKRYGGFL</t>
  </si>
  <si>
    <t>+LA C    PST ADC   C+LC V+ Q      + L CSL+C    L S+    CQ FL     SF   +        +L ++  GEG    +  +  + +   E  +   +   +             G+ D      E E +R   L   +         E    E VKRYGGF+R+         GEG G   +++    L KRYGGF+RR+ RP             K  W+N    QKRYGGF+</t>
  </si>
  <si>
    <t>MLALCACASPSTGADCGKECALCVVRLQRQQPASSALACSLECGGG-LDSQRLRLCQDFLLGEGRSFLLDA--------ELRTQQEGEGA---ILPIEDAAVPPQEMDQKFDNFKKRYGGFMSRRSPTPEGVLDDAENQEEEENIRLEILKLFSTAGEHSREREGQGGEAVKRYGGFMRRAE------GGEGTGSLLEAVLDRGLKKRYGGFMRRVGRPEWLVDGTKNGGVFKRAWENGSGLQKRYGGFM</t>
  </si>
  <si>
    <t>YGGFMRRVGRPEWLVDG</t>
  </si>
  <si>
    <t>GFGM01011750.1</t>
  </si>
  <si>
    <t>LVLAACL-LMFPSTTADCLSRCSLCAVKTQDGPKPINPLICSLQCQAALLPSEEWERCQSFLSFFTPSTLGLNDKEDL---GSKSVGEGPYSE-----LAKLSGSFLKE----LEKSKFLPSISTKENTLSKSLEEKL-RGLSDGFREGAESELMRDAQLNDGAMETGTLYLAEEDPKEQVKRYGGFLRKYPKRSSEVAGEGDGDSMGHEDLYKRYGGFLRRI-RPKLKWDNQKRYGGFL</t>
  </si>
  <si>
    <t>+VL ACL L      A C   C+ C  + +D    ++  IC L+C+  L  ++  + C+  L           DK ++   G  +V  GP  E     L K  G F+K     ++K++ L S ++ E  L++SL +K   G++D  R     EL+ + +++D A + G          E  KRYGGF+ +  KRSS    E        +++ KRYGGF+RR+ RP  K D +KRY GF</t>
  </si>
  <si>
    <t>VVLVACLWLTVRGARASCAEECAHCLQRLRDNAGQMDAFICKLECEGRLATTKSVDLCRDVLQ---------GDKAEMLAEGQVTVA-GPNREEEEDQLTKKYGGFIKRYGGFMKKAREL-STASDETELNRSLMKKYSEGVAD--RLSILKELL-EPEVDDKAEQVG----------EITKRYGGFM-ENSKRSSLPDDE-------VKEIQKRYGGFMRRVGRPSWKED-EKRYIGFF</t>
  </si>
  <si>
    <t>YGGFMRRVGRPSWKED-</t>
  </si>
  <si>
    <t>GBBT01058344.1</t>
  </si>
  <si>
    <t>GBBT01</t>
  </si>
  <si>
    <t>KRSSEVAGEGDGDSMGHEDLYKRYGGFLRRIRPK---LKWDNQKRYGGFLRRQFKVVTRSQEDPNAYSGEL</t>
  </si>
  <si>
    <t>KRSS V  E        E+L KRYGGF+RR+RPK   LKWD  KRYGGFLRR FK+  RS E+P     EL</t>
  </si>
  <si>
    <t>KRSSSVEQEDQEP----EELQKRYGGFMRRVRPKLNNLKWD--KRYGGFLRRHFKISMRSVEEPYFSYDEL</t>
  </si>
  <si>
    <t>GFWU01009826.1</t>
  </si>
  <si>
    <t>WQGLVLAACLLMFPSTTADCLSRCSLCAVKTQDGPKPINPLICSLQCQAALLPSEEWERCQSFLSFFTPSTLGLNDKEDLGSKSVGEGPYSELAKLSGSFL--KELEKSKFLPSISTKENTLSKSLE-EKLRGLSDGFREGAESELMRDAQLNDGAMETGTLYLAEEDPKEQVKRYGGFLRKYPKRSSEVAGEGDGDSMGHEDLYKRYGGFLRRI-RPKLKWDNQKRYGGFLRRQFK</t>
  </si>
  <si>
    <t>W  L L+ACL++     A+C   C+LC  +     + I+ L CSLQC+  +  S + E C++ LS      +    +E+  +  +    Y    K  G F+  K  E     P+ S     + +  E +++  L +  R G  SE   D Q +DG M               VK Y GF+R        V G G+       D++KRYGGF+RR+ RP   W + ++  GFL+R ++</t>
  </si>
  <si>
    <t>WWTLALSACLVLM--VRAECGRDCALCVYRLFRQQREIDTLTCSLQCEGTV-DSRKLEICKNILSEEDRLAMDNFKQEEESADHLLTKKYGGFMKRYGGFMIKKAAEIGMGAPAESDSTEPIKRGAEDQQVELLREILRVGLTSE--SDEQ-HDGDM---------------VKSYEGFMRS-------VQGLGEAG----RDMHKRYGGFMRRVGRP--DWLDNQKSSGFLKRTWE</t>
  </si>
  <si>
    <t>GEVH01458572.1</t>
  </si>
  <si>
    <t>GEVH01</t>
  </si>
  <si>
    <t>Salaria pavo</t>
  </si>
  <si>
    <t>DLYKRYGGFLRRIRPKL---KWDNQKRYGGFLRRQFKVVTRSQEDPNA</t>
  </si>
  <si>
    <t>+L KRYGGF+RRIRPKL   KWD  KRYGGFLRR FK+  RS E+P +</t>
  </si>
  <si>
    <t>ELQKRYGGFMRRIRPKLNTLKWD--KRYGGFLRRHFKMAVRSVEEPRS</t>
  </si>
  <si>
    <t>YGGFMRRIRPKLNTLKW</t>
  </si>
  <si>
    <t>GEHJ01134042.1</t>
  </si>
  <si>
    <t>LVLAACLLMFPSTTADCLSRCSLCAVKTQDGPKPINPLICSLQCQAALLPSEEWERCQSFLSFFTPST----LGLNDKEDLGSKSVGEGPYSELAKLSGSFLKE-----------LEKSKFL-----PSISTKENTLSKSLEEKLRGL--SDGFREGAESELMRDAQLNDGAMETGTLYLAEEDPKE-QVKRYGGFLRKYPKRSSEVAGEGDGDSMGHEDLYKRYGGFLRRI-RPKLKWDNQKRYGGFLRRQFKVVTRSQED</t>
  </si>
  <si>
    <t>L  +ACL M    +ADC S C+ C+V  +      N + C LQC+  L     W  CQ FL   T ST        +   L  +   E  Y    K  G F+K            ++K+  +       I      LSKS  E L  L   D  REG  ++ + +A+              E D  E  VKRYGGF+R+           G     G + L KRYGGF+RR+ RP   W  + R   F R  FK     +E+</t>
  </si>
  <si>
    <t>LFASACLRM---VSADCGSDCAYCSVHLRLQQTHANSVECVLQCEGHLSTGGSWATCQDFLQ-TTESTPEAGQASTETYSLAQQHHEEKKYGGFMKRYGGFMKRYGGFMKRYGGFMKKAAEVYGPQPDDIDQGREILSKSDMEMLANLVDDDAEREGPATKDILNAK-------------GEVDELEGMVKRYGGFMRR-----------GYDSGGGAKPLQKRYGGFMRRVGRP--NWGEEPR---FYRGVFKRSAHEEEE</t>
  </si>
  <si>
    <t>YGGFMRRVGRP--NWGE</t>
  </si>
  <si>
    <t>GICI01301338.1</t>
  </si>
  <si>
    <t>GICI01</t>
  </si>
  <si>
    <t>Parargyrops edita</t>
  </si>
  <si>
    <t>LVLAACLLMFPSTTADCLSRCSLCAVKTQDGPKPINPLICSLQCQAALLPSEEWERCQSFL------SFFTPSTLGLNDKEDLGS----KSVGEGPYSELAKLSGSFLKELEKSKFLPSISTKENTLSKSLEEKLRGLSDGFREGAESELMRDAQLNDGAMETGTLYLAEEDPK--EQVKRYGGFLRKYPKRSSEVAGEGD-GDSMGHEDLYKRYGGFLRRI-RP-------------KLKWDN----QKRYGGFL</t>
  </si>
  <si>
    <t>LVL  C+ +   T  DC   C+LC  +        + L CSL+C+   L S++   CQ  L      +  T  +    ++E +G      +    P  +LAK  G F+K     ++   +S + ++   +LE+       G ++  E+  +   ++ +   E G     E D +  E VKRYGGF+R    R+ E   +GD  +++    L KRYGGF+RR+ RP             K  W+N    QKRYGGF+</t>
  </si>
  <si>
    <t>LVLGMCVSLVVGT--DCRKECALCVYRLLGQQSGFSSLTCSLECEGG-LDSQKLRLCQDLLLEEDNHNPLTADSRQQQEQEAVGGIMADNNDATSPEHQLAKKYGGFMK-----RYGGFMSRRSSSPEGALEDP------GNQDEEENARLEILKILNAVSEHG----GEGDGQGSEAVKRYGGFMR----RAEEGVVQGDLLEAVLGRGLKKRYGGFMRRVGRPEWLVDSSKSGGVLKRAWENGSELQKRYGGFM</t>
  </si>
  <si>
    <t>YGGFMRRVGRPEWLVDS</t>
  </si>
  <si>
    <t>GGYU01005114.1</t>
  </si>
  <si>
    <t>GGYU01</t>
  </si>
  <si>
    <t>EDLYKRYGGFLRRIRPKL---KWDNQKRYGGFLRRQFKVVTRSQEDP</t>
  </si>
  <si>
    <t>E++ KRYGGF+RRIRPKL   KWD  KRYGGFLRR FK+  RS E+P</t>
  </si>
  <si>
    <t>EEVQKRYGGFMRRIRPKLNNLKWD--KRYGGFLRRHFKISARSVEEP</t>
  </si>
  <si>
    <t>GBFO01009000.1</t>
  </si>
  <si>
    <t>GBFO01</t>
  </si>
  <si>
    <t>Micropterus salmoides</t>
  </si>
  <si>
    <t>MAWQGLVLAACLLMFPSTTADCLSRCSLCAVKTQDGPKPINPLICSLQCQAALLPSEEWERCQSFLSFFTPSTLGLNDKEDLGSKSVGEGPYSELAKLSGSFLKELEKSKFLPS------------ISTKENTLSKSLEEKLRGLSDGFREGAESELMRDAQLNDGAMETGTLYLAEEDPKEQVKRYGGFLRKYPKRSSEVAGEGDGDSMGHEDLYKRYGGFLRRIRPK---LKWDNQKRYGGFLRRQFKV</t>
  </si>
  <si>
    <t>M W  LVL   L   PS  ADC S+C  C  +        N L C  +C+  L      E C            GL D     + +  E   ++L K  G F+K ++K+K   S            +  K   L KSLEE+          G   +     Q+                    VKRYGGFLRK+  +S   +          E+L KR GGF+RRIRPK   LKWD  KRYGGFLRRQFKV</t>
  </si>
  <si>
    <t>MEWYVLVLMLSLP--PSIHADCSSQCQQCVQQMLSSEAVFNNLGCGPECEGQL------ESCGR--------APGLADFSQEEAAAEEESQQADLVKRYGGFIKRIDKNKIFASPWRDNFILKAGGMPKKYEDLWKSLEER----------GVADDADDADQMLHSL----------------VKRYGGFLRKFGPKSKRSSSVEQESEE-PEELQKRSGGFMRRIRPKLNNLKWD--KRYGGFLRRQFKV</t>
  </si>
  <si>
    <t>SGGFMRRIRPKLNNLKW</t>
  </si>
  <si>
    <t>GGNF01030697.1</t>
  </si>
  <si>
    <t>GGNF01</t>
  </si>
  <si>
    <t>VKRYGGFLRKY-PKRSSEVAGEGDGDSMGHEDLYKRYGGFLRRIRPK---LKWDNQKRYGGF</t>
  </si>
  <si>
    <t>VKRYGGFLRK+ PK  S+ +   + +S   E+L+KRYGGFLRRIRPK   LKWD  KRYGGF</t>
  </si>
  <si>
    <t>VKRYGGFLRKFGPK--SKRSSSAEQESQEPEELHKRYGGFLRRIRPKLNNLKWD--KRYGGF</t>
  </si>
  <si>
    <t>GFPH01073848.1</t>
  </si>
  <si>
    <t>GFPH01</t>
  </si>
  <si>
    <t>Lepomis microlophus</t>
  </si>
  <si>
    <t>LVLAACLLMFPSTTADCLSRCSLCAVKTQDGPKPINPLICSLQCQAALLPSEEWERCQSFLSFFTPSTLGL-------NDKEDLGSKSVGE----GPYSELAKLSGSFLKELEKSKFLPSISTKENTLSKSLEEKLRGLSDGFREGAESELMRDAQLNDGAMETGTLYLAEEDPK--EQVKRYGGFLRKYPKRSSE------VAGEGDGDSMGHEDLYKRYGGFLRRI-RPKLKWDNQKRYGGFLRRQFK</t>
  </si>
  <si>
    <t>LVL AC+ +   T  DC   C+LC  +        + L CSL+C+   L S++   CQ  L     + + L        ++E LG+ +  +     P  +LAK  G F+K     ++   +S + ++   +LE+       G ++  E+  +   ++ + A E GT    E D +  E VKRYGGF+R+    + +      V G G         L KRYGGF+RR+ RP+   D+  + GG L+R ++</t>
  </si>
  <si>
    <t>LVLGACVSLVVGT--DCGKECALCVYRLLGQQSGFSSLTCSLECEGG-LDSQKLRLCQDLL-LEEENRIPLEADPHQQQEQEALGAMTAVDEDVTSPEHQLAKKYGGFMK-----RYGGFMSRRSSSPEVALEDP------GNQDEEENIRLEILKILNAAAEHGT----EGDGQGGEAVKRYGGFMRRADGGAVQSDLLEAVLGRG---------LKKRYGGFMRRVGRPEWLVDSSSKSGGVLKRAWE</t>
  </si>
  <si>
    <t>GICI01108855.1</t>
  </si>
  <si>
    <t>GBFW01113162.1</t>
  </si>
  <si>
    <t>+LA C    P T ADC   C+LC V+ Q      + L CSL+C    L S+    CQ FL     SF   +        +L ++  GEG    +  +  + +   E  +   +   +             G+ D      E E +R   L   +         E    E VKRYGGF+R+         GEG G   +++    L KRYGGF+RR+ RP             K  W+N    QKRYGGF+</t>
  </si>
  <si>
    <t>MLALCACASPLTGADCGKECALCVVRLQRQQPASSALACSLECGGG-LDSQRLRLCQDFLLGEGRSFLLDA--------ELRTQQEGEGA---ILPIEDAAVPPQEMDQKFDNFKKRYGGFMSRRSPTPEGVLDDAENQEEEENIRLEILKLFSTAGEHSREREGQGGEAVKRYGGFMRRAE------GGEGTGSLLEAVLDRGLKKRYGGFMRRVGRPEWLVDGTKNGGVFKRAWENGSGLQKRYGGFM</t>
  </si>
  <si>
    <t>GBFY01049537.1</t>
  </si>
  <si>
    <t>GBFU01029879.1</t>
  </si>
  <si>
    <t>GBFX01081466.1</t>
  </si>
  <si>
    <t>GBGE01011122.1</t>
  </si>
  <si>
    <t>GGCC01056192.1</t>
  </si>
  <si>
    <t>GGCC01</t>
  </si>
  <si>
    <t>Porichthys notatus</t>
  </si>
  <si>
    <t>REGAESELMRDAQLNDGAMETGTLYLAEEDPKE----QVKRYGGFLRKY-PKRSSEVAGEGDG-----------DSMGHEDLYKRYGGFLRRIRPK---LKWDNQKRYGGFLRRQFKVVTRSQEDP</t>
  </si>
  <si>
    <t>R G ++ L+R       A+ET       E P++     VKRYGGFLRK+ P +S   + E  G           + +  E + KRYGGF+RRIRPK   LKWD  KR+G      FKV+ R+ E P</t>
  </si>
  <si>
    <t>RTGGQNVLLR-------ALETWLQEAESEAPEDKQRLHVKRYGGFLRKFSPNKSKRSSTEQQGAESLEAESLEAEPLEAEQVQKRYGGFMRRIRPKLNHLKWD--KRHG------FKVLARAAEQP</t>
  </si>
  <si>
    <t>YGGFMRRIRPKLNHLKW</t>
  </si>
  <si>
    <t>GGCC01056191.1</t>
  </si>
  <si>
    <t>GBYQ01002689.1</t>
  </si>
  <si>
    <t>GBYQ01</t>
  </si>
  <si>
    <t>GFIO01010172.1</t>
  </si>
  <si>
    <t>PSTTADCLSRCSLCAVKTQDGPKPINPLICSLQCQAALLPSEEWERCQSFL-----SFFTPSTLGLNDKED--LGSKSVGEGPYSELAKLSGSFLKELE--KSKFLPS-ISTKENTLSKSLEEKLR-GLSDGFREGAESELMRDAQLNDGAMETGTLYLAEEDPKEQVKRYGGFLRKYPKRSSEVAGEGDG---DSMGHEDLYKRYGGFLRRI-RP-------------KLKWDN----QKRYGGFL</t>
  </si>
  <si>
    <t>P   ADC   C+LC V+ Q  P   + L CSL+C    L S+    CQ FL     +F   + L    K +  +        P  E+ +   SF K      S+  P+ +   ++  ++  EE +R  +   F    E    RD Q                   E VKRYGGF+R+         GEG G   +++    L KRYGGF+RR+ RP             K  W+N    QKRYGGF+</t>
  </si>
  <si>
    <t>PMIGADCGKECALCVVRLQRQPPASSALACSLECGGG-LDSQRLRLCQDFLLGEGRNFLLDADLQTPQKGEAAIMPDEDAAAPPQEMDQKFNSFKKRYGGFMSRRSPTPVGDLDDAENQEEEENIRLEILKLFSTAGEHSRERDGQGG-----------------EAVKRYGGFMRRAE------GGEGTGSLLEAVLDRGLKKRYGGFMRRVGRPEWLVDGSKNGGVFKRAWENGSGLQKRYGGFM</t>
  </si>
  <si>
    <t>GGCC01035796.1</t>
  </si>
  <si>
    <t>GJFZ01045678.1</t>
  </si>
  <si>
    <t>DCLSRCSLCAVKTQDGPKPINPLICSLQCQAALLPSEEWERCQSFLSFFTPSTLGLNDKEDLGSKSVGEGPYSELAKLSGSFLKELEKSKFLP-SISTKENTLSKSLEEKLRGLSDGFREGAESELMRDAQLNDGAMETGTLYLAEEDPKEQVKRYGGFLR-KYPKRSSEVAGEGDGDSMGHEDLYKRYGGFLRRIRPKLKWDNQKRYGGFLRRQFKVVTRSQE</t>
  </si>
  <si>
    <t>DC   C  C+ K  +     N L+C ++C   L P + WE C+  +    P  L L     L            + +  G + + L++   +  ++ T +      L +K + L     + +E E   D+++ +G  E   ++L        +KR+GGFL+ KY  R     G           L KRYGGF+   +   KW+NQKR+  FL++   + TR+ E</t>
  </si>
  <si>
    <t>DCQKDCLFCSQKLPN-EYAFNNLVCLVECHGKLSPGDTWEMCRRTIVEQNPKALLLVGNGMLKRAEEEADTSLPVDQDDGKYSETLQRFDHIARALGTDDQDQDMQLSKKYKFLQVQSAQESEEERDGDSEV-EGDEEEAAVHL--------IKRFGGFLKNKYGYRKFMDPGRS---------LQKRYGGFIGVRKSARKWNNQKRFSEFLKQYLGMSTRASE</t>
  </si>
  <si>
    <t>YGGFIGVRKSARKWNNQ</t>
  </si>
  <si>
    <t>GFCK01074914.1</t>
  </si>
  <si>
    <t>SELMRDAQLNDGAMETGTLYLAE-EDPKEQVKRYGGFLRKYPKRSSEVAGEGDGDSMGHEDLYKRYGGFLRRI-RPKLKWDNQKRYGGFLRRQFKVVTRSQEDPNAYSGE</t>
  </si>
  <si>
    <t>S+L+R+     G  E+   +    E P E  KRYGGF+R Y +RS+++  E  G       + KRYGGF+RR+ RP+   D QKRYGGF+RR       S ED  +YS E</t>
  </si>
  <si>
    <t>SDLLRELLATSGDPESAIYHDNNSETPGEMDKRYGGFMRGY-RRSTDLEDETRG-------IQKRYGGFMRRVGRPEWWQDYQKRYGGFMRRFTDSFLPSDEDGESYSKE</t>
  </si>
  <si>
    <t>YGGFMRRVGRPEWWQDY</t>
  </si>
  <si>
    <t>GHJR01008619.1</t>
  </si>
  <si>
    <t>GHJR01</t>
  </si>
  <si>
    <t>AWQGLVLAACLLMFPSTTADCLSRCSLCAVKTQDGPKPINPLICSLQCQAALLPSEEWERCQSFL---SFFTPSTLGLNDKEDLGSKSVG---------EGPYSELAKLSGSFLKELEKSKFLPSISTKENTLSKSLEEKLRGLSDGFREGAESELMRDAQLNDGAMETGTLYLAEEDPK--EQVKRYGGFLRKYPKRSSE------VAGEGDGDSMGHEDLYKRYGGFLRRI-RP-------------KLKWDN----QKRYGGFL</t>
  </si>
  <si>
    <t>AW  LVL AC+ +   T  DC   C+LC  +        + L CSL+C    L S++   C+ FL       P  L  + ++    ++VG           P  +LAK  G F+K     ++   +S + ++   +LE+       G ++  E+  +   +L + A E G+    E D +  E +KRYGGF+R+     ++      V G G         L KRYGGF+RR+ RP             K  W+N    QKRYGGF+</t>
  </si>
  <si>
    <t>AWM-LVLGACVSLVVGT--DCGKECALCVYRLLGQQSGFSSLTCSLECDGG-LDSQKLRLCRDFLLEEENHIP--LDADPRQQQEQEAVGTIMADNEDATSPEHQLAKKYGGFMK-----RYGGFMSRRSSSPEGALEDP------GNQDEEENIRLEILKLLNAAAEHGS----EGDGQGGEAMKRYGGFMRRAEGGVAQSDLLEAVLGRG---------LKKRYGGFMRRVGRPEWLVDNSKGGGVLKRAWENGNELQKRYGGFM</t>
  </si>
  <si>
    <t>YGGFMRRVGRPEWLVDN</t>
  </si>
  <si>
    <t>GFIQ01021590.1</t>
  </si>
  <si>
    <t>LVLAACLLMFPSTTADCLSRCSLCAVKTQDGPKPINPLICSLQCQAALLPSEEWERCQSFLSFFTPSTLGLN-------DKEDLGSKSVGEG----PYSELAKLSGSFLKELEKSKFLPSISTKENTLSKSLEEKLRGLSDGFREGAESELMRDAQLNDGAMETGTLYLAEEDPK--EQVKRYGGFLRKYPKRSSEVAGEGD-GDSMGHEDLYKRYGGFLRRI-RP-------------KLKWDN----QKRYGGFL</t>
  </si>
  <si>
    <t>L+L AC+ +   T  +C   C+LC  +        + L CSL+C    L S++   CQ FL     + + LN       ++E +G+ +  +     P  +LAK  G F+K     ++   +S + ++    LE+       G ++  E+  +   ++ + A+E    +  E D +  E VKRYGGF+R    R+   A +GD  +++    L KRYGGF+RR+ RP             K  W+N    QKRYGGF+</t>
  </si>
  <si>
    <t>LLLGACVSLVVGT--ECGKECALCVYRLLGQQSGFSSLTCSLECNGE-LDSQKLRLCQDFL-LEEENHIPLNADPRQQQEQEAVGAMTADDEDATLPEHQLAKKYGGFMK-----RYGGFMSRRSSSPEGVLEDP------GNQDEEENVRLEILKILNAAVE----HRGEGDGQGGEAVKRYGGFMR----RAEGGATQGDLLEAVLGRGLKKRYGGFMRRVGRPEWLVDSSKSGGVLKRAWENGSELQKRYGGFM</t>
  </si>
  <si>
    <t>GGNF01004174.1</t>
  </si>
  <si>
    <t>GHVJ01264027.1</t>
  </si>
  <si>
    <t>GHVJ01</t>
  </si>
  <si>
    <t>GHVJ01264026.1</t>
  </si>
  <si>
    <t>GHVJ01264025.1</t>
  </si>
  <si>
    <t>GHVJ01264024.1</t>
  </si>
  <si>
    <t>GHVJ01264023.1</t>
  </si>
  <si>
    <t>GFID01034633.1</t>
  </si>
  <si>
    <t>LVLAACLLMFPSTTADCLSRCSLCAVKTQDGPKPINPLICSLQCQAALLPSEEWERCQSFLSFFTPSTLGLNDKEDLGSKSVGEGPYSELAKLSGSFL--KELE----KSKFLPSISTK-------ENTLSKSLEEKLRGLSDGFREGAESELMRDAQLNDGAMETGTLYLAEEDPKEQVKRYGGFLRKYPKRSSEVAGEGDGDSMGHEDLYKRYGGFLRRI-RPKL-----------KW---------DNQKRYGGFL</t>
  </si>
  <si>
    <t>L L+ACL +  +  A+C   C+ C  +     +    + C L+C  ++  S   + C+  L+      +  ++++   ++ + +  Y    K  G F+  K LE    +S  L ++S K       E  L+ S E++L  L +  R G  SE                    + D +E  KRYGGF+R        V GE  G   G +DL+KRYGGF+RR+ RP+            +W         D QKRYGGF+</t>
  </si>
  <si>
    <t>LALSACLAL--TVRAECGRECARCVYRLLGQQEESGTVTCVLECGGSM-DSRRLDLCRDSLNEDERIAIDNSNQDAQDARHLLDKKYGGFMKRYGGFMMKKGLEPGGLESDGLGTVSKKYGGFMKKEGPLAASEEQQLDLLREVLRAGLASEAG-----------------PQHDGEEAAKRYGGFMRS-------VRGE-SGTEEGGKDLHKRYGGFMRRVGRPQWLDEQKTYGPYKRWEEGGETALPDAQKRYGGFM</t>
  </si>
  <si>
    <t>YGGFMRRVGRPQWLDEQ</t>
  </si>
  <si>
    <t>GGCC01056194.1</t>
  </si>
  <si>
    <t>GDHV01086072.1</t>
  </si>
  <si>
    <t>GDHV01</t>
  </si>
  <si>
    <t>EDLYKRYGGFLRRIRPK-----LKWDNQKRYGGFLRRQFKVVTRSQEDP</t>
  </si>
  <si>
    <t>E+L KRYGGF+RR+RPK     LKWD  KRYGG+LRR FK   RS E+P</t>
  </si>
  <si>
    <t>EELQKRYGGFMRRVRPKLNINNLKWD--KRYGGYLRRHFKFSVRSVEEP</t>
  </si>
  <si>
    <t>GGCC01056193.1</t>
  </si>
  <si>
    <t>GELA01012436.1</t>
  </si>
  <si>
    <t>LAACLLM--FPSTTADCLSRCSLCAVKTQDGPKP--INPLICSLQCQAALLPSEEWERCQSFLSFFTPSTLGLNDKEDLGSKSVGEGPYSELAKLSGSFLKELEKSKFLPSISTKENTLSKSLEEKLRGLSDGFREGAESELMRDAQLNDGAMETGTLYLAEE--------------DPKEQVKRYGGFLR-KYPKRSSEVAGEGDGDSMGHEDLYKRYGGFLRRIRPKLKWDNQKRYGGFLRRQFKVVTRS</t>
  </si>
  <si>
    <t>L   LLM  F    +DC   C  C+   Q  PK    + L+C ++C  A+ P   WERCQ+ L           ++E L S SVG  P  + A        E E    LP +   +  L+ S    L+      R     EL ++ Q++  +      Y  EE              +P    KR+GGFL+ KY  R     G           + KRYGGF+   +   KW+NQKR+  FL++   + TR+</t>
  </si>
  <si>
    <t>LWTLLLMGLFVHGRSDCQRDCLTCS---QILPKDHGFDTLVCMVECHGAVYPGLTWERCQTAL-----------EEEPLASLSVG-NPMPKRA--------EEEVETVLP-MGQSDGALTYS--GTLQRFDHVARALGLDELNQENQISQFSTAVQPQYEQEEHDAADWEIKSDQEGEPVNLTKRFGGFLKSKYGYRKFMDPGRS---------MQKRYGGFIGVRKSSRKWNNQKRFSEFLKQYLGMTTRA</t>
  </si>
  <si>
    <t>YGGFIGVRKSSRKWNNQ</t>
  </si>
  <si>
    <t>HALW01035391.1</t>
  </si>
  <si>
    <t>HALW01</t>
  </si>
  <si>
    <t>DPKEQV--KRYGGFLRKY---PKRSSEVAGEGDGDSMGHEDLYKRYGGFLRRIRPK---LKWDNQKRYGGFL</t>
  </si>
  <si>
    <t>+P+ Q+  KRYGGFLRK+    KRSS    E    S   E++ KRYGGF+RRIRPK   LKWD  KRYGGFL</t>
  </si>
  <si>
    <t>EPEHQMLHKRYGGFLRKFGPKSKRSSSTEQE----SQEPEEVQKRYGGFMRRIRPKLNNLKWD--KRYGGFL</t>
  </si>
  <si>
    <t>GEHJ01238406.1</t>
  </si>
  <si>
    <t>GAQL01016228.1</t>
  </si>
  <si>
    <t>GAQL01</t>
  </si>
  <si>
    <t>AWQGLVLAACLLMFPSTTADCLSRCSLCAVKTQDGPKPINPLICSLQCQAALLPSEEWERCQSFL---SFFTPSTLGLNDKEDLGSKSVG---------EGPYSELAKLSGSFLKELEKSKFLPSISTKENTLSKSLEEKLRGLSDGFREGAESELMRDAQLNDGAMETGTLYLAEEDPK--EQVKRYGGFLRKYPKRSSEVAGEGDGDSMGHEDLYKRYGGFLRRI-RP-------------KLKWDN----QKRYGGFL</t>
  </si>
  <si>
    <t>AW  LVL AC+ +   T  DC   C+LC  +        + L CSL+C    L S++   C+ FL       P  L  + ++    ++VG           P  +LAK  G F+K     ++   +S + ++   +LE+       G ++  E+  +   +L + A E G+    E D +  E +KRYGGF+R+       VA     +++    L KRYGGF+RR+ RP             K  W+N    QKRYGGF+</t>
  </si>
  <si>
    <t>AWM-LVLGACVSLVVGT--DCGKECALCVYRLLGQQSGFSSLTCSLECDGG-LDSQKLRLCRDFLLEEENHIP--LDADPRQQQEQEAVGTIMADNEDATSPEHQLAKKYGGFMK-----RYGGFMSRRSSSPEGALEDP------GNQDEEENIRLEILKLLNAAAEHGS----EGDGQGGEAMKRYGGFMRRA---EGGVAQSDLLEAVLGRGLKKRYGGFMRRVGRPEWLVDNSKGGGVLKRAWENGNELQKRYGGFM</t>
  </si>
  <si>
    <t>GBGA01181132.1</t>
  </si>
  <si>
    <t>GBGA01</t>
  </si>
  <si>
    <t>Micropterus salmoides salmoides</t>
  </si>
  <si>
    <t>LVLAACLLMFPSTTADCLSRCSLCAVKTQDGPKPINPLICSLQCQAALLPSEEWERCQSFLSFFTPSTLGL-------NDKEDLGSKSVGE----GPYSELAKLSGSFLKELEKSKFLPSISTKENTLSKSLEEKLRGLSDGFREGAESELMRDAQLNDGAMETGTLYLAEEDPKEQVKRYGGFLRKYPKRSSE------VAGEGDGDSMGHEDLYKRYGGFLRRI-RP-------------KLKWDN----QKRYGGFL</t>
  </si>
  <si>
    <t>LVL AC+ +   T  DC   C+LC  +        + L CSL+C+   L S++   CQ  L     + + L        ++E L + +  +     P  +LAK  G F+K     ++   +S + ++   +LE+       G ++  E+  +   ++ + A E GT    +    + VKRYGGF+R+    + +      V G G         L KRYGGF+RR+ RP             K  W+N    QKRYGGF+</t>
  </si>
  <si>
    <t>LVLGACVSLVVGT--DCGKECALCVYRLLGQQSGFSSLTCSLECEGG-LDSQKLRLCQDLL-LEEENHIPLEADPHQQQEQEALATMTAVDEDVTSPEHQLAKKYGGFMK-----RYGGFMSRRSSSPEVALEDP------GNQDEEENVRLEILKILNAAAEHGT--EGDSQGGQAVKRYGGFMRRADGGAVQSDLLEAVLGRG---------LKKRYGGFMRRVGRPEWLVDNSKSGGVLKRAWENGSELQKRYGGFM</t>
  </si>
  <si>
    <t>GDRO01046132.1</t>
  </si>
  <si>
    <t>LVLAACLLMFPSTTADCLSRCSLCAVKTQDGPKPINPLICSLQCQAALLPSEEWERCQSFLSFFTPST----LGLNDKEDLGSKSVGEGPYSELAKLSGSFLKEL---------------EKSKFLP-SISTKENTLSKSLEEKLRGLSDGFREGAESELMRDAQLNDGAMETGTLYLAEEDPKE---QVKRYGGFLRKYPKRSSEVAGEGDGDSMGHEDLYKRYGGFLRRI-RPKLKWDNQKRYGGFLRR</t>
  </si>
  <si>
    <t>L ++ACL M    +ADC S C+ C+V  +      + + C LQC+  L     W  CQ FL   T ST        +   L  +   E  Y    K  G F+K                 E     P  I      LSKS  E L  L +G           DA+ ++ AM+   +  A+E+  E    VKRYGGF+R    R  ++ G         + L KRYGGF+RR+ RP    +N K Y G  +R</t>
  </si>
  <si>
    <t>LFVSACLRM---VSADCGSDCAYCSVHLRLQQTHASSIECVLQCEGHLSTGGSWGICQDFLQ-TTESTPEEGQASTETYSLPQQHHEEKKYGGFMKRYGGFMKRYGGFMKRYGGFMKKAAEVYGLQPDDIDQGREILSKSDTEMLANLVEG-----------DAERDEPAMK--DILNAKEEVNELEGIVKRYGGFMR----RGYDLEGR-------TKPLQKRYGGFMRRVGRPDWGEEN-KLYRGVFKR</t>
  </si>
  <si>
    <t>YGGFMRRVGRPDWGEEN</t>
  </si>
  <si>
    <t>GAJK01206483.1</t>
  </si>
  <si>
    <t>GAJK01</t>
  </si>
  <si>
    <t>Tripterygion delaisi</t>
  </si>
  <si>
    <t>LYKRYGGFLRRIRPK---LKWDNQKRYGGFLRRQFKVVTRSQEDPN</t>
  </si>
  <si>
    <t>L KRYGGF+RR+RPK   LKWD  KRYGGFLRR FK+  RS E+ +</t>
  </si>
  <si>
    <t>LQKRYGGFMRRVRPKINNLKWD--KRYGGFLRRHFKISVRSAEETH</t>
  </si>
  <si>
    <t>YGGFMRRVRPKINNLKW</t>
  </si>
  <si>
    <t>GBFO01079552.1</t>
  </si>
  <si>
    <t>LVLAACLLMFPSTTADCLSRCSLCAVKTQDGPKPINPLICSLQCQAALLPSEEWERCQSFLSFFTPSTLGL-------NDKEDLGSKSVGE----GPYSELAKLSGSFLKELEKSKFLPSISTKENTLSKSLEEKLRGLSDGFREGAESELMRDAQLNDGAMETGTLYLAEEDPK--EQVKRYGGFLRKYPKRSSE------VAGEGDGDSMGHEDLYKRYGGFLRRI-RP-------------KLKWDN----QKRYGGFL</t>
  </si>
  <si>
    <t>LVL AC+ +   T  DC   C+LC  +        + L CSL+C+   L S++   CQ  L     + + L        ++E L + +  +     P  +LAK  G F+K     ++   +S + ++   +LE+       G ++  E+  +   ++ + A E GT    E D +  + VKRYGGF+R+    + +      V G G         L KRYGGF+RR+ RP             K  W+N    QKRYGGF+</t>
  </si>
  <si>
    <t>LVLGACVSLVVGT--DCGKECALCVYRLLGQQSGFSSLTCSLECEGG-LDSQKLRLCQDLL-LEEENHIPLEADPHQQQEQEALATMTAVDEDVTSPEHQLAKKYGGFMK-----RYGGFMSRRSSSPEVALEDP------GNQDEEENVRLEILKILNAAAEHGT----EGDGQGGQAVKRYGGFMRRADGGAVQSDLLEAVLGRG---------LKKRYGGFMRRVGRPEWLVDNSKSGGVLKRAWENGSELQKRYGGFM</t>
  </si>
  <si>
    <t>GFRW01005936.1</t>
  </si>
  <si>
    <t>LVLAACLLMFPSTTADCLSRCSLCAVKTQDGPKPINPLICSLQCQAALLPSEEWERCQSFL---SFFTPSTLGLNDKEDLGSKSV-------GEGPYSELAKLSGSFLKELEKSKFLPSISTKENTLSKSL----EEKLR-----GLSDGFREGAESELMRDAQLNDGAMETGTLYLAEEDPKEQVKRYGGFLRKYPKRSSEVAGEGDGD---SMGHEDLYKRYGGFLRRI-RP-------------KLKWDN---QKRYGGFL</t>
  </si>
  <si>
    <t>L+L +C+ M   T  DC   C+LC  +        + L CSL+C+   L SE+   C   L       P    L  +E+  +  +          P  +LAK  G F+K      F+   S  E  L  S+    EEK+R      L+   ++G E           G ++ G          E VKRYGGFLR+         GE   D   ++    L KRYGGF+RR+ RP             K  W+N   QKRYGGF+</t>
  </si>
  <si>
    <t>LLLGSCVSMALGT--DCRKECALCVYRLLGQHTGFSTLTCSLECEGE-LDSEKLRLCWDILLEEENHVPFDGDLRQQEEPEAAGIITTNDEDETSPRHQLAKKYGGFMKRY--GGFMSRRSFSEELLDDSVNQDEEEKIRLDILKVLNTATQQGKE-----------GGIQDG----------EAVKRYGGFLRRADD------GEAQSDLLEAVLGRGLKKRYGGFMRRVGRPEWLVDGNKNGAVSKRAWENGELQKRYGGFM</t>
  </si>
  <si>
    <t>GFWU01023989.1</t>
  </si>
  <si>
    <t>DCLSRCSLCAVKTQDGPKPINPLICSLQCQAALLPSEEWERCQSFLSFFTPSTLGLNDKEDLGSKSVGEGPYS-ELAKLSGSFLKELEK-SKFLPSISTKENTLSKSLEEKLRGLSDGFREGAESELMRDAQLN-DGAMETGTLYLAEEDPKEQVKRYGGFLR-KYPKRSSEVAGEGDGDSMGHEDLYKRYGGFLRRIRPKLKWDNQKRYGGFLRRQFKVVTRSQE</t>
  </si>
  <si>
    <t>DC   C  C+ K  +     N L+C ++C   L P + WE C+  +    P  L L+    +  ++  E   S  + +  G + + L++      ++ T +      L  K + L    +   ESE  RD     +G  E   ++L        +KR+GGFL+ KY  R     G           L KRYGGF+   +   KW+NQKR+  FL++   + TR+ E</t>
  </si>
  <si>
    <t>DCQKDCLFCSQKLHN-EYAFNNLVCLVECHGKLSPGDTWEMCRRTIVEQNPKAL-LSAGYGILKRAEEEADTSLPVDQDDGQYSETLQRFDHITQALGTDDQDQDMQLSRKYKILQ--VQPAQESEEERDGDNEIEGDEEEAAVHL--------IKRFGGFLKNKYGYRKFIDPGRS---------LQKRYGGFIGVRKSARKWNNQKRFSEFLKQYLGMNTRASE</t>
  </si>
  <si>
    <t>GHTX01113095.1</t>
  </si>
  <si>
    <t>LVLAACLLMFPSTTADCLSRCSLCAVKTQDGPKPINPLICSLQCQAALLPSEEWERCQSFLSFFTPSTLGLN-------DKEDLGSKSVGEG----PYSELAKLSGSFLKELEKSKFLPSISTK-----ENTLSKSLEEKLRGLSDGFREGAESELMRDAQLNDGAMETGTLYLAEEDPKEQVKRYGGFLRKYPKRSSEVAGEGD-GDSMGHEDLYKRYGGFLRRI-RP-------------KLKWDN----QKRYGGFL</t>
  </si>
  <si>
    <t>L+L AC+ +   T  +C   C+LC  +        + L CSL+C    L S++   CQ FL     + + LN       ++E +G+ +        P  +LAK  G F+K      F+   S+      EN  ++  EE +R            E+++   LN  A   G     +    E VKRYGGF+R    R+   A +GD  +++    L KRYGGF+RR+ RP             K  W+N    QKRYGGF+</t>
  </si>
  <si>
    <t>LLLGACVSLVVGT--ECGKECALCVYRLLGQQSGFSSLTCSLECDGG-LDSQKLRLCQDFL-LEEENHIALNVDPSQQQEQEAVGALTADNEDATLPEHQLAKKYGGFMKRY--GGFMSRRSSSPEGMLENLGNQDEEENVR-----------LEILKI--LNAAAEHRGE---GDGQGGEAVKRYGGFMR----RAEGGAVQGDLLEAVLGRGLKKRYGGFMRRVGRPEWLVDNSKSGGVLKRAWENGSELQKRYGGFM</t>
  </si>
  <si>
    <t>GIXS01075988.1</t>
  </si>
  <si>
    <t>ACLLMFPS-------TTADCLSRCSLCAVKTQDGPKPINPLICSLQCQAALLPSEEWERCQSFL--------------SFFTPSTLGLNDKEDLGSKSVGEGPYSELAKLSGSFLKELEKSKFLPSISTKENTLSKSLEEKLRGLSDGFREGAESELMRDAQLNDGAMETGTLYLAEEDPKEQVKRYGGFLRKYPKRSSEVAGEGD-GDSMGHEDLYKRYGGFLRRI-RP-------------KLKWDN----QKRYGGFL</t>
  </si>
  <si>
    <t>+C+ MF +          DC   C+LC          I+ L CSL+C+   L S++   CQ F+                      G    +D+G+      P  +LAK  G F+K      F+      E  L   L               E E +R   L       G          E+VKRYGGF+R    R+ E   +GD  +++    L KRYGGF+RR+ RP             K  W+N    QK</t>
  </si>
  <si>
    <t>SCIWMFLAGMCVSLVAGTDCRKECALCVYHLLGQQSTISSLTCSLECEGE-LDSQKLHLCQDFILEKAKNAPLNAESAHELEQEAEGTMRADDMGTTL----PGHQLAKKYGGFMKRY--GGFMSRRDMPEGALEHPLNPD------------EEETIRLDILKILNAAAGHDSEGAGKAGEEVKRYGGFMR----RAEEGVAQGDLLEAVLGRGLKKRYGGFMRRVGRPEWLVDSNKRGGELKRAWENGNDLQKRYGGFM</t>
  </si>
  <si>
    <t>GBFM01011079.1</t>
  </si>
  <si>
    <t>LVL AC+ +   T  DC   C+LC  +        + L CSL+C+   L S++   CQ  L     + + L        ++E L + +  +     P  +LAK  G F+K     ++   +S + ++   +LE+       G ++  E+  +   ++ + A E GT    E D +  + VKRYGGF+R+      +      V G G         L KRYGGF+RR+ RP             K  W+N    QKRYGGF+</t>
  </si>
  <si>
    <t>LVLGACVSLVVGT--DCGKECALCVYRLLGQQSGFSSLTCSLECEGG-LDSQKLRLCQDLL-LEEENHIPLEADPHQQQEQEALATMTAVDEDVTSPEHQLAKKYGGFMK-----RYGGFMSRRSSSPEVALEDP------GNQDEEENVRLEILKILNAAAEHGT----EGDGQGGQAVKRYGGFMRRADGGGVQSDLLEAVLGRG---------LKKRYGGFMRRVGRPEWLVDNSKSGGVLKRAWENGSELQKRYGGFM</t>
  </si>
  <si>
    <t>GHXZ01059818.1</t>
  </si>
  <si>
    <t>DCLSRCSLCAVKTQDGPKPINPLICSLQCQAALLPSEEWERCQSFLSFFTPSTLGLNDKEDLGSKSV----GEGPYSELAKLSGSFLKELEKSKFLPSISTKENTLSKSLEEKLRGLSDGFREGAESELMRDAQLN-DGAMETGTLYLAEEDPKEQVKRYGGFLR-KYPKRSSEVAGEGDGDSMGHEDLYKRYGGFLRRIRPKLKWDNQKRYGGFLRRQFKVVTRSQE</t>
  </si>
  <si>
    <t>DC   C  C+ K Q      N L+C + C   L P + WE C+  +    P+++ L   E+    S+     +  YSE  K      +         ++ T +      L +K + L    +   ESE  RD     +G  E   ++L        +KR+GGFL+ KY  R     G           L KRYGGF+   +   KW+ QKR+  FL++   + TR+ E</t>
  </si>
  <si>
    <t>DCQKDCLFCSQK-QPNEYAFNNLVCLVGCYGKLSPGDTWEMCRRTIVEQNPNSM-LKRAEEEADTSLPVDQADDQYSETLKTFDHIAR---------ALGTDDQDQDMQLSKKYKFLQ--VQSAPESEEERDGDSEVEGDEEEAAVHL--------IKRFGGFLKNKYGYRKFIDPGRS---------LQKRYGGFIGVRKSARKWNTQKRFSEFLKQYLGMSTRASE</t>
  </si>
  <si>
    <t>YGGFIGVRKSARKWNTQ</t>
  </si>
  <si>
    <t>GGUH01112478.1</t>
  </si>
  <si>
    <t>ADCLSRCSLCAVKTQDGPKPINPLICSLQCQAALLPSEEWERCQSFL--SFFTP-STLGLNDKEDLGSKSVGEGPYSELAKLSGSFLKELEK-SKFLPSISTKENTLSKSLEEKLRGLSDGFREGAESELMRDAQLNDGAMETGTLYLAEEDPKEQVKRYGGFLRKYPKRSSEVAGEGDGDSMGHE--DLYKRYGGFLRRI-RPKLKWDNQKRYGGFLRR</t>
  </si>
  <si>
    <t>ADC + C+LC+  TQ   K IN + C L+C+  L  +  W  C+ F+  +  TP S     + +DL +  V +  Y    K  G F+K      K       +   L     E+ +GL++      E E+        GA          +  +   KRYGGF+++           G    +G E   L KRYGGF+RR+ RP+  W   KRYGGF +R</t>
  </si>
  <si>
    <t>ADCGADCALCS--TQLPAKYINSIECVLECEGHL-NAGSWSLCKRFMQNADSTPESNRASAETQDLDTHQV-DKKYGGFMKRYGGFMKRYGGFMKRYGGFMKRTAELYGLEPEEDQGLTNQIEASDEREVPLGDDSEGGA----------DAVRGMAKRYGGFMKR-----------GSLSELGSEVRPLQKRYGGFMRRVGRPEW-WQETKRYGGFFKR</t>
  </si>
  <si>
    <t>YGGFMRRVGRPEW-WQE</t>
  </si>
  <si>
    <t>GIPM01002525.1</t>
  </si>
  <si>
    <t>LVLAACLLMFPSTTADCLSRCSLCAVKTQDGPKPINPLICSLQCQAALLPSEEWERCQSFLSFFTPST----LGLNDKEDLGSKSVGEGPYSELAKLSGSFLKE-----------LEKSK--FLPS---ISTKENTLSKSLEEKLRGLSDGFREGAESELMRDAQLNDGAMETGTLYLAEEDPKEQVKRYGGFLRKYPKRSSEVAGEGDGDSMGHEDLYKRYGGFLRRI-RPKLKWDNQ-KRYGGFLRR</t>
  </si>
  <si>
    <t>L ++AC+ M    +ADC S C  C+V  +      N L C LQC+  L     W  CQ FL   T ST        +   L  +   E  Y    K  G F+K            ++K+   + P    I      LSKS  E L  L +   E  E   M+D     GA+         E+ +  +KRYGGF+R+           G     G + L KRYGGF+RR+ RP   W  + K Y G  +R</t>
  </si>
  <si>
    <t>LFISACMRM---VSADCDSDCGYCSVHLRLQNTHANSLECVLQCEGHLSTGGSWGICQDFLQ-TTESTPEAGQASTETYSLPQQHHEERRYGGFMKRYGGFMKRYGGFMKRYGGFMKKAAEVYGPQPDDIDRGREILSKSDMEMLAKLVEDNAE-KEGPPMKDIPKVKGAV---------EELESMIKRYGGFMRR-----------GYDSGGGTKPLQKRYGGFMRRVGRP--DWGEEPKFYRGVFKR</t>
  </si>
  <si>
    <t>YGGFMRRVGRP--DWGE</t>
  </si>
  <si>
    <t>GBAA01146460.1</t>
  </si>
  <si>
    <t>LVLAACLLMFPSTTADCLSRCSLCAVKTQDGPKPINPLICSLQCQAALLPSEEWERCQSFL---SFFTP---STLGLNDKEDLGSKSVGE---GPYSELAKLSGSFLKELEKSKFLPSISTKENTLSKSLEEKLRGLSDGFREGAESELMRDAQLNDGAMETGTLYLAEEDPK--EQVKRYGGFLRKYPKRSSEVAGEGD-GDSMGHEDLYKRYGGFLRRI-RP-------------KLKWDN----QKRYGGFL</t>
  </si>
  <si>
    <t>LVL  C+ +      DC   C+LC  +        + L CSL+C+   L S++   C+ FL    +  P         ++E +G+ +  +    P  +LAK  G F+K     ++   +S + ++   +LE+       G ++  E+  +   ++ + A E    + +E D +  + VKRYGGF+R    R+ E    GD  +++    L KRYGGF+RR+ RP             K  W+N    QKRYGGF+</t>
  </si>
  <si>
    <t>LVLGTCVSLV--VGMDCGKECALCVYRLLGQQSGFSSLTCSLECEGG-LDSQKLRLCRDFLLEEEYHIPLDADPRQQQEQEGVGTITADDKDASPEHQLAKKYGGFMK-----RYGGFMSRRSSSPEGALEDP------GNQDEEENIRLEVLKILNAAAE----HDSEGDGQGGDAVKRYGGFMR----RAEEGLAHGDLLEAVLGRGLKKRYGGFMRRVGRPEWLVDSSKSGGVLKRAWENGSELQKRYGGFM</t>
  </si>
  <si>
    <t>GDHT01153880.1</t>
  </si>
  <si>
    <t>KRYGGFLRRIRPK-----LKWDNQKRYGGFLRRQFKVVTRSQEDP</t>
  </si>
  <si>
    <t>KRYGGF+RR+RPK     LKWD  KRYGG+LRR FK   RS E+P</t>
  </si>
  <si>
    <t>KRYGGFMRRVRPKLNINNLKWD--KRYGGYLRRHFKFSVRSVEEP</t>
  </si>
  <si>
    <t>GHWF01102274.1</t>
  </si>
  <si>
    <t>LVLAACLLMFPSTTADCLSRCSLCAVKTQDGPKPINPLICSLQCQAALLPSEEWERCQSFL------SFFTPSTLGLNDKEDLGSKSVGE----GPYSELAKLSGSFLKELEKSKFLPSISTKENTLSKSLEEKLRGLSDGFREGAESELMRDAQLNDGAMETGTLYLAEEDPK--EQVKRYGGFLRKYPKRSSEVAGEGDG-DSMGHEDLYKRYGGFLRRI-RP-------------KLKWDN----QKRYGGFL</t>
  </si>
  <si>
    <t>LVL AC+ +   T  +C   C+LC  +          L CSL+C+   L S++   C+ FL                 ++E  G+ +  +     P  +LAK  G F+K     ++   +S + ++    LE+   G  D      E E +R   L    +   T +  E + +  E VKRYGGF+R    R+     +GD  +++    L KRYGGF+RR+ RP             K  W+N    QKRYGGF+</t>
  </si>
  <si>
    <t>LVLGACVSLVVGT--ECGKECALCVYRLLGQQSGFTSLTCSLECEGG-LDSQQLRLCRDFLLEEENHILINTDPHQQQEQEAAGTMTADDEDAISPEHQLAKKYGGFMK-----RYGGFMSRRSSSPEAVLEDP--GNQD------EEENVRLEVLK--ILNAATEHSDEGNGQGGEAVKRYGGFMR----RADGGVAQGDMLEAVLGRGLKKRYGGFMRRVGRPEWLVDSSKSGGMLKRAWENGSELQKRYGGFM</t>
  </si>
  <si>
    <t>GHYJ01069770.1</t>
  </si>
  <si>
    <t>DC   C  C+ +T       N L+C ++C   L P + WE C+  +    P  L   D   L            + +    + + L++   +  ++ T +      L +K + L     + +E E   D+++ +G  E   ++L        +KR+GGFL+ KY  +     G           L KRYGGF+   +   KW+NQKR+  FL++   + TR+ E</t>
  </si>
  <si>
    <t>DCQKDCLFCS-QTLPNEYAFNNLVCLMECYGKLSPGDTWEMCRRTIVKQNPKALLSVDNSMLKRAEEEADTSLPVDQDDDQYSETLQRFDHIARALGTDDQDQDMQLGKKYKFLQVQSAQESEEERDGDSEV-EGDEEEAAVHL--------IKRFGGFLKNKYGYKKFTDPGRS---------LQKRYGGFIGVRKSARKWNNQKRFSEFLKQYLGMNTRASE</t>
  </si>
  <si>
    <t>GHYG01059354.1</t>
  </si>
  <si>
    <t>GDCV01102060.1</t>
  </si>
  <si>
    <t>LVLAACLLMFPSTTADCLSRCSLCAVKTQDGPKPINPLICSLQCQAALLPSEEWERCQSFL---SFFTPSTLGLNDKEDLGSKSVG---------EGPYSELAKLSGSFLKELEKSKFLPSISTKENTLSKSLEEKLRGLSDGFREGAESELMRDAQLNDGAMETGTLYLAEE-DPKEQVKRYGGFLRKYPKRSSEVAGEGD-GDSMGHEDLYKRYGGFLRRI-RP-------------KLKWDN----QKRYGGFL</t>
  </si>
  <si>
    <t>LVL  C+ +   T  DC   C+LC           + L CSL+C+   L S++   CQ FL       P  L  +  E    ++VG           P  ++AK  G F+K     ++   +S + ++   +L +   G+ D  +E  + E+++        +   T + +E+    E VKRYGGF+R    RS      GD  +++    L KRYGGF+RR+ RP             K  W+N    QKRYGGF+</t>
  </si>
  <si>
    <t>LVLGTCVSLVAGT--DCGKECALCVYHLLGQQSAFSSLTCSLECKGG-LDSQKLRLCQDFLLEEENVIP--LDADPHEQQEQEAVGTITTDYEDKTSPEHQMAKKYGGFMK-----RYGGFMSRRSSSPDGALVDP--GVQD-EQENIDLEILK-------ILNAATKHSSEDGQGGEIVKRYGGFMR----RSEGSVAPGDLLEAVLGRGLKKRYGGFMRRVGRPEWLVDNTKNGGVLKRAWENGSELQKRYGGFM</t>
  </si>
  <si>
    <t>GCNQ01001880.1</t>
  </si>
  <si>
    <t>GCNQ01</t>
  </si>
  <si>
    <t>GEVH01344340.1</t>
  </si>
  <si>
    <t>LVLAACLLMFPSTTADCLSRCSLCAVKTQDGPKPINPLICSLQCQAALLPSEEWERCQS-FLSFFTPSTLGLNDKE-----DLGSKSVGEGPYSELAKLSGSFLKELEKSKFL---PSISTKENTLSKSLEEKLRGLSDGFREGAESELMRDAQLNDGAMETGTLYLAEEDPK-EQVKRYGGFLRKYPKRSSEVAGEGD-GDSMGHEDLYKRYGGFLRRI-RP-------------KLKWDN----QKRYGGFL</t>
  </si>
  <si>
    <t>LVL  C+ +   T  DC   C+LC  +  +    ++ L CSL+C    L S++   CQ   L     + L L   +               P  ++AK  G F+K      F+    S S+ E   ++  E+ +R            E+++        +   T +  E D + E VKRYGGF+R    R+   A +G+  +++    L KRYGGF+RR+ RP             K  W+N    QKRYGGF+</t>
  </si>
  <si>
    <t>LVLGTCVSLVVGT--DCGKECALCVYRLLEQQSTLSSLTCSLECDGG-LDSQKLRLCQDVLLEEENQNPLALQQDQETADAATADDEDATSPEHQMAKKYGGFMKRY--GGFMSRRSSPSSLEEAGNQDEEQNIR-----------VEILK-------VLNAATEHGGEGDGQGEAVKRYGGFMR----RADGGAAQGNLLEAVLGRGLKKRYGGFMRRVGRPEWLVDSSKSGGVLKRAWENGSELQKRYGGFM</t>
  </si>
  <si>
    <t>GEUB01031711.1</t>
  </si>
  <si>
    <t>LVLAACLLMFPSTTADCLSRCSLCAVKTQDGPKPINPLICSLQCQAALLPSEEWERCQSFL---SFFTP-----------STLGLNDKEDLGSKSVGEGPYSELAKLSGSFLKELEKSKFLPSISTKENTLSKSLEEKLRGLSDGFREGAESELMRDAQLNDGAMETGTLYLAEEDPKEQVKRYGGFLRKYPKRSSEVAGEGD-GDSMGHEDLYKRYGGFLRRI-RP-------------KLKWDN----QKRYGGFL</t>
  </si>
  <si>
    <t>L++ AC+ +   +  DC   C+LC  +        + L CSL+C+   L S++   C+ FL       P             +G    +D G+ S    P  +LAK  G F+K     ++   +S + ++   +LE+       G ++  ES  +   ++ + A E G     +    + VKRYGGF+R    R+ E   + D  +++    L KRYGGF+RR+ RP             K  W+N    QKRYGGF+</t>
  </si>
  <si>
    <t>LIVGACVSLVAGS--DCGKECALCVYRLLGQQSGFSSLTCSLECEGG-LDSQKLRLCRDFLLEEENHIPLDADPRQQQEQEAVGAMTADDDGAMS----PEHQLAKKYGGFMK-----RYGGFMSRRSSSPEGALEDP------GNQDDEESVRLEILKILNTAAEHGGEGDGQG--GKAVKRYGGFMR----RAEEGVAQSDLLEAVLGRGLKKRYGGFMRRVGRPEWLVDSSKSGGVLKRAWENGSELQKRYGGFM</t>
  </si>
  <si>
    <t>GBZV01024994.1</t>
  </si>
  <si>
    <t>GBZV01</t>
  </si>
  <si>
    <t>GFDU01039993.1</t>
  </si>
  <si>
    <t>GFMR01049284.1</t>
  </si>
  <si>
    <t>LVLAACLLMFPSTTADCLSRCSLCAVKTQDGPKPINPLICSLQCQAALLPSEEWERCQSFL------SFFTPSTLGLNDKEDLGSKSVGE----GPYSELAKLSGSFLKELEKSKFLPSISTKENTLSKSLEEKLRGLSDGFREGAESELMRDAQLNDGAMETGTLYLAEEDPK--EQVKRYGGFLRKYPKRSSEVAGEGD-GDSMGHEDLYKRYGGFLRRI-RP-------------KLKWDN----QKRYGGFL</t>
  </si>
  <si>
    <t>LVL  C+ +   T  DC  +C+LC  +  +     + L CS +C    L S++   C+ FL      +          ++E  G+ S  +     P  +LAK  G F+K     ++   +S + +    +L++       G  +  ES  ++  ++ +  +E    +  EED +  E VKRYGGF+R    R+ E   +GD  +++    L KRYGGF+RR+ RP             K  W+N    QKRYGGF+</t>
  </si>
  <si>
    <t>LVLGMCVSLVVGT--DCEKQCALCVYRLLEQQSGFSSLTCSHECDGG-LDSKKLRLCRDFLLEEENHNPLNADPRQQQEQEAAGTMSDDDKDMTSPEHQLAKKYGGFMK-----RYGGFMSRRSSYPEGALKDP------GNEDEEESIRLKILKILNAMVE----HSDEEDGQGGETVKRYGGFMR----RAEERVVQGDLLEAVLGRGLKKRYGGFMRRVGRPEWLVDSSKSGGVMKRAWENNSELQKRYGGFM</t>
  </si>
  <si>
    <t>GFMR01005772.1</t>
  </si>
  <si>
    <t>GGHJ01132575.1</t>
  </si>
  <si>
    <t>L L+ACL +  +  A+C   C+ C  +     +    + C L+C  ++  S   + C+  L+      +  ++++   ++ + +  Y    K  G F+  K LE    +S  L ++S K       E  L+ S E++L             +L+R+      A E G  +  EE      KRYGGF+R        V GE   + +G +DL+KRYGGF+RR+ RP+            +W         D QKRYGGF+</t>
  </si>
  <si>
    <t>LALSACLAL--TVRAECGRECARCVYRLLGQQEESGTVTCVLECGGSM-DSRRLDLCRDSLNEDERIAIDNSNQDAQDARHLLDKKYGGFMKRYGGFMMKKGLEPGGLESDGLGTVSKKYGGFMKKEGPLAASEEQQL-------------DLLREVLRAGLAAEAGPQHEGEE----AAKRYGGFMRS-------VRGESGTEEVG-KDLHKRYGGFMRRVGRPQWLDEQKSYGPYKRWEEGGETALPDAQKRYGGFM</t>
  </si>
  <si>
    <t>HAEB01002119.1</t>
  </si>
  <si>
    <t>LVLAACLLMFPSTTADCLSRCSLCAVKTQDGPKPINPLICSLQCQAALLPSEEWERCQSFLSFFTPSTLGLNDKEDLGSKSVGEGPYSELAKLSGSFLKELEKSKFLPSISTKENTLSKSLEEKLRGLSDGFREGAESELMRDAQLNDGAMETGTLYLAEEDPKEQV-KRYGGFLR-KYPKRSSEVAGEGDGDSMGHEDLYKRYGGFLRRIRPKLKWDNQKRYGGFLRRQFKVVTRSQE</t>
  </si>
  <si>
    <t>L+L  C        ADCLS CS    K       +N + C L+C+ ++ PS  W+ C+  LS    S  G           V +    E   L     +++E+   LP    + + ++++L E+ + LS  F   ++  L  + +  DG  +       + DP++ + KR+GGF++ ++  R     G             KRYGGF+   +   KW+NQKR+  FL++   + TR+ E</t>
  </si>
  <si>
    <t>LLLCLCDPGHSDCQADCLS-CS----KILPKQLSVNSVACLLECKESVSPSFSWDLCRRALSPLVSSFDG----------GVRKRSQEEAEVLFPEEEEQMERGLVLPFALQRFDHVTRALNERDQ-LSTVFDSQSDLSLENEYEEQDGG-DNDAAAREQSDPRQFISKRFGGFVKGRHGYRKLMSPGRS---------YQKRYGGFIGIRKSARKWNNQKRFSEFLKQYLGMTTRATE</t>
  </si>
  <si>
    <t>YGGFIGIRKSARKWNNQ</t>
  </si>
  <si>
    <t>HAEC01011639.1</t>
  </si>
  <si>
    <t>GFIK01040626.1</t>
  </si>
  <si>
    <t>LVLAACLLMFPSTTADCLSRCSLCAVKTQDGPKPINPLICSLQCQAALLPSEEWERCQSFLSFFTPST--LGLNDKEDLGSKSVGEGPYSELAKLSGSFLKELEKSKFLPSISTKENTLSKSLEEKLRGLSDGFREGAESELMRDAQLNDGAMETGTLYLAEEDPKEQVKRYGGFLRKYPKRSSEVAGEGDGDSMGHEDLYKRYGGFLRRI-RPKLKWDNQKR</t>
  </si>
  <si>
    <t>L+L+ CL +     ADC   C+ C  + Q      + L C L+C+  L   +  E C+  L          G   +ED   +   E  Y    K  G F+K+  +    P              E   G  DG  +     + +DA+     +       A +D ++  KRYGGF+R   +RSSE+    DGD+    +L KRYGGF+RR+ RP    +++KR</t>
  </si>
  <si>
    <t>LILSTCLAL--PVCADCGQDCARCLFRLQGRAAEASTLTCRLECEGKLTTRKSMELCKDILQAERERVEREGATKQED--DERQLEKNYGGFMKRYGGFMKKAGEPVAGP--------------EDENGSRDGLVKRYGGFMKKDAEAGGDGVGALNPEAALKDDQQVAKRYGGFMRSV-ERSSEL----DGDA---RELQKRYGGFMRRMGRPAWWKEDEKR</t>
  </si>
  <si>
    <t>YGGFMRRMGRPAWWKED</t>
  </si>
  <si>
    <t>GJFZ01045677.1</t>
  </si>
  <si>
    <t>ADCLSRCSLCAVKTQDGPKPINPLICSLQCQAALLPSEEWERCQSFLSFFTPSTL------GLNDKEDLGSKSV----GEGPYSELAKLSGSFLKEL--EKSKFLPSISTKENTLSKSLEEKLRGLSDGFREGAESELMRDAQLNDGAMETGTLYLAEEDPKEQVKRYGGFLR-KYPKRSSEVAGEGDGDSMGHEDLYKRYGGFLRRIRPKLKWDNQKRYGGFLRRQFKVVTRSQE</t>
  </si>
  <si>
    <t>DC   C  C+ K  +     N L+C ++C   L P + WE C+  +    P  L       L   E+    S+     +G YSE  +      + L  +  KFL   S +E     S EE+     DG     +SE+       +G  E   ++L        +KR+GGFL+ KY  R     G           L KRYGGF+   +   KW+NQKR+  FL++   + TR+ E</t>
  </si>
  <si>
    <t>CDCQKDCLFCSQKLPN-EYAFNNLVCLVECHGKLSPGDTWEMCRRTIVEQNPKALLLVGNGMLKRAEEEADTSLPVDQDDGKYSETLQRFDHITRALGTDDYKFLQVQSAQE-----SEEER-----DG-----DSEV-------EGDEEEAAVHL--------IKRFGGFLKNKYGYRKFMDPGRS---------LQKRYGGFIGVRKSARKWNNQKRFSEFLKQYLGMSTRASE</t>
  </si>
  <si>
    <t>GHWD01035189.1</t>
  </si>
  <si>
    <t>LVLAACLLMFPSTTADCLSRCSLCAVKTQDGPKPINPLICSLQCQAALLPSEEWERCQSFLSFFTPSTLGLN-------DKEDLGSKSVGE----GPYSELAKLSGSFLKELEKSKFLPSISTKENTLSKSLEEKLRGLSDGFREGAESELMRDAQLNDGAMETGTLYLAEEDPKEQVKRYGGFLRKYPKRSSEVAGEGD-GDSMGHEDLYKRYGGFLRRI-RP-------------KLKWDN---QKRYGGFL</t>
  </si>
  <si>
    <t>LVL AC+ +   T  DC   C+LC  +          L CSL+C+   L S++   CQ FL     + + L+       ++E  G+ +  E     P  +LAK  G F+K     ++   +S + ++   +LE+   G  D   E    E+++   LN+ A   G       +    VKRYGGF+R    RS     +GD  +++    L KRYGGF+RR+ RP             K  W+N   QKRYGGF+</t>
  </si>
  <si>
    <t>LVLGACVSLVVGT--DCGKECALCVYRLLGQQSGFPSLTCSLECEGG-LDSQKLRLCQDFL-LEEENDIPLDADPRQQQEQEAGGAMTADEEDATSPEHQLAKKYGGFMK-----RYGGFMSRRSSSPKGALEDP--GNQD-EEENVRLEILK--ILNEAAEHGGEGDGQGGEA---VKRYGGFMR----RSDGGVVQGDLLEAVLGRGLKKRYGGFMRRVGRPEWLVDSSKSGGVLKRAWENSELQKRYGGFM</t>
  </si>
  <si>
    <t>GHWF01102275.1</t>
  </si>
  <si>
    <t>GHYE01039074.1</t>
  </si>
  <si>
    <t>DC   C  C+ K Q      N L+C + C   L P + W+ C+  +    P+++ L   E+    S+     +  YSE  K      +         ++ T +      L +K + L    +   ESE  RD     +G  E   ++L        +KR+GGFL+ KY  R     G           L KRYGGF+   +   KW+ QKR+  FL++   + TR+ E</t>
  </si>
  <si>
    <t>DCQKDCLFCSQK-QPNEYAFNNLVCLVGCYGKLSPGDTWKMCRRTIVEQNPNSM-LKRAEEEADTSLPVDQADDQYSETLKTFDHIAR---------ALGTDDQDQDMQLSKKYKFLQ--VQSAPESEEERDGDSEVEGDEEEAAVHL--------IKRFGGFLKNKYGYRKFIDPGRS---------LQKRYGGFIGVRKSARKWNTQKRFSEFLKQYLGMSTRASE</t>
  </si>
  <si>
    <t>GHYC01031220.1</t>
  </si>
  <si>
    <t>DCLSRCSLCAVKTQDGPKPINPLICSLQCQAALLPSEEWERCQSFLSFFTPSTLGLNDKEDLGSKSVGEGPYSELAKLSGSFLKELEK-SKFLPSISTKENTLSKSLEEKLRGLSDGFREGAESELMRDAQLNDGAMETGTLYLAEEDPKEQVKRYGGFLR-KYPKRSSEVAGEGDGDSMGHEDLYKRYGGFLRRIRPKLKWDNQKRYGGFLRRQFKVVTRSQE</t>
  </si>
  <si>
    <t>DC   C  C+ +T       N L+C ++C   L P + WE C+  +    P  L   D   L            + +    + + L++      ++ T +      L +K + L     + +E E   D+++ +G  E   ++L        +KR+GGFL+ KY  +     G           L KRYGGF+   +   KW+NQKR+  FL++   + TR+ E</t>
  </si>
  <si>
    <t>DCQKDCLFCS-QTLPNEYAFNNLVCLVECYGKLSPGDTWEMCRRTIVKQNPKALLSVDNSMLKRAEEEADTSLPVDQDDDQYSETLQRFDHITQALGTDDQDQDMQLGKKYKFLQVQSAQESEEERDGDSEV-EGDEEEAAVHL--------IKRFGGFLKNKYGYKKFTDPGRS---------LQKRYGGFIGVRKSARKWNNQKRFSEFLKQYLGMNTRASE</t>
  </si>
  <si>
    <t>GHGP01062349.1</t>
  </si>
  <si>
    <t>GHGP01</t>
  </si>
  <si>
    <t>Pampus argenteus</t>
  </si>
  <si>
    <t>LVLAACLLMFPSTTADCLSRCSLCAVKTQDGPKPINPLICSLQCQAALLPSEEWERCQSFLSFFTPSTLGLNDK---------------EDLGSKSVGEGPYSELAKLSGSFLKELEKSKFLPSISTKENTLSKSLEEKLRGLSDGFREGAESEL-MRDAQLNDGAMETGTLYLAEEDPKEQVKRYGGFLRKYPKRSSEVAGEGDGD---SMGHEDLYKRYGGFLRRI-RPKLKWDNQKRYGGFLRRQF</t>
  </si>
  <si>
    <t>LVL AC+ +     +DC   C+LC  +        + L C+L+C   +L S++   CQ  L     + + L+ +               +D G+ S    P  +LAK  G F+K      F+   S+             R L D   +G E  + +   +  + A E G+      +  E VKRYGGF+R+         G G GD   ++    L KRYGGF+RR+ RP+   D+ K  GG L+R +</t>
  </si>
  <si>
    <t>LVLGACVSLV--VGSDCGKECALCVYRLLGQQSGFSSLTCTLECN-GVLDSQKLRLCQDIL-LEEENQISLDKEPRPQQEQEAASTIMADDEGATS----PEHQLAKKYGGFMKRY--GGFMSRRSSSPE----------RALVDPGNQGEEENVRLEILKTLNAAAEHGS------EGGEAVKRYGGFMRRAE------GGVGQGDLLEAVLGRGLKKRYGGFMRRVGRPEWLVDSSK-SGGVLKRTW</t>
  </si>
  <si>
    <t>GDHH01043049.1</t>
  </si>
  <si>
    <t>GDHH01</t>
  </si>
  <si>
    <t>LYKRYGGFLRRIRPK-----LKWDNQKRYGGFLRRQFKVVTRSQEDP</t>
  </si>
  <si>
    <t>L KRYGGF+RR+RPK     LKWD  KRYGG+LRR FK   RS E+P</t>
  </si>
  <si>
    <t>LQKRYGGFMRRVRPKLNINNLKWD--KRYGGYLRRHFKFSVRSVEEP</t>
  </si>
  <si>
    <t>GHGF01051347.1</t>
  </si>
  <si>
    <t>L ++AC+ M    +ADC S C  C+V  +      N L C LQC+  L     W  CQ FL   T ST        +   L  +   E  Y    K  G F+K            ++K+   + P    I      LSK+  E L  L +   E  E   M+D     G +         E+ +  +KRYGGF+R+           G     G + L KRYGGF+RR+ RP   W  + K Y G  +R</t>
  </si>
  <si>
    <t>LFISACMRM---VSADCDSDCGYCSVHLRLQNTHANSLECVLQCEGHLSTGGSWGICQDFLQ-TTESTPEAGQASTETYSLPQQHHEEKRYGGFMKRYGGFMKRYGGFMKRYGGFMKKAAEVYEPQPDDIDRGREILSKNDMEMLANLVEDDAE-KEGPPMKDIPKVKGVV---------EELESMIKRYGGFMRR-----------GYDSGGGTKPLQKRYGGFMRRVGRP--DWGEEPKFYRGVFKR</t>
  </si>
  <si>
    <t>GHGF01068780.1</t>
  </si>
  <si>
    <t>GHGF01009673.1</t>
  </si>
  <si>
    <t>HAEA01012108.1</t>
  </si>
  <si>
    <t>LVLAACLLMFPSTTADCLSRCSLCAVKTQDGPKPINPLICSLQCQAALLPSEEWERCQSFLSFFTPSTLGLNDKEDLGSKSVGEGPYSELAKLSGSFLKELEKSKFLPSISTKENTLSKSLEEK------LRGLSDGFREGAESELMRDAQLNDGAMETGTLYLAEEDPKEQV-KRYGGFLR-KYPKRSSEVAGEGDGDSMGHEDLYKRYGGFLRRIRPKLKWDNQKRYGGFLRRQFKVVTRSQE</t>
  </si>
  <si>
    <t>L+L  C        ADCLS CS    K       +N + C L+C+ ++ PS  W+ C+  LS    S  G           V +    E   L     +++E+   LP    + + ++++L E+          SD   E    E  +D   ND A         + DP++ + KR+GGF++ ++  R     G             KRYGGF+   +   KW+NQKR+  FL++   + TR+ E</t>
  </si>
  <si>
    <t>LLLCLCDPGHSDCQADCLS-CS----KILPKQLSVNSVACLLECKESVSPSFSWDLCRRVLSPLFSSLDG----------GVRKRSQEEAEVLFPEEEEQMERDLVLPVALQRFDHVTRALNERDQLSTVFDSQSDLSLENEYEEAEQDGGDNDAAAR------EQSDPRQFISKRFGGFVKGRHGYRKLMSPGRS---------YQKRYGGFIGIRKSARKWNNQKRFSEFLKQYLGMTTRATE</t>
  </si>
  <si>
    <t>GHYI01012604.1</t>
  </si>
  <si>
    <t>DCQKDCLFCS-QTLPNEYAFNNLVCLVECYGKLSPGDTWEMCRRTIVKQNPKALLSVDNSMLKRAEEEADTSLPVDQDDDQYSETLQRFDHIARALGTDDQDQDMQLGKKYKFLQVQSAQESEEERDGDSEV-EGDEEEAAVHL--------IKRFGGFLKNKYGYKKFIDPGRS---------LQKRYGGFIGVRKSARKWNNQKRFSEFLKQYLGMNTRASE</t>
  </si>
  <si>
    <t>HADZ01006737.1</t>
  </si>
  <si>
    <t>GDHU01307477.1</t>
  </si>
  <si>
    <t>VKRYGGFLRKY-PKRSSEVAGEGDGDSMGHEDLYKRYGGFLRRIRPK-----LKWDNQKRYGGFLRRQFKV</t>
  </si>
  <si>
    <t>VKRYGGFLRK+ PK     +GE +      E+L KRYGGF+RR+RPK     LKWD  KRYGG LRR FK</t>
  </si>
  <si>
    <t>VKRYGGFLRKFGPKSKRSSSGEQEEQEESREELQKRYGGFMRRVRPKLNINNLKWD--KRYGGDLRRHFKF</t>
  </si>
  <si>
    <t>GFWU01036080.1</t>
  </si>
  <si>
    <t>WQGLVLAACLLMFPSTTADCLSRCSLCAVKTQDGPKPINPLICSLQCQAALLPSEEWERCQSFLSFFTPSTLGLNDKEDLGSKSVGEGPYSELAKLSGSFLKELEKSKFLP-SISTKENTLSKSLEEKLRGLSDGFREGAESELMRDAQLNDGAMETGTLYLAEEDPKEQVKRYGGFLR-KYPKRSSEVAGEGDGDSMGHEDLYKRYGGFLRRIRPKLKWDNQKRYGGFLRRQFKVVTRSQE</t>
  </si>
  <si>
    <t>W  L+L  C         DC   C  C+ K  +     + L+C ++C   L P + WE C+  +    P  L       L        P   + +  G + + L++   +  ++ T +      L +K + L     + +E E  RD+++  G  E   ++L        +KR+GGFL+ KY  R     G           L KRYGGF+   +   KW+NQKR+  FL++   + TR+ E</t>
  </si>
  <si>
    <t>WTILLLGLC----NPAWCDCQKDCLFCSQKLPN-EYAFSNLVCLVECHGNLSPGDTWEMCRRTIVEQKPKALLSVGNGMLKRADEEADPSLPVDQDDGQYSETLQRFDHISQALGTDDQDQDMQLSKKYKFLQVQSAQESEEERDRDSEME-GEEEEAAVHL--------IKRFGGFLKNKYGYRKFMDPGRS---------LQKRYGGFIGVRQSARKWNNQKRFSEFLKQYLGMSTRASE</t>
  </si>
  <si>
    <t>YGGFIGVRQSARKWNNQ</t>
  </si>
  <si>
    <t>GHNV01087757.1</t>
  </si>
  <si>
    <t>ADCLSRCSLCAVKTQDG--PKPINPLICSLQCQAALLPSEEWERCQSFLSFF-------TPSTLGLNDKEDLGSKSVGE--GPYSELAKLSGSFLKELEKSKFLPSISTKEN--TLSKSLEEKLRGLSDGFREGAESELMRDAQLNDGAMETGTLYLAEEDPKEQVKRYGGFLRKYPKRSSEVAGEGDGDSMGH-EDLYKRYGGFLRRIRPKLKWDNQKRYGGFLRR</t>
  </si>
  <si>
    <t>ADC+  C+ C    Q     + ++   C ++C+  L  +  W+ C+  +            ST  L D +    K  G     Y+ L K  G F+K+  +          +    L+K   E L    +   EG E+ L        G   T              KRYGGF+R+          EG  DS      L KRYGGF+RR+ P+  W   KRYGGFL+R</t>
  </si>
  <si>
    <t>ADCVGECARCLEMEQLALPGEALSSSECMMECEKDLNGARVWKLCKHLMENADNSPKPNQASTEHLGDTQHQADKKQGGVIKHYTSLMKRYGGFMKKAAEEFEPEREEDIQGRRILTKPEVEMLANQVEA-SEGEEAALTESKSYVQGLRGTS-------------KRYGGFMRR----------EGLSDSESEIRALQKRYGGFMRRVGPQEWWQESKRYGGFLKR</t>
  </si>
  <si>
    <t>YGGFMRRVGPQEWWQES</t>
  </si>
  <si>
    <t>GHNV01087756.1</t>
  </si>
  <si>
    <t>GIBO01037992.1</t>
  </si>
  <si>
    <t>DCLSRCSLCAVKTQDGPKPINPLICSLQCQAALLPSEEWERCQSFLSFFTPSTLGLNDKEDLGSKSVGEGPYS-ELAKLSGSFLKELEKSKFLP-SISTKENTLSKSLEEKLRGLSDGFREGAESELMRDAQLNDGAMETGTLYLAEEDPKEQVKRYGGFLR-KYPKRSSEVAGEGDGDSMGHEDLYKRYGGFLRRIRPKLKWDNQKRYGGFLRRQFKVVTRSQE</t>
  </si>
  <si>
    <t>DC   C  C+ +T       N L+C ++C   L P + WE C+  +    P  L L+    +  ++  E   S  + +    + + L++   +  ++ T +      L +K + L     + +E E   D+++ +G  E   ++L        +KR+GGFL+ KY  R     G           L KRYGGF+   +   KW+NQKR+  FL++   + TR+ E</t>
  </si>
  <si>
    <t>DCQKDCLFCS-QTLPNEYAFNNLVCLVECYGKLSPGDTWEMCRRTIVKQNPKAL-LSVGNSMLKRAEEEADTSLPVDQDDDQYSETLQRFDHIARALGTDDQDQDMQLGKKYKFLQVQSAQESEEERDGDSEV-EGDEEEAAVHL--------IKRFGGFLKNKYGYRKFIDPGRS---------LQKRYGGFIGVRKSARKWNNQKRFSEFLKQYLGMNTRASE</t>
  </si>
  <si>
    <t>GAPK01003955.1</t>
  </si>
  <si>
    <t>LVLAACLLMFPSTTADCLSRCSLCAVKTQDGPKPINPLICSLQCQAALLPSEEWERCQSFL---SFFTP-------------STLGLNDKEDLGSKSVGEGPYSELAKLSGSFLKELEKSKFLPSISTK-----ENTLSKSLEEKLRGLSDGFREGAESELMRDAQLNDGAMETGTLYLAEEDPK--EQVKRYGGFLRKYPKRSSE------VAGEGDGDSMGHEDLYKRYGGFLRRI-RP-------------KLKWDN----QKRYGGFL</t>
  </si>
  <si>
    <t>LV+ AC+ +     ADC   C+LC  +        + L CSL+C    L S++   C+  L       P             +   ++D ED  S      P  +LAK  G F+K      F+   S+      E+  +K  EEK+R              +   +  + A+E G+    E D +  E  KRYGGF+R+      +      V G G         L KRYGGF+RR+ RP             K  W+N    QKRYGGF+</t>
  </si>
  <si>
    <t>LVVGACVSLV--VGADCGKECALCVYQLLGQQSAFSSLTCSLECNGG-LDSQKLRLCRDLLLEEENHIPLDADPHQQREQESAGAMMDDTEDTTS------PEHQLAKKYGGFMKRY--GGFMSRRSSSPEGELEDAGNKDEEEKIR--------------LEILKFLNAAVEHGS----EGDGQGVEANKRYGGFMRRAAGGVVQSDLLEAVIGRG---------LKKRYGGFMRRVGRPEWLVDSSKSGGVLKRAWENGSEQQKRYGGFM</t>
  </si>
  <si>
    <t>GAHL01014422.1</t>
  </si>
  <si>
    <t>ADCLSRCSLCAVKTQDGPKPINPLICSLQCQAALLPSEEWERCQSFLSFFTPSTLGLNDKEDLGSKSVGEG-PYSELAKLSGSFLKELEKSKFLP-SISTKENTLSKSLEEKLRGLSDGFREGAESELMRDAQLNDGAMETGTLYLAEEDPKEQVKRYGGFLR-KYPKRSSEVAGEGDGDSMGHEDLYKRYGGFLRRIRPKLKWDNQKRY</t>
  </si>
  <si>
    <t>DC   C  C+ K  +     N L+C ++CQ  L P + WE C+  +    P  L L+ +  +  ++  E      + +  G + + L++   +  ++ T +      L +K + L     + +E E   D ++ +G  E  T++L        +KR+GGFL+ KY  R     G           L KRYGGF+   +   KW+NQKR+</t>
  </si>
  <si>
    <t>CDCQKDCLFCSQKLPN-EYAFNNLVCLVECQGKLSPGDTWEMCRRTIGEQNPKAL-LSVRNGMLKRAEEEADTLLPMDQDDGRYFETLQRFDHITRALGTDDQDQDMQLSKKYKFLQAQSAQESEEERDGDNEI-EGDEEEATVHL--------IKRFGGFLKNKYGYRKFIDPGRS---------LQKRYGGFIGVRKSARKWNNQKRF</t>
  </si>
  <si>
    <t>GAJK01281189.1</t>
  </si>
  <si>
    <t>LVLAACLLMFPSTTADCLSRCSLCAVKTQDGPKPINPLICSLQCQAALLPSEEWERCQSFL--SFFTPSTLGLNDKEDLGSKSVGE----GPYSELAKLSGSFLKELEKSKFLPSISTKENTLSKSLEEKLRGLSDGFREGAESELMRDAQLNDGAMETGTLYLAEEDPKEQVKRYGGFLRKYPKRSSEVAGEGD-GDSMGHEDLYKRYGGFLRRI-RP-------------KLKWDN----QKRYGGFL</t>
  </si>
  <si>
    <t>LVL AC+ +   T  DC   C+LC  +        + L CSL+C+   L S++   CQ  L       S     ++E + +++V +     P  ++AK  G F+K     ++   +S + ++   +LE+             E E +R   L      T      +    E  KRYGGF+R    R+     +G+  +++    L KRYGGF+RR+ RP             K  W+N    QKRYGGF+</t>
  </si>
  <si>
    <t>LVLGACVSLVAGT--DCGKECALCVYRLLGQQSGFSSLTCSLECEGG-LDSQKLRLCQDLLLDEENHNSLTQQQEQESVDAETVDDEDTTTPEHQMAKKYGGFMK-----RYGGFMSRRSSSPEGALEDA--------GNPTEEESIRMEILKILNEATEHGGEGDGQGGEAAKRYGGFMR----RADGAPAQGNLLEAVLGRGLKKRYGGFMRRVGRPEWLVDSSKNGGMLKRAWENGSDLQKRYGGFM</t>
  </si>
  <si>
    <t>GINX01010533.1</t>
  </si>
  <si>
    <t>GINX01</t>
  </si>
  <si>
    <t>Thunnus albacares</t>
  </si>
  <si>
    <t>LVLAACLLMFPSTTADCLSRCSLCAVKTQDGPKPINPLICSLQCQAALLPSEEWERCQSFLSFFTPSTLGLND-----KEDLGSKSV------GEGPYSELAKLSGSFLKELEKSKFLPSISTKENTLSKSLEEKLRGLSDGFREGAESELMRDAQLNDGAMETGTLYLAEEDPKEQVKRYGGFLRKYPKRSSEVAGEGDGD---SMGHEDLYKRYGGFLRRI-RP-------------KLKWDN----QKRYGGFL</t>
  </si>
  <si>
    <t>L+L  C+ +   T  DC   C+LC  +        + L CSL+C    L S++   C+  L     + + LN+     +E   + ++         P  +LAK  G F+K     ++   +S + ++   +LE+       G ++  E+  +   ++ + A E  +      +  E VKRYGGF+R+         G   GD   ++    L KRYGGF+RR+ RP             K  W+N    QKRYGGF+</t>
  </si>
  <si>
    <t>LLLGTCVSLVVGT--DCGKECALCVYRLLGQQSGFSSLTCSLECDGG-LDSQKLRLCRDIL-LEEENHIPLNEDPRQQQEQEAASTITADDEDATSPEHQLAKKYGGFMK-----RYGGFMSRRSSSPEGALEDA------GNQDEEENVRLEILKILNAAAEHSS------EGGEAVKRYGGFMRRAE------GGVAQGDLLEAVLGRGLKKRYGGFMRRVGRPEWLVDSSKSGGVLKRAWENGSELQKRYGGFM</t>
  </si>
  <si>
    <t>GIUO01028435.1</t>
  </si>
  <si>
    <t>GIUO01</t>
  </si>
  <si>
    <t>Thunnus orientalis</t>
  </si>
  <si>
    <t>GBKA01007768.1</t>
  </si>
  <si>
    <t>DC   C  C+ K  +     N L+C ++C   L P   WE C+  +    P    L+    +  ++  E   S  + +  G F   L++   +  ++   +      L +K + L    +   ESE  RD    D  ME       EE     +KR+GGFL+ KY  R     G           L KRYGGF+   +   KW+NQKR+  FL++   + TR+ E</t>
  </si>
  <si>
    <t>DCQKDCLFCSQKLPN-EYAFNNLVCLVECHGKLSPGNSWEMCRRTIVEQKPKA-SLSVGGAMLKRADEEADTSLPMDQDDGQFSDTLQRFDHITRALEMDDQDRDMQLSKKYKFLQ--VQSAQESEEERDG---DSEMEGNE----EEAAIHLIKRFGGFLKNKYGYRKFMDPGRP---------LQKRYGGFIGVRKSARKWNNQKRFSEFLKQYLGMSTRASE</t>
  </si>
  <si>
    <t>GFIL01030813.1</t>
  </si>
  <si>
    <t>DCLSRCSLCAVKTQDGPKPINPLICSLQCQAALLPSEEWERCQSFLSFFTPSTLGLNDKEDLGSKSVGEGPYSELAKLSGSFLK--ELEKSKFLPSISTKENTLSKSLE------------EKLRGLSDGFR-----EGAESELMRDAQLN-DGAMETGTLYLAEEDPKEQVKRYGGFLR-KYPKRSSEVAGEGDGDSMGHEDLYKRYGGFLRRIRPKLKWDNQKRYGGFLRRQFKVVTRSQEDPNAYSGEL</t>
  </si>
  <si>
    <t>DC   C  C+ K  +     N L+C ++C   L P + WE C+                     +++ E     L  + GS LK  E E    LP +   +  LS++L+            ++ R LS  ++        ESE  RD     +G  +   ++L        +KR+GGFL+ KY  R     G           L KRYGGF+   +   KW+NQKR+  FL++   + +R+ E  N+ S +L</t>
  </si>
  <si>
    <t>DCQKDCLFCSQKLPN-EYAFNNLVCLVECHGKLSPGDTWEMCR---------------------RTIVEQKPKALLSVEGSILKRAEEEPDTSLP-VDQDDEQLSETLQRFDHITRALGADDQDRQLSKKYKFLQVQSAQESEEERDGDSEIEGDEQESAIHL--------IKRFGGFLKNKYGYRKFIDPGRS---------LQKRYGGFIGVRKSARKWNNQKRFSEFLKQYLGMSSRASE-YNSMSADL</t>
  </si>
  <si>
    <t>GFZX01158691.1</t>
  </si>
  <si>
    <t>DCLSRCSLCAVKTQDGPKPINPLICSLQCQAALLPSEEWERCQSFLSFFTPSTLGLNDKEDLGSKSVGEGPYS-ELAKLSGSFLKELEKSKFLP-SISTKENTLSKSLEEKLRGLSDGFREGAESELMRDAQLN-DGAMETGTLYLAEEDPKEQVKRYGGFLR-KYPKRSSEVAGEGDGDSMGHEDLYKRYGGFLRRIRPKLKWDNQKRYGGFLRRQFKVVTRSQE</t>
  </si>
  <si>
    <t>DC   C  C+ K  +     N L+C ++C   L P + WE C+  +    P    L+    +  ++  E   S  + +  G F + L++   +  ++   +      L +K + L    +   ESE  RD     +G  E   ++L        +KR+GGFL+ KY  R     G           L KRYGGF+   +   KW+NQKR+  FL++   + TR+ +</t>
  </si>
  <si>
    <t>DCQKDCLFCSQKLPN-EYAFNDLVCLVECHGKLSPGDTWEMCRRTIVEQKPKA-SLSVGGAMLKRAEEEADTSLPVDQDDGQFSETLQRFDHITRALEMDDQDRDMQLSKKYKFLQ--VQSAQESEEDRDGDTEMEGDEEEAAIHL--------IKRFGGFLKNKYGYRKFIDPGRS---------LQKRYGGFIGVRKSARKWNNQKRFSEFLKQYLGMSTRASD</t>
  </si>
  <si>
    <t>GHYG01069262.1</t>
  </si>
  <si>
    <t>LVLAACLLMFPSTTADCLSRCSLCAVKTQDGPKPINPLICSLQCQAALLPSEEWERCQSFLSFF--TPSTLGLNDKEDL--GSKSVGEGPYSELAKLSGSFLKE----LEKSKFLPSISTKENTLSKSL--EEKLRGLSDGFREGAESELMRDAQLNDGAMETGTLYLAEEDPKEQVKRYGGFLRKYPKRSSEVAGEGDGDSMGHEDLYKRYGGFLRRIRPKLKWDNQKRYGGFLRR</t>
  </si>
  <si>
    <t>L+L+A L +  + +ADC   C+ C+ +       I+ + C ++C+  L     W  C+ F+     TP     + + +L    +   +  Y    K  G F+K     ++K+  L  +  K+    +++     ++ L++      E E   +  L D     G      +  K   KRYGGF+++         G+      G + L KRYGGF+RR+     W   KRYGGFL+R</t>
  </si>
  <si>
    <t>LLLSAYLTL--TASADCGEDCAYCSQQLPFQLIKIHSIECVVECEEHLSTGSSWSLCKRFMQNADNTPEGNRASTETELLDSQQHPVDKKYGGFMKRYGGFMKRYGGFMKKTAELYGLWPKDVDYGRAILTNHDVKMLANQVESDGERE---EEALTDVLDSKGV----AQGVKGIAKRYGGFMKR---------GQLYDLESGVKALQKRYGGFMRRVGGPQWWQESKRYGGFLKR</t>
  </si>
  <si>
    <t>YGGFMRRVGGPQWWQES</t>
  </si>
  <si>
    <t>GHEN01032120.1</t>
  </si>
  <si>
    <t>GHEN01</t>
  </si>
  <si>
    <t>Paralichthys olivaceus</t>
  </si>
  <si>
    <t>LVLAACLLMFPSTTADCLSRCSLCAVKTQDGPKPINPLICSLQCQAALLPSEEWERCQSFLSFFTPSTLGLNDKEDLGSKSVGEG-----------PYSELAKLSGSFLKELEKSKFLPSISTKENTLSKSLEEKLRGLSDGFREGAESELMRDAQLNDGAMETGTLYLAEEDPK--EQVKRYGGFLRKYPKRSSEVAGEGDGDSMGHEDLYKRYGGFLRRI-RP-------------KLKWDN----QKRYGGFL</t>
  </si>
  <si>
    <t>LV+ AC+ +     ADC   C+LC  +        + + CSL+C    L S++   C+  L     + + L+ K     +    G           P  +LAK  G F+K     ++   +S + ++   +LE+       G ++  E+  +   ++ + A+E G+    E D +  E +KRYGGF+R+       VA     +++    L KRYGGF+RR+ RP             K  W+N    QKRYGGF+</t>
  </si>
  <si>
    <t>LVVGACVSLV--VGADCGKECALCVYQLLGQQSAFSSMTCSLECNGG-LDSQKLRLCRDLL-LEEENHIPLDAKPRQQQEQEAAGAMMADTEDATFPEHQLAKKYGGFMK-----RYGGFMSRRSSSPEGALEDA------GNQDEEENVRLEILKILNAAVEHGS----EGDGQGGESMKRYGGFMRRA---EGGVAPSDLLEAVLGRGLKKRYGGFMRRVGRPEWLVDSSKSGGVLKRAWENGNEQQKRYGGFM</t>
  </si>
  <si>
    <t>GBRB01016048.1</t>
  </si>
  <si>
    <t>LAACLLMFPSTTADCLSRCSLCAVKTQDGPKPINPLICSLQCQAALLPSEEWERCQSFLSFFTPSTLGLNDKEDLGSKSVGEGPYSELAKLSGSFLKELEKSKFLPSISTKENTLSKSLEEKLRGLSDGFREGAESELMRDAQLNDGAMETGTLYLAEEDPK---EQVKRYGGFLRKYPK-RSSEVAGEGDGDSMGHEDLYKRYGGFLRRI-RPKLKW-DNQKRYGGFLRRQFK</t>
  </si>
  <si>
    <t>L  C     +  ADC   C+LC  +       IN L CS++C+ + L + +   C+  L    P  +    +E++      EG   +LAK  G F+K      F+   S                + DG  +G ++  +  A+  D  +E   +  +E + +   E  KRYGGF+R+    R+ E  G           L KRYGGF+RR+ RP  +W ++QK  GG L+R ++</t>
  </si>
  <si>
    <t>LLLCAYFALTVGADCEKDCALCLSRILGQQTAINTLTCSIECEGS-LDTTKLRLCRDVLLEEEPVAVDEIKQEEV------EGEQHQLAKKYGGFMKRY--GGFMIRRSPP--------------VQDGGVQGGQN--IPVAEEEDIRLEILKILSSEAEGQRDGELAKRYGGFMRRGGDFRALEGVG---------RPLKKRYGGFMRRVGRP--EWLEDQKNKGGLLKRSWE</t>
  </si>
  <si>
    <t>YGGFMRRVGRP--EWLE</t>
  </si>
  <si>
    <t>GHGV01008172.1</t>
  </si>
  <si>
    <t>GHGV01</t>
  </si>
  <si>
    <t>Pseudopleuronectes americanus</t>
  </si>
  <si>
    <t>WQGLVLAACLLMFPSTTADCLSRCSLCAVKTQDGPKPINPLICSLQCQAALLPSEEWERCQSFL---SFFTP-------------STLGLNDKEDLGSKSVGEGPYSELAKLSGSFLKELEKSKFLPSISTK-----ENTLSKSLEEKLRGLSDGFREGAESELMRDAQLNDGAMETGTLYLAEEDPK--EQVKRYGGFLRKYPKRSSE------VAGEGDGDSMGHEDLYKRYGGFLRRI-RP-------------KLKWDN----QKRYGGFL</t>
  </si>
  <si>
    <t>W  +V A   L+  S   DC   C+LC  +        + + CSL+C   L  S++   C+ FL       P             +   ++D ED  S      P  +LAK  G F+K      F+   S+      E+  +K+ EEK+R              +   +  + A+E G+    E D +  E +KRYGGF+R+      +      V G G         L KRYGGF+RR+ RP             K  WDN    QKRYGGF+</t>
  </si>
  <si>
    <t>WMLVVGAYVSLVVGS---DCGKECALCVYQLLGQQSAFSSMTCSLECNGGL-DSQKLRLCRDFLLEEENHIPLDADPHHQREQEAAGAMMDDTEDATS------PEHQLAKKYGGFMKRY--GGFMSRRSSSPEGALEDAGNKNEEEKIR--------------LEILKFLNAAVEHGS----EGDGQGVEAIKRYGGFMRRAAGGVVQSDLLEAVLGRG---------LKKRYGGFMRRVGRPEWLVDSSKSGGELKRAWDNGSEQQKRYGGFM</t>
  </si>
  <si>
    <t>GHLC01489647.1</t>
  </si>
  <si>
    <t>TGTLYLAEEDPKEQVKRYGGFLRKYP---KRSSEVAG-EGDGDSMGHEDLYKRYGGFLRR--------------IRPKLKWDN--QKRYGGFLR</t>
  </si>
  <si>
    <t>T T  L   DP + VK+YGGF+++Y    K+++E+ G E D    G E L+KRYGGF+++              +R     D    KRYGGFLR</t>
  </si>
  <si>
    <t>TETSKLDNNDPHQLVKKYGGFMKRYGGFMKKTAELYGPEPDDVDHGREILFKRYGGFMKKSGEPEDTLSLLRELVRNVDGGDGGVDKRYGGFLR</t>
  </si>
  <si>
    <t>YGGFMKKSGEPEDTLSL</t>
  </si>
  <si>
    <t>GHLC01082884.1</t>
  </si>
  <si>
    <t>GHYJ01045368.1</t>
  </si>
  <si>
    <t>GHYI01041179.1</t>
  </si>
  <si>
    <t>LVLAACLLMFPSTTADCLSRCSLCAVKTQDGPKPINPLICSLQCQAALLPSEEWERCQSFLSFFTPSTLG---------LNDKEDLGSKSVG--EGPYSELAKLSGSFLKEL-EKSKFLP-------SISTKENTLSKSLEEKLRGLSDGFREGAESELMRDAQLNDGAMETGTLYLAEEDPKEQVKRYGGFLRKYPKRSSEVAGEGDGDSMGHEDLYKRYGGFLRRIRPKLKWDNQKRYGGFLRR</t>
  </si>
  <si>
    <t>L+L+A L +  + +ADC   C+ C+ +       I+ + C ++C+  L     W  C+ F+     +  G         L+ ++    K  G     Y    K  G F+K+  E    LP       +I T  +   K L  ++   SDG RE    E + D  L+   +  G   +A        KRYGGF+++         G+      G + L KRYGGF+RR+     W   KRYGGFL+R</t>
  </si>
  <si>
    <t>LLLSAYLTL--TASADCGEDCAYCSQQLPFQLIKIHSIECVVECEEHLSTGSSWSLCKRFMQNADNTPEGNRASTETELLDSQQHPVDKKYGGFMKRYGGFMKRYGGFMKKTAELYGLLPEDVDYGRAILTNHDV--KMLANQVE--SDGERE---EEALTDV-LDSKGVAQGVKGIA--------KRYGGFMKR---------GQLYDLESGVKALQKRYGGFMRRVGGPQWWQESKRYGGFLKR</t>
  </si>
  <si>
    <t>GHYL01013084.1</t>
  </si>
  <si>
    <t>GDHI01083191.1</t>
  </si>
  <si>
    <t>GDHI01</t>
  </si>
  <si>
    <t>EEDPKEQVKRYGGFLRKY-PKRSSEVAGEGDGDSMGHEDLYKRYGGFLRRIRPK-----LKWDNQKRYGG</t>
  </si>
  <si>
    <t>EED +  VKRYGGFLRK+ PK     +GE +      E+L KRYGGF+RR+RPK     LKWD  KRYGG</t>
  </si>
  <si>
    <t>EEDARAFVKRYGGFLRKFGPKSKRSSSGEQEEQEESREELQKRYGGFMRRVRPKLNINNLKWD--KRYGG</t>
  </si>
  <si>
    <t>GHYB01039181.1</t>
  </si>
  <si>
    <t>DCLSRCSLCAVKTQDGPKPINPLICSLQCQAALLPSEEWERCQSFLSFFTPSTL------GLNDKEDLGSKSV----GEGPYSELAKLSGSFLKELEKSKFLPSISTKENTLSKSLEEKLRGLSDGFREGAESELMRDAQLN-DGAMETGTLYLAEEDPKEQVKRYGGFLR-KYPKRSSEVAGEGDGDSMGHEDLYKRYGGFLRRIRPKLKWDNQKRYGGFLRRQFKVVTRSQE</t>
  </si>
  <si>
    <t>DC   C  C+ K  +     N L+C ++C   L P + WE C+  +    P  L       L   E+    S+     +  YSE  K      +         ++ T +      L +K + L    +   ESE  RD     +G  E   ++L        +KR+GGFL+ KY  R     G           L KRYGGF+   +   KW+ QKR+  FL++   + TR+ E</t>
  </si>
  <si>
    <t>DCQKDCLFCSQKLPN-EYAFNNLVCLVECYGKLSPGDTWEMCRRTIVEQNPKALLSVGNSMLKRAEEEADTSLPVDQADDQYSETLKTFDHITR---------ALGTDDQDQDMQLSKKYKFLQ--VQSAPESEEERDGDSEVEGDEEEAAVHL--------IKRFGGFLKNKYGYRKFINPGRS---------LQKRYGGFIGVRKSARKWNTQKRFSEFLKQYLGMSTRASE</t>
  </si>
  <si>
    <t>GHYF01042467.1</t>
  </si>
  <si>
    <t>GHYD01013686.1</t>
  </si>
  <si>
    <t>HAEG01000590.1</t>
  </si>
  <si>
    <t>LVLAACLLMFPSTTADCLSRCSLCAVKTQDGPKPINPLICSLQCQAALLPSEEWERCQSFLSFFTPSTLGLNDKEDLGSKSVGEGPYSELAKLSGSFLKELEKSKFLPSISTKENTLSKSLEEKLRGLSDGFREGAESELMRDAQLNDGAMETGTLYLA---EEDPKEQV-KRYGGFLR-KYPKRSSEVAGEGDGDSMGHEDLYKRYGGFLRRIRPKLKWDNQKRYGGFLRRQFKVVTRSQE</t>
  </si>
  <si>
    <t>L+L  C        ADCLS CS    K       +N + C L+C+ ++ PS  W+ C+  LS  + S  G           V +    E   L     +++E+   LP    + + ++++L E+ + LS  F   ++  L  + +  +   + G    A   + DP++ + KR+GGF++ ++  R     G             KRYGGF+   +   KW+NQKR+  FL++   + TR+ E</t>
  </si>
  <si>
    <t>LLLCLCDPGHSDCQADCLS-CS----KILPKQLSVNSVACLLECKESVSPSFSWDLCRRVLSPLSSSLDG----------GVRKRSQEEAEVLFPEEEEQMERGLVLPVALQRFDHVTRALNERDQ-LSTVFDSQSDLSLENEYEEGEAEQDGGDNDAAAREQSDPRQFISKRFGGFVKGRHGYRKLMSPGRS---------YQKRYGGFIGIRKSARKWNNQKRFSEFLKQYLGMTTRATE</t>
  </si>
  <si>
    <t>HAEF01003671.1</t>
  </si>
  <si>
    <t>GHYA01044629.1</t>
  </si>
  <si>
    <t>DCQKDCLFCSQKLPN-EYAFNNLVCLVECYGKLSPGDTWEMCRRTIVEQNPKALLSVGNSMLKRAEEEADTSLPVDQADDQYSETLKTFDHIAR---------ALGTDDQDQDMQLSKKYKFLQ--VQSAPESEEERDGDSEVEGDEEEAAVHL--------IKRFGGFLKNKYGYRKFINPGRS---------LQKRYGGFIGVRKSARKWNTQKRFSEFLKQYLGMSTRASE</t>
  </si>
  <si>
    <t>GHYH01043166.1</t>
  </si>
  <si>
    <t>LLLSAYLTL--TASADCGEDCAYCSQQLPFQLIKIHSIECVVECEEHLSTGSSWSLCKRFMQNADKTPEGNRASTETELLDSQQHPVDKKYGGFMKRYGGFMKRYGGFMKKTAELYGLLPEDVDYGRAILTNHDV--KMLANQVE--SDGERE---EEALTDV-LDSKGVAQGVKGIA--------KRYGGFMKR---------GQLYDLESGVKALQKRYGGFMRRVGGPQWWQESKRYGGFLKR</t>
  </si>
  <si>
    <t>GBBT01062580.1</t>
  </si>
  <si>
    <t>LVLAACLLMFPSTTADCLSRCSLCAVKTQDGPKPINPLICSLQCQAALLPSEEWERCQSFL--------SFFTPSTLGLNDKEDL--GSKSVGEGPYSELAKLSGSFLKELEKSKFLPSISTKENTLSKSLEEKLRGLSDGFREGAESELMRDAQLNDGAMETGTLYLAEEDPKEQVKRYGGFLRKYPKRSSEVAGEGD-GDSMGHEDLYKRYGGFLRRI-RPKLKWDN----------------QKRYGGFL</t>
  </si>
  <si>
    <t>+VL  C+ +   T  DC   C+LC           + + CS QC    L S++   CQ  L            P+  G  + E            P  +++K  G F+K     ++   +S + ++   SLEE  R  +D   E    ++++      G    G      +   E VKRYGGF+R+      EVA +GD  +++    L KRYGGF+RR+ RP+   D+                QKRYGGF+</t>
  </si>
  <si>
    <t>MVLGVCVSLVVGT--DCGKECALCVYHLLGQQSGFSSMTCSTQCDGG-LDSQKLRLCQDLLLEEEGRIPMDAYPNAQGAQEAEGTLNTDDEFARSPEQQMSKKYGGFMK-----RYGGFMSRRSSSTEGSLEET-RNQND--EENLHLDILKFLNTEIGRSNKGV-----DQGGEVVKRYGGFMRRAE---GEVA-QGDLLEAVLGRGLKKRYGGFMRRVGRPEWLVDSKNEGVMKRASENGGELQKRYGGFM</t>
  </si>
  <si>
    <t>GBDH01022335.1</t>
  </si>
  <si>
    <t>+VL  C+ +   T  DC   C+LC           + + CS QC    L S++   CQ  L            P+  G+ + E            P  +++K  G F+K     ++   +S + ++   SLEE  R  +D   E    ++++      G    G      +   E VKRYGGF+R+      EVA +GD  +++    L KRYGGF+RR+ RP+   D+                QKRYGGF+</t>
  </si>
  <si>
    <t>MVLGVCVSLVVGT--DCGKECALCVYHLLGQQSGFSSMTCSPQCDGG-LDSQKLRLCQDLLLEEEGRIPMDAYPNAQGVQEAEGTLNTDDEFARSPEQQMSKKYGGFMK-----RYGGFMSRRSSSTEGSLEET-RNQND--EENLHLDILKFLNTEIGRSNKGV-----DQGGEVVKRYGGFMRRAE---GEVA-QGDLLEAVLGRGLKKRYGGFMRRVGRPEWLVDSKNEGVMKRASENGGELQKRYGGFM</t>
  </si>
  <si>
    <t>GHYH01073467.1</t>
  </si>
  <si>
    <t>DC   C  C+ +T       N L+C ++C   L P + WE C+  +    P  L L+    +  ++  E   S  + +    + + L++   +  ++ T +      L +K + L     + +E E   D+++ +G  E   ++L        +KR+GGFL+ KY  +     G           L KRYGGF+   +   KW+NQKR+  FL++   + TR+ E</t>
  </si>
  <si>
    <t>DCQKDCLFCS-QTLPNEYAFNNLVCLVECYGKLSPGDTWEMCRRTIVKQNPKAL-LSVGNSMLKRAEEEADTSLPVDQDDDQYSETLQRFDHIARALGTDDQDQDMQLGKKYKFLQVQSAQESEEERDGDSEV-EGDEEEAAVHL--------IKRFGGFLKNKYGYKKFIDPGRS---------LQKRYGGFIGVRKSARKWNNQKRFSEFLKQYLGMNTRASE</t>
  </si>
  <si>
    <t>GHYK01022051.1</t>
  </si>
  <si>
    <t>GHYM01123046.1</t>
  </si>
  <si>
    <t>LVLAACLLMFPSTTADCLSRCSLCAVKTQDGPKPINPLICSLQCQAALLPSEEWERCQSFL---------SFFTPSTLGLNDKEDLGSKSVG--EGPYSELAKLSGSFLKEL-EKSKFLPSISTKENTLSKSLEEKLRGLSDGFREGAESELMRDAQLNDGAMETGTLYLAEEDPKEQVKRYGGFLRKYPKRSSEVAGEGDGDSMGHEDLYKRYGGFLRRI-RPKLKWDNQKRYGGFLRR</t>
  </si>
  <si>
    <t>L+L+A L +  + +ADC   C+ C+ +       I+ + C ++C+  L     W  C+ F+         +  +  T  L+ ++    K  G     Y    K  G F+K+  E     P       T+  + + K+      F    E E + D   + G  +           K   KRYGGF+++         G+      G + L KRYGGF+RR+ RP+  W   KRYGGFL+R</t>
  </si>
  <si>
    <t>LLLSAYLTL--TASADCGEDCAYCSQQLPFQLIKIHSIECVVECEEHLSTGSSWSLCKRFMQNADNIPEGNRASTETELLDSQQHPVDKKYGGFMKRYGGFMKRYGGFMKKTAELYGLWPEDVDYGRTILTNHDFKMLANQVEFDGEREEEALTDVLDSKGEAQ---------GVKGMAKRYGGFMKR---------GQLYDLESGVKALQKRYGGFMRRVGRPQW-WQESKRYGGFLKR</t>
  </si>
  <si>
    <t>YGGFMRRVGRPQW-WQE</t>
  </si>
  <si>
    <t>GHYL01036863.1</t>
  </si>
  <si>
    <t>HAEI01007333.1</t>
  </si>
  <si>
    <t>L+L  C        ADCLS CS    K       +N + C L+C+ ++ PS  W+ C+  LS  + S  G           V +    E   L     +++E+   LP    + + ++++L E+   LS  F   ++  L  + +  +   + G    A   + DP++ + KR+GGF++ ++  R     G             KRYGGF+   +   KW+NQKR+  FL++   + TR+ E</t>
  </si>
  <si>
    <t>LLLCLCDPGHSDCQADCLS-CSKILPKQLS----VNSVACLLECKESVSPSFSWDLCRRVLSPLSSSLDG----------GVRKRSQEEAEVLFPEEEEQMERGLVLPVALQRFDHVTRALNER-DPLSTVFDSQSDLSLENEYEEGEAEQDGGDNDAAAREQSDPRQFISKRFGGFVKGRHGYRKLMSPGRS---------YQKRYGGFIGIRKSARKWNNQKRFSEFLKQYLGMTTRATE</t>
  </si>
  <si>
    <t>GAIB01185909.1</t>
  </si>
  <si>
    <t>LVLAACLLMFPSTTADCLSRCSLCAVKTQDGPKPINPLICSLQCQAALLPSEEWERCQS-FLSFFTPSTLGLNDKEDLGSKSVGEGPYSELAKLSGSFLKELEKSKFLPSISTKENTLSKSLEEK------LRGLSDGFREGAESELMRDAQLNDGAMETGTLYLAEEDPKEQV-KRYGGFLR-KYPKRSSEVAGEGDGDSMGHEDLYKRYGGFLRRIRPKLKWDNQKRYGGFLRRQFKVVTRSQE</t>
  </si>
  <si>
    <t>L+L  C        ADCLS CS    K       +N + C L+C+ ++ PS  W+ C+   L  F+    G+  +    S+   E  + E  +       ++E+   LP    + + ++++L E+          SD   E    E  +D   ND A         + DP++ + KR+GGF++ ++  R     G             KRYGGF+   +   KW+NQKR+  FL++   + TR+ E</t>
  </si>
  <si>
    <t>LLLCLCDPGHSDCQADCLS-CS----KILPKQLSVNSVACLLECKESVSPSFSWDLCRRVLLPLFSSLDGGVRKR----SQEEAEVLFPEEEE-------QMERGLVLPVALQRFDHVTRALNERDQLSTVFDSQSDLSLENEYEEAEQDGGDNDAAAR------EQSDPRQFISKRFGGFVKGRHGYRKLMSPGRS---------YQKRYGGFIGIRKSARKWNNQKRFSEFLKQYLGMTTRATE</t>
  </si>
  <si>
    <t>GAIB01137856.1</t>
  </si>
  <si>
    <t>HAEJ01011171.1</t>
  </si>
  <si>
    <t>HADY01009833.1</t>
  </si>
  <si>
    <t>HADY01</t>
  </si>
  <si>
    <t>GETG01004971.1</t>
  </si>
  <si>
    <t>GETG01</t>
  </si>
  <si>
    <t>Larimichthys polyactis</t>
  </si>
  <si>
    <t>LVLAACLLMFPSTTADCLSRCSLCAVKTQDGPKPINPLICSLQCQAALLPSEEWERCQSFLSFFTPSTLGLN-------DKEDLGSKSVGE----GPYSELAKLSGSFLKELEKSKFLPSISTKENTLSKSLEEKLRGLSDGFREGAESELMRDAQLNDGAMETGTLYLAEEDPKEQVKRYGGFLRKYPKRSSEVAGEGD-GDSMGHEDLYKRYGGFLRRI-RP-------------KLKWDN----QKRYGGFL</t>
  </si>
  <si>
    <t>LVL  C+ +   T  DC   C+LC  +  +       L CS +C    L S++   C+ FL     + + LN       ++E  G+ S  +     P  +LAK  G F+K     ++   +S + ++   +L++       G ++  E+  +   ++ +  +E       +    E VKRYGGF+R    R+ E   +GD  +++    L KRYGGF+RR+ RP             K  W+N    QKRYGGF+</t>
  </si>
  <si>
    <t>LVLGMCVSLVVGT--DCGKECALCVYRLLEQQSGFFSLTCSRECDGG-LDSQKLRLCRDFL-LEEENHIPLNADPRQQQEQEAAGTMSDDDKDVTSPEHQLAKKYGGFMK-----RYGGFMSRRSSSPEGALKDP------GNQDEEENIHLEILKILNAMVEHSD--GGDGQGGEAVKRYGGFMR----RAEEGVAQGDLLEAVLGRGLKKRYGGFMRRVGRPEWLVDSSKSGGVMKRAWENNSELQKRYGGFM</t>
  </si>
  <si>
    <t>HAEH01001148.1</t>
  </si>
  <si>
    <t>GEAE01065866.1</t>
  </si>
  <si>
    <t>GEAE01</t>
  </si>
  <si>
    <t>Labeo catla</t>
  </si>
  <si>
    <t>ADCLSRCSLCAVKTQDGPKPINPLICSLQCQAALLPSEEWERCQSFLSFFTPSTLGLNDKEDLGSKSVGEGPYSELAKLSGSFL----KELEKSKFLPSISTKENTLSKSLEEKLRGLSDGFR-----EGAESELMRDAQLN-DGAMETGTLYLAEEDPKEQVKRYGGFLR-KYPKRSSEVAGEGDGDSMGHEDLYKRYGGFLRRIRPKLKWDNQKRYGGFLRRQFKVVTRSQE</t>
  </si>
  <si>
    <t>DC   C  C+ K  +     N L+C ++C   L P   WE C+  +    P  L           SV  G      + + + L     + + S+ L         L    +++   LS  ++        ESE  RD     +G  E   ++L        +KR+GGFL+ KY  R     G           L KRYGGF+   +   KW+NQKR+  FL++   + TR+ E</t>
  </si>
  <si>
    <t>CDCQKDCLFCSQKLPN-EYAFNNLVCLVECHGKLSPGNTWEMCRRTIVDQNPKAL----------LSVSNGMLKRADEEADTSLPVDQDDEQYSETLQRFDHITRALGMDDQDQDMQLSKNYKFLQVQSAQESEEERDGNREMEGDEEEAAVHL--------IKRFGGFLKNKYGYRKFMDPGRS---------LQKRYGGFIGVRKSARKWNNQKRFSEFLKQYLGMSTRASE</t>
  </si>
  <si>
    <t>GFIN01062838.1</t>
  </si>
  <si>
    <t>LAACLLMFPSTTADCLSRCSLCAVKTQDGPKPINPLICSLQCQAALLPSEEWERCQSFLSFFTPSTLGLNDKEDLGSKSVGEGPYSELAKLSGSFLKELEKSKFLPSISTKENTLSKSLEEKLRGLSDGFREGAESELMRDAQLNDGAMETGTLYLAEEDPK---EQVKRYGGFLRKYPKRSS-EVAGEGDGDSMGHEDLYKRYGGFLRRI-RPKLKW-DNQKRYGGFLRRQFK</t>
  </si>
  <si>
    <t>L  C     +  ADC   C+LC  +       IN L CS++C+ +L  + +   C+  L    P  +     +++    V EG   +LAK  G F+K      F+   S                + DG  +G ++  +  A+  D  +E   +  +E + +   E  KRYGG +R+     + EVAG           L KRYGGF+RR+ RP  +W ++QK  GG L+R ++</t>
  </si>
  <si>
    <t>LLLCAYFALTVGADCEKDCALCLNRILGQQTAINTLTCSIECEGSL-DTTKLRLCRDVLLEEEPVAV-----DEIKQDGV-EGEQHQLAKKYGGFMKRY--GGFMIRRSPP--------------VQDGGVQGGQNSPV--AEEEDIRLEILKILNSEAEAQRDGELAKRYGGIMRRGGDFGALEVAGR---------PLKKRYGGFMRRVGRP--EWLEDQKNQGGLLKRSWE</t>
  </si>
  <si>
    <t>GHDP01208483.1</t>
  </si>
  <si>
    <t>GHDP01</t>
  </si>
  <si>
    <t>LVLGMCVSLVVGT--DCGKECALCVYRLLEQQSGFFSLTCSRECDGG-LDSQKLRLCRDFL-LEEENHIPLNADPRQQQEQEAAGTMSDDDKDVTSPEHQLAKKYGGFMK-----RYGGFMSRRSSSPEGALKDP------GNQDEEENIRLEILKILNAMVEHSD--GGDGQGGEAVKRYGGFMR----RAEEGVAQGDLLEAVLGRGLKKRYGGFMRRVGRPEWLVDSSKSGGVMKRAWENNSELQKRYGGFM</t>
  </si>
  <si>
    <t>GHDP01123075.1</t>
  </si>
  <si>
    <t>GBIF01020425.1</t>
  </si>
  <si>
    <t>IACR01002928.1</t>
  </si>
  <si>
    <t>DCLSRCSLCAVKTQDGPKPINPLICSLQCQAALLPSEEWERCQSFLSFFTPSTLGLNDK-------EDLGSKSVGEGPYSELAKLSGSFLKELEKSKFLPSISTKENTLSKSLEEKLRGLSDGFREGAESELMRDAQLNDGAMETGTLYLAEEDPKEQVKRYGGFLRKYPKRSSEVAGEGDGDSMGHEDLYKRYGGFLRRI-RP-------------KLKWDN---QKRYGGFL</t>
  </si>
  <si>
    <t>DC   C+ C     +    + PL CSL+C  A L S+    CQ  L   + S L L D         ++  K   E P   LAK  G F+K         S S  E  L ++        +DG +E   +E+++         E+G          E VKRYGGF+R+   ++  +      +++    L KRYGGF+RR+ RP             K  W++    KRYGGF+</t>
  </si>
  <si>
    <t>DCGQDCARCVYGLLEQHTSLPPLACSLECGGA-LDSQTLRLCQETL-LESDSQLPLEDNTAELEETAEVSPKEEEETPEHLLAKRYGGFMKRYGGFMARRSSSAPEGGLEETAS------TDG-QENIRNEILKILSAATARGESGA---------EAVKRYGGFMRRGGAQADTL------EAILGRGLEKRYGGFMRRVGRPEWLLDSSKSGGVFKRAWESSPLHKRYGGFM</t>
  </si>
  <si>
    <t>YGGFMRRVGRPEWLLDS</t>
  </si>
  <si>
    <t>HAED01022495.1</t>
  </si>
  <si>
    <t>L+L  C        ADCLS CS    K       +N + C L+C+ ++ PS  W+ C+  LS    S  G           V +    E   L     +++E+   LP    + + ++++L E+ + LS  F   ++  L  + +  +   + G    A   + DP++ + KR+GGF++ ++  R     G             KRYGGF+   +   KW+NQKR+  FL++   + TR+ E</t>
  </si>
  <si>
    <t>LLLCLCDPGHSDCQADCLS-CS----KILPKQLSVNSVACLLECKESVSPSFSWDLCRGVLSPLFSSLDG----------GVRKRSQEEAEVLFPEEEEQMERGLVLPVALQRFDHVTRALNERDQ-LSTVFDSQSDLSLENEYEEGEAEQDGGDNDAAAREQSDPRQFISKRFGGFVKGRHGYRKLMSPGRS---------YQKRYGGFIGIRKSARKWNNQKRFSEFLKQYLGMTTRATE</t>
  </si>
  <si>
    <t>GATF01004181.1</t>
  </si>
  <si>
    <t>GLVLAACLLMFPSTTADCLSRCSLCAVKTQDGPKPINPLICSLQCQAALLPSEEWERCQSF--------LSFFTPSTLGLNDKEDLGSKSVGEGP----YSELAKLSGSFLKELEKSKFLPSISTKENTLSKS---LEEKLRGLSDGFREGAESELMRDAQLNDGAMETGTLYLAEEDPKEQVKRYGGFLRKYPKRSSEVAGEGDGDSMGHEDLYKRYGGFLRRIRPKLKWDNQKRYGGFLRRQFKVVTRSQEDPNAYSGEL</t>
  </si>
  <si>
    <t>L+L  C+   P   +DC   C  C +         N L+C ++C+  L P+  W  C           LSF   S L    +E    +  G       +  +A+  G  L EL + +++ + +  +   S+    +EE+   + D  +   E+EL R A                   +   KR+GGFL+    R       G G S     L KRYGGF+   +   KW+NQKR+  FL++   + TR+ E  N+ S ++</t>
  </si>
  <si>
    <t>ALLLCLCV---PGQCSDCQGDCLTC-LHILPQEVNFNTLVCLVECEGNLSPAYTWGLCHKASLPPQLPSLSFEGTSLLKRAQEEVEAIEEAGYPATLPRFDHVAR--GLGLDELGRERWISTGTAADAYNSQQPLEMEERNEEVGDKEKRDTETELDRAAG------------------RSLSKRFGGFLKG---RHGYRKLMGPGKS-----LQKRYGGFIGIRKSARKWNNQKRFSEFLKQYLGMSTRASESYNSVSADI</t>
  </si>
  <si>
    <t>GIPN01010162.1</t>
  </si>
  <si>
    <t>LV+ AC+ +     ADC   C+LC  +        + + CSL+C    L S++   C+  L       P             +   ++D ED  S      P  +LAK  G F+K      F+   S+      E+  +K  EEK+R              +   +  + A+E G+    E D +  E  KRYGGF+R+      +      V G G         L KRYGGF+RR+ RP             K  W+N    QKRYGGF+</t>
  </si>
  <si>
    <t>LVVGACVSLV--VEADCGKECALCVYQLLGQQSAFSSMTCSLECNGG-LDSQKLRLCRDLLLEEENHIPLDADPHQQREQESAGAMIDDTEDTTS------PEHQLAKKYGGFMKRY--GGFMSRRSSSPEGELEDAGNKDEEEKIR--------------LEILKFLNAAVEHGS----EGDGQGVEANKRYGGFMRRAAGGVVQSDLLEAVIGRG---------LKKRYGGFMRRVGRPEWLVDSSKSGGVLKRAWENGSEQQKRYGGFM</t>
  </si>
  <si>
    <t>GHYK01022453.1</t>
  </si>
  <si>
    <t>ADCLSRCSLCAVKTQDGPKPINPLICSLQCQAALLPSEEWERCQSFLSFFTPSTLGLNDKEDLGSKSVGEGPYS-ELAKLSGSFLKELEKSKFLP-SISTKENTLSKSLEEKLRGLSDGFREGAESELMRDAQLNDGAMETGTLYLAEEDPKEQVKRYGGFLR-KYPKRSSEVAGEGDGDSMGHEDLYKRYGGFLRRIRPKLKWDNQKRYGGFLRRQFKVVTRSQE</t>
  </si>
  <si>
    <t>CDCQKDCLFCS-QTLPNEFGFNNLVCLVECYGKLSPGDTWEMCRRTIVKQNPKAL-LSVGNSMLKRAEEETDTSLPVDQDDDQYSETLQRFDHIARALGTDDQDQDMQLGKKYKFLQVQSAQESEEERDGDSEV-EGDEEEAAVHL--------IKRFGGFLKNKYGYKKFTDPGRS---------LQKRYGGFIGVRKSARKWNNQKRFSEFLKQYLGMNTRASE</t>
  </si>
  <si>
    <t>GEAE01080789.1</t>
  </si>
  <si>
    <t>LVLAACLLMFPSTTADCLSRCSLCAVKTQDGPKPINPLICSLQCQAALLPSEEWERCQSFL--SFFTPSTLG-------LNDKEDLGSKSVG--EGPYSELAKLSGSFLKE----LEKSKFLPSISTKENTLSKSL--EEKLRGLSDGFREGAESELMRDAQLNDGAMETGTLYLAEEDPKEQVKRYGGFLRK--YPKRSSEVAGEGDGDSMGHEDLYKRYGGFLRRI-RPKLKWDNQKRYGGFLRRQFKVVTRSQEDPNAYSG</t>
  </si>
  <si>
    <t>L+L+A L +  + +ADC   C+ C+ +       I+ + C ++C+  L     W  C+ F+  +  TP   G       L+ ++    K  G     Y    K  G F+K     ++K+  L  +  ++    +++     +  L++      E E      + D   E        +  K   KRYGGF+++       SEV             L KRYGGF+RR+ RP+  W   KRYGGFL+R  +    S E    Y G</t>
  </si>
  <si>
    <t>LLLSAYLTL--TASADCGEDCAYCSQQLPLQLIKIHSIECVVECEEHLNAGSSWSLCKRFMQNADNTPEGNGASTETEHLDTQQHPIDKKYGGFMKRYGGFMKRYGGFMKRYGGFMKKTAELYGLEPEDVDQGRAILTNHDVEMLTNQVEADGEREEEAQTDVLDSKGEA-------QGVKGMAKRYGGFMKRGQLYDLESEVKA-----------LQKRYGGFMRRVGRPQW-WQESKRYGGFLKRSQEEDENSSEIEKRYGG</t>
  </si>
  <si>
    <t>GDDL01037635.1</t>
  </si>
  <si>
    <t>GDDL01</t>
  </si>
  <si>
    <t>Sebastes caurinus</t>
  </si>
  <si>
    <t>LVL AC+ +   T  +C   C+LC  +        + L CSL+C+   L S++   C+ FL     + + LN       ++E  G+ +  +     P   LAK  G F+K     ++   +S + ++    LE+   G  D      E E +R   L             +    E VKRYGGF+R    R+     +GD  +++    L KRYGGF+RR+ RP             K  W+N    QKRYGGF+</t>
  </si>
  <si>
    <t>LVLGACVSLVVGT--ECGKECALCVYRLLGQQSGFSSLTCSLECEGG-LDSQKLRLCRDFL-LEEENHIPLNADPRQQQEQEAAGAMTADDEDATSPEHVLAKKYGGFMK-----RYGGFMSRRSSSPEGVLEDP--GNQD------EEETIRLEILKILNEAAEHGGEGDGQGGEAVKRYGGFMR----RADGGVAQGDLLEAVLGRGLKKRYGGFMRRVGRPEWLVDSSKSGGVLKRAWENGSELQKRYGGFM</t>
  </si>
  <si>
    <t>GAZY01127558.1</t>
  </si>
  <si>
    <t>LVLAACLLMFPSTTADCLSRCSLCAVKTQDGPKPINPLICSLQCQAALLPSEEWERCQSFL---SFFTP---STLGLNDKEDLGSKSVGEGPYS---ELAKLSGSFLKELEKSKFLPSISTKENTLSKSLEEKLRGLSDGFREGAESELMRDAQLNDGAMETGTLYLAEEDPK--EQVKRYGGFLRK------YPKRSSEVAGEGDGDSMGHEDLYKRYGGFLRRI-RP-------------KLKWDN----QKRYGGFL</t>
  </si>
  <si>
    <t>LVL  C+ +      DC   C+ C  +        + L CSL+C+   L S++   C+ FL    +  P         ++E +G+ +  +   S   +LAK  G F+K     ++   +S + ++   +LE+       G ++  E+  +   ++ + A E G+    E D +  + VKRYGGF+R+      +      V G G         L KRYGGF+RR+ RP             K  W+N    QKRYGGF+</t>
  </si>
  <si>
    <t>LVLGTCVSLV--VGMDCGKECAQCVYRLLGQQSGFSSLTCSLECEGG-LDSQKLRLCRDFLLEEEYHIPLDADPRQQQEQEGVGTITADDKDASREHQLAKKYGGFMK-----RYGGFMSRRSSSPESALEDP------GNQDEEENIRLEVLKILNAAAEHGS----EGDGQGGDAVKRYGGFMRRAEEGLVHSDLLEAVLGRG---------LKKRYGGFMRRVGRPEWLVDSSKSGGVLKRAWENGSKLQKRYGGFM</t>
  </si>
  <si>
    <t>GBDL01112343.1</t>
  </si>
  <si>
    <t>MVLGVCVSLVVGT--DCGKECALCVYHLLGQQSGFSSMTCSPQCDGG-LDSQKLRLCQDLLLEEEGRIPMDAYPNAQGAQEAEGTLNTDDEFARSPEQQMSKKYGGFMK-----RYGGFMSRRSSSTEGSLEET-RNQND--EENLHLDILKFLNTEIGRSNKGV-----DQGGEVVKRYGGFMRRAE---GEVA-QGDLLEAVLGRGLKKRYGGFMRRVGRPEWLVDSKNEGVMKRASENGGELQKRYGGFM</t>
  </si>
  <si>
    <t>GBAW01005999.1</t>
  </si>
  <si>
    <t>GFFM01017577.1</t>
  </si>
  <si>
    <t>LVLAACLLMFPSTTADCLSRCSLCAVKTQDGPKPINPLICSLQCQAALLPSEEWERCQSFLSFFTPSTLGLN-------DKEDLGSKSV----GEGPYSELAKLSGSFLKELEKSKFLPSISTKENTLSKSLEEKLRGLSDGFREGAESELMRDAQLNDGAMETGTLYLAEEDPKEQVKRYGGFLRKYPKRSSEVAGEGD-GDSMGHEDLYKRYGGFLRRI-RP-------------KLKWDN----QKRYGGFL</t>
  </si>
  <si>
    <t>LVL  C+       +DC   C+LC  +        + L CSL+C+   L S++   C+ FL     + +GL+       ++E  G+ +        P   LAK  G F+K     ++   +S +  +   +LE+             E E +R   L      T      E    E+VKRYGGF+R    R+ E A   D  ++M    L KRYGGF+RR+ RP             K  W++    QKRYGGF+</t>
  </si>
  <si>
    <t>LVLGVCVSQV--VGSDCGKECALCVYRLLGQQSAFSSLTCSLECKGG-LDSQKLRLCRDFL-LAEDAQIGLDVDPHEQQEQEAAGAMATDVDAATSPEHLLAKKYGGFMK-----RYGGFMSRRSPSPEGALEDP--------ENQDEEENIRLEILKFLNAATEHGGEGEGQGGEEVKRYGGFMR----RAEEGAARSDLLEAMLGRGLKKRYGGFMRRVGRPEWLVDSSKSGGVLKRAWESSSELQKRYGGFM</t>
  </si>
  <si>
    <t>GBAO01011176.1</t>
  </si>
  <si>
    <t>MVLGVCVSLVVGT--DCGKECALCVYHLLGQQSGFSSMTCSPQCDGG-LDSQKLRLCQDLLLEEEGHIPMDAYPNEQGAQEAEGTLNTDDEFARSPEQQMSKKYGGFMK-----RYGGFMSRRSSSTEGSLEET-RNQND--EENLHLDILKILNTEIGRSNKGV-----DQGGEVVKRYGGFMRRAE---GEVA-QGDLLEAVLGRGLKKRYGGFMRRVGRPEWLVDSKNEGVMKRASENGGELQKRYGGFM</t>
  </si>
  <si>
    <t>GBAZ01014497.1</t>
  </si>
  <si>
    <t>GBCP01034046.1</t>
  </si>
  <si>
    <t>GBDB01036880.1</t>
  </si>
  <si>
    <t>GBDB01</t>
  </si>
  <si>
    <t>GBDC01024034.1</t>
  </si>
  <si>
    <t>GHXZ01054350.1</t>
  </si>
  <si>
    <t>LVLAACLLMFPSTTADCLSRCSLCAVKTQDGPKPINPLICSLQCQAALLPSEEWERCQSFLSFFTPSTLGLNDKEDLGSKSVGEGP----YSELAKLSGSFLKELEKSKFLPSIS--TKENTLSKSLEEKLRGLSDGFREGAESELMRDAQLNDGAME----TGTLYLAEEDP--KEQVKRYGGFLRKYPKRSSEVAGEGDGDSMGHEDLYKRYGGFLRRI-RPKLKWDNQKRYGGFLRR</t>
  </si>
  <si>
    <t>L+L+A L +  + +ADC   C+ C+ +       I+ + C ++C+  L     W  C+ F+     +  G     +       + P    Y    K  G F+K      F+       K+      LE +            + E++ +   +DG  E    T  L    E    K   KRYGGF+++         G+      G + L KRYGGF+RR+ RP+  W   KRYGGFL+R</t>
  </si>
  <si>
    <t>LLLSAYLTL--TASADCGEDCAYCSHQLPLQLIKIHSIECVVECEEHLSAGSSWSLCKRFMQNADNTPEGNRASTETEHLETQQHPVDKKYGGFMKRYGGFMKRY--GGFMKRYGGFMKKTAELYGLEPEDVDHGRAILTNHDVEMLANQVESDGEREEEAQTDVLNSKGEAQGVKGMAKRYGGFMKR---------GQLYDLESGVKALQKRYGGFMRRVGRPQW-WQESKRYGGFLKR</t>
  </si>
  <si>
    <t>GHYD01018157.1</t>
  </si>
  <si>
    <t>LLLSAYLTL--TASADCGEDCAYCSHQLPLQLIKIHSIECVVECEEHLSAGSSWSLCKRFMQNADNTPEGNRASTETEHLDTQQHPVDKKYGGFMKRYGGFMKRY--GGFMKRYGGFMKKTAELYGLEPEDVDHGRAILTNHDVEMLANQVESDGEREEEAQTDVLNSKGEAQGVKGMAKRYGGFMKR---------GQLYDLESGVKALQKRYGGFMRRVGRPQW-WQESKRYGGFLKR</t>
  </si>
  <si>
    <t>GHYB01018098.1</t>
  </si>
  <si>
    <t>GEMA01075105.1</t>
  </si>
  <si>
    <t>GEMA01</t>
  </si>
  <si>
    <t>Channa punctata</t>
  </si>
  <si>
    <t>LVLAACLLMFPSTTADCLSRCSLCAVKTQDGPKPINPLICSLQCQAALLPSEEWERCQSFLSFFTPSTLGLN-------DKEDLGSKSVGE----GPYSELAKLSGSFLKELEKSKFLPSISTKENTLSKSLEEKLRGLSDGFREGAESELMRDAQLNDGAMETGTLYLAEEDPKEQVKRYGGFLRKYPKRSSEVAGEGDGDSMGHEDLYKRYGGFLRRI-RPKLKWDNQKRYGGFLR</t>
  </si>
  <si>
    <t>+VL AC+ +     +DC   C+LC           + L CS +C   L  S++   CQ FL     + L L+       D+E  G+   G+     P  +LAK  G F+K     ++   +S + ++   +LE+   G  D   E    E+++   LN    ++G     ++   + VKRYGGF+R+       V G      +G   L KRYGGF+RR+ RP+   D  K  GG  R</t>
  </si>
  <si>
    <t>VVLGACVSLV--VGSDCGKECALCVYHLLGQQSGFSSLTCSHECDGEL-DSQKLRLCQDFL-LEEDNQLPLDAGPSQQQDQETEGAMIAGDEGATSPEHQLAKKYGGFMK-----RYGGFMSRRSSSPEATLEDP--GNQD-EEENVRLEILK--ILNSAVEKSGE---GDDVGSQAVKRYGGFMRR--NEGGTVQGNLLEAVLGR-GLKKRYGGFMRRVGRPEWLGDTNKSGGGPTR</t>
  </si>
  <si>
    <t>YGGFMRRVGRPEWLGDT</t>
  </si>
  <si>
    <t>GAHL01020518.1</t>
  </si>
  <si>
    <t>LVLAACLLMFPSTTADCLSRCSLCAVKTQDGPKPINPLICSLQCQAALLPSEEWERCQSFL---------SFFTPSTLGLNDKEDLGSKSVG--EGPYSELAKLSGSFLKE----LEKSKFLPSISTKENTLSKSLEEKLRGLSDGFREGAESELMRDAQLNDGAMETGTLYLAE-EDPKEQVKRYGGFLRKYPKRSSEVAGEGDGDSMGHEDLYKRYGGFLRRIRPKLKWDNQKRYGGFLRRQFKVVTRSQEDPNAYSG</t>
  </si>
  <si>
    <t>L+L+A L +  + +ADC   C+ C+ +       I+ + C ++C   L     W  C+ F+         +  +  T  L+ ++    K  G     Y    K  G F+K     ++K+  L  +  ++    +++      L++   E   +++  D +  + A+        E +  K   KRYGGF+++         G+      G + L KRYGGF+RR+     W   KRYGGFL+R  +    S E    Y+G</t>
  </si>
  <si>
    <t>LLLSAYLTL--TASADCGEDCAYCSKQLPLQLIKIHSIECVVECAEHLNAGSSWSLCKRFMLNADNTPEGNRASTETEHLDTQQHPVDKKYGGFMKRYGGFMKRYGGFMKRYGGFMKKTAELYGLEPEDVDHGRAI------LTNHDVEMLANQVESDDEREEEALTDVLDSKGEAQSVKGMAKRYGGFMKR---------GQLYDLESGVKALKKRYGGFMRRVGQPQWWQESKRYGGFLKRSQEEDENSSEIEKRYAG</t>
  </si>
  <si>
    <t>YGGFMRRVGQPQWWQES</t>
  </si>
  <si>
    <t>GHNV01083070.1</t>
  </si>
  <si>
    <t>WQGLVLAACLLMFPSTTADCLSRCSLCAVKTQDGPKPINPLICSLQCQAALLPSEEWERCQSFLSFFTPSTLGLNDKEDLGSKSVGEGPYSELAKLSGSFLKELEKSKFLPSISTKENTLSKSLEEKLRGLSDGFREGAESELMRDAQLNDGAMETGTLYLAEEDPKEQ-----------------VKRYGGFLR-KYPKRSSEVAGEGDGDSMGHEDLYKRYGGFLRRIRPKLKWDNQKRYGGFLRRQFKVVTRSQE</t>
  </si>
  <si>
    <t>W  L L  C         DC   C  C+ +T       N L+C ++C   L P + WE C                      +++ E     L  + GS LK  E+         +++       ++   ++     GA+   M  ++      +   ++ A E  +EQ                 +KR+GGFL+ KY  R     G+G         L KRYGGF+   +   KW+NQKR+  FL++   + TR+ E</t>
  </si>
  <si>
    <t>WTFLFLGLC----NPAWCDCQKDCLFCS-QTLLKEYAFNNLVCLVECNGNLSPGDTWEMC---------------------LRTIAEQKTQTLLSVEGSILKRAEEELDTSLTQDQDDGQFSETLQRFDHVTQAL--GADDHDMPLSK----KYKFLQVHSARESEEEQDGENEVEGNEEEAAIHLIKRFGGFLKNKYGYRKFMDNGKG---------LQKRYGGFIGVRKSARKWNNQKRFSEFLKQYLGMSTRASE</t>
  </si>
  <si>
    <t>GHNV01083069.1</t>
  </si>
  <si>
    <t>GFXS01045062.1</t>
  </si>
  <si>
    <t>LVLAACLLMFPSTTADCLSRCSLCAVKTQDGPKPINPLICSLQCQAALLPSEEWERCQSFLSFFTPSTLGL-------NDKEDLGSKSVGE----GPYSELAKLSGSFLKELEKSKFLPSISTKENTLSKSLEEKLRGLSDGFREGAESELMRDAQLNDGAMETGTLYLAEEDPKEQVKRYGGFLRKYPKRSSEVAGEGD-GDSMGHEDLYKRYGGFLRRI-RP-------------KLKWDN----QKRYGGFL</t>
  </si>
  <si>
    <t>LVL  C+ +     +DC   C+LC  +       ++ L CSL+C+   L S++   C+  L     + +GL        ++E  G  +  +     P  +LAK  G F+K     ++   +S + ++   +LE+   G  D   E    E++R   LN  A   G          E+VKRYGGF+R    R+ E   + D  +++    L KRYGGF+RR+ RP             K  W+N    QKRYGGF+</t>
  </si>
  <si>
    <t>LVLGVCVSLV--VGSDCGKECALCVYRLLGQQSALSSLTCSLECKGG-LDSQKLRLCRDLL-LEEENHIGLEVDPHQQQEQEAAGVLATDDEGATSPEHQLAKKYGGFMK-----RYGGFMSRRSSSPEGALEDP--GNQD-EEENIRLEILR--FLNAAAEHGGE---GNNQGGEEVKRYGGFMR----RAEEGVTQSDLLEAVLGRGLKKRYGGFMRRVGRPEWLVDSSKSGGVLKRAWENSSELQKRYGGFM</t>
  </si>
  <si>
    <t>GHYF01033224.1</t>
  </si>
  <si>
    <t>LVLAACLLMFPSTTADCLSRCSLCAVKTQDGPKPINPLICSLQCQAALLPSEEWERCQSFLSFFTPSTLGLNDKEDLGSKSVGEGP----YSELAKLSGSFLKELEKSKFLPSIS--TKENTLSKSLEEKLRGLSDGFREGAESELMRDAQLNDGAME----TGTLYLAEEDP--KEQVKRYGGFLRKYPKRSSEVAGEGDGDSMGHEDLYKRYGGFLRRIRPKLKWDNQKRYGGFLRR</t>
  </si>
  <si>
    <t>L+L+A L +  + +ADC   C+ C+ +       I+ + C ++C+  L     W  C+ F+     +  G     +       + P    Y    K  G F+K      F+       K+      LE +            + E++ +   +DG  E    T  L    E    K   KRYGGF+++         G+      G + L KRYGGF+RR+     W   KRYGGFL+R</t>
  </si>
  <si>
    <t>LLLSAYLTL--TASADCGEDCAYCSHQLPLQLIKIHSIECVVECEEHLSAGSSWSLCKRFMQNADNTPEGNRASTETEHLDTQQHPVDKKYGGFMKRYGGFMKRY--GGFMKRYGGFMKKTAELYGLEPEDVDHGRAILTNHDVEMLANQVESDGEREEEAQTDVLNSKGEAQGVKGMAKRYGGFMKR---------GQLYDLESGVKALQKRYGGFMRRVGGPQWWQESKRYGGFLKR</t>
  </si>
  <si>
    <t>GAHL01134094.1</t>
  </si>
  <si>
    <t>GAHL01087369.1</t>
  </si>
  <si>
    <t>GEGU01186878.1</t>
  </si>
  <si>
    <t>GEGU01</t>
  </si>
  <si>
    <t>Channa argus</t>
  </si>
  <si>
    <t>LVLAACLLMFPSTTADCLSRCSLCAVKTQDGPKPINPLICSLQCQAALLPSEEWERCQSFL----SFF-------------TPSTLGLNDKEDLGSKSVGEGPYSELAKLSGSFLKELEKSKFLPSISTKENTLSKSLEEKLRGLSDGFREGAESELMRDAQLNDGAMETGTLYLAEEDPKEQVKRYGGFLRKYPKRSSE------VAGEGDGDSMGHEDLYKRYGGFLRRI-RP-------------KLKWDN----QKRYGGFL</t>
  </si>
  <si>
    <t>LVL AC+ +     +DC   C+LC           +PL CS +C    L S++   CQ FL    + F             T   +  +D++ + S+        +LAK  G F+K     ++   +S + ++   +LE+   G  D   E    E+++   LN    ++G     +++  + VKRYGGF+R+      +      V G G         L KRYGGF+RR+ RP             K  W+     QKRYGGF+</t>
  </si>
  <si>
    <t>LVLGACVSLV--VGSDCGKECALCVYHLLGQQSGFSPLTCSHECDGG-LDSQKLRLCQDFLLEEDNQFPLEADPRQQPEQETAGAMIADDEDAISSE-------HQLAKKYGGFMK-----RYGGFMSRRSSSPEGALEDP--GNQD-EEENVRLEILK--ILNSAVEKSGE---GDDEGGKAVKRYGGFMRRAEGGRMQGNLLEAVLGRG---------LKKRYGGFMRRVGRPEWLVDTNKSGGSLKRAWETGSELQKRYGGFM</t>
  </si>
  <si>
    <t>YGGFMRRVGRPEWLVDT</t>
  </si>
  <si>
    <t>GFMM01122159.1</t>
  </si>
  <si>
    <t>LVLAACLLMFPSTTADCLSRCSLCAVKTQDGPKPINPLICSLQCQAALLPSEEWERCQSFLSFFTPSTLGLN-------DKEDLGSKSVGE----GPYSELAKLSGSFLKELEKSKFLPSISTK-ENTLSKSLEEKLRGLSDGFREGAESELMRDAQLNDGAMETGTLYLAEEDPKEQVKRYGGFLRKYPKRSSEVAGEGDGDSMGHEDLYKRYGGFLRRI-RP-------------KLKWDN----QKRYGGFL</t>
  </si>
  <si>
    <t>LVL AC+ +   T  DC   C+LC  +        + L CSL+C+   L S++   CQ FL     + + L+       ++E  G+ +  +     P  +LAK  G F+K      F+   S+  E+  ++  EE +R            E+++   LN            E    E VKRYGGF+R+       V G+     +G   L KRYGGF+RR+ RP             K  W+N    QKRYGGF+</t>
  </si>
  <si>
    <t>LVLGACVSLVVGT--DCGKECALCVYRLLGQQSGFSSLTCSLECEGG-LDSQKLRLCQDFL-LEEENHIPLDADPRQQQEQEAAGAITADDEDATSPEHQLAKKYGGFMKRY--GGFMSRRSSSPEDPGNQDEEENVR-----------LEILK--ILN---AAAEHGGEGEGQGGEAVKRYGGFMRR--AEGGVVQGDLLEAVLGR-GLKKRYGGFMRRVGRPEWLVDSSKSGGVLKRAWENGSELQKRYGGFM</t>
  </si>
  <si>
    <t>GFMM01122158.1</t>
  </si>
  <si>
    <t>GHKE01029667.1</t>
  </si>
  <si>
    <t>GHKE01</t>
  </si>
  <si>
    <t>Dissostichus eleginoides</t>
  </si>
  <si>
    <t>TTADCLSRCSLCAVKTQDGPKPINPLICSLQCQAALLPSEEWERCQSFLSFFTPSTLGLNDKEDLGSKSVGEGPYSELAKLSGSFLKELEKSKFLPSISTKENTLSKSLE--EKLRGLSDG-----FREGAESELMRDAQLNDGAMET---GTLYLAEEDPKEQVKRYGGFLR--------KYPKRSSEVAGEGDGDSMGHEDLYKRYGGFLRRIRPKLKWDNQKRYGGFLRRQFKVVTRSQE</t>
  </si>
  <si>
    <t>T +DC + C  C+        P N L+C  +C+A + P+  W+ C+  LS    S  G+  K    S+   E  + E  +       +L     LP      + ++++LE  E+  G +DG     F    E E   +A   +GA  +   G + L+        KR+GGF++          P RS +                KRYGGF+   +   KW+NQKR+  FL++  ++ +++ E</t>
  </si>
  <si>
    <t>THSDCQTDCLSCS-HILPSQLPFNTLVCLTECEANVSPAFSWDFCRKLLSSPISSLTGIIRKR---SQEEAEALFPEEDEQEEQVAGDL----LLPFALQSYDHVTRALEMDERHLGGNDGPLNTAFNSQNEDEYDEEAGQEEGAAASRGQGDVGLSVS------KRFGGFVKGRHGYKKLMSPGRSYQ----------------KRYGGFIGIRKSARKWNNQKRFSEFLKQYLEMSSKATE</t>
  </si>
  <si>
    <t>GFIE01037610.1</t>
  </si>
  <si>
    <t>ADCLSRCSLCAVKTQDGPKPINPLICSLQCQAALLPSEEWERCQSFLSFFTPSTLGLNDKEDLGSKSVGEGPYSELAKLSGSFLKELEKSKFLPSISTKENTLSKSLEEKLRGLSDGFREGAES-----ELMRDAQLNDGAMETGTLYLAEEDPK-----EQVKRYGGFLR-KYPKRSSEVAGEGDGDSMGHEDLYKRYGGFLRRIRPKLKWDNQKRYGGFLRRQFKVVTRS</t>
  </si>
  <si>
    <t>+DC   C  C +      +  N L+C L+C+A   P+  W+ C+  +   +P+   L  +E   SK   E    E+  L+               + + EN  S    E L    + FR  A++     E   D+Q+ + A E G    AEE+       +  KR+GGFL+ ++  R  ++ G G         L KRYGGF+   +   KW+NQKR    LR+   +  RS</t>
  </si>
  <si>
    <t>SDCQGDCLTCGLLLPP-QQAFNTLVCLLECEAQASPAHTWDLCKRAVGLNSPA---LPPEEGAVSKR-SENEADEMEPLA---------------MVSVENDGSVEFSEAL----ERFRHAAQALGSSYEAQLDSQMQEEA-EQGQNMNAEEEQDGSNGIDLSKRFGGFLKGRHGFR--KLVGSG-------RPLQKRYGGFIGIRKSARKWNNQKRVSQLLRQYLSLTARS</t>
  </si>
  <si>
    <t>GFGM01053483.1</t>
  </si>
  <si>
    <t>EQVKRYGGFLRKYPKRSSEVAGEGDGDSMGHEDLYKRYGGFLRRI-RPKLKWDNQKRYGGFLRRQFKVVTRSQEDPNAYSGEL</t>
  </si>
  <si>
    <t>E  KRYGGF+R   KRSS +         G ++L KRYGGF+RR+ RP+ K D QKRYGGFL+R        +EDP++ S ++</t>
  </si>
  <si>
    <t>EVSKRYGGFMRS-AKRSSSLED-------GIKELQKRYGGFMRRVGRPEWKED-QKRYGGFLKRS------REEDPDSISEDM</t>
  </si>
  <si>
    <t>GFIF01046512.1</t>
  </si>
  <si>
    <t>GFIT01051930.1</t>
  </si>
  <si>
    <t>L  C     +  ADC   C+LC  +       IN L CS++C+ + L + +   C+  L    P  +    +E++      E    +LAK  G F+K         S   +                DG  +G ++  +  A+  D  +E   +  +E + +   E  KRYGGF+R+     + EV G           L KRYGGF+RR+ RP  +W ++QK  GG L+R ++</t>
  </si>
  <si>
    <t>LLLCAYFALTVGADCEKDCALCLNRILGQQTAINTLTCSIECEGS-LDTTKLRLCRDVLLEEEPVAVDEIKQEEV------EDEQHQLAKKYGGFMKRYGGLMIRRSPPVQ----------------DGGVQGGQNNPV--AEEEDIRLEILKILNSEAEGQRDGELAKRYGGFMRRGGDFGALEVVG---------RPLKKRYGGFMRRVGRP--EWLEDQKNKGGLLKRSWE</t>
  </si>
  <si>
    <t>GDIH01052795.1</t>
  </si>
  <si>
    <t>ADCLSRCSLCAVKTQDGPKPI--NPLICSLQCQAALLPSEEWERCQSFLSFFTPSTLGLNDKEDLGSKSV---GEGPYSELAKLSGSFLKELEK--------SKFLPSISTKENTLSKSLEEKLRGLSDGFREGAESELMRDAQLNDGAMETGTLYLAEEDPKEQV-KRYGGF---LRKYPKRSSEVAGEGDGDSMGHEDLYKRYGGFLRRIRPKLKWDNQKRYGGFLRRQFKVVTRSQE</t>
  </si>
  <si>
    <t>+DC + C  C+      PK +  N ++C  +C   + PS  W+ C+  LS  T S  G   K       V   GE    E   L  + L+ L+          K LP     + +++   +  L  L D + +    +   DA +  GAME G       DP+  V KR+GGF   L  Y K +S                 KRYGGF    +   KW+NQKR+  FL++   + TR+ E</t>
  </si>
  <si>
    <t>SDCQADCLSCSKIL---PKQLGFNTMVCLFECTENVSPSFSWDLCRRALSSPTSSLDGNMRKRSQEEAEVLFPGEEEQMEGGLLLPTALQRLDHVAQDLGLHQKGLPG---SQVSVAYDPQNALSSLEDDYEDKEAEQEDEDAGV--GAMELG-------DPQLSVSKRFGGFVKGLHGYRKLTSP-----------GRSYQKRYGGFTGIRKSARKWNNQKRFSEFLKQYLGMTTRASE</t>
  </si>
  <si>
    <t>YGGFTGIRKSARKWNNQ</t>
  </si>
  <si>
    <t>GDQG01015439.1</t>
  </si>
  <si>
    <t>LVLAACLLMFPSTTADCLSRCSLCAVKTQDGPKPINPLICSLQCQAALLPSEEWERCQSFLSFFTPSTLGLNDKEDLGSKSVGEGPYSELAKLSGSFLKELEKSKFLPSISTKENTLSKSLEEKLRGLSDGFREGAESELMRDAQLNDGAMETGTLYLAEEDPK---EQVKRYGGFLRKYPKRSS-EVAGEGDGDSMGHEDLYKRYGGFLRRI-RPKLKW-DNQKRYGGFLRRQFK</t>
  </si>
  <si>
    <t>L+L A   +   T  DC   C+LC  + +     I  L CS++C+ +L  + +   C+  L    P  +    +E +      EG   +LAK  G F+K      F+   S                + DG  +G ++  +  A+  D  +E   +  +E + +   E  KRYGGF+R+     + EVAG           L KRYGGF+RR+ RP  +W ++QK  GG L+R ++</t>
  </si>
  <si>
    <t>LLLGAYFALTVGT--DCEKDCALCLNRLRGHQTAITTLTCSIECEGSL-DTTKLRLCRDVLLEEEPVAVDEIKQEGV------EGEQHQLAKKYGGFMKRY--GGFMIRRSPP--------------VQDGGVQGGQNSPV--AEEEDIRLEILKILNSEAEAQRDGELAKRYGGFMRRGGDFGALEVAGR---------PLKKRYGGFMRRVGRP--EWLEDQKNKGGLLKRSWE</t>
  </si>
  <si>
    <t>GDII01116904.1</t>
  </si>
  <si>
    <t>ADCLSRCSLCAVKTQDGPKPINPLICSLQCQAALLPSEEWERCQSFLSFFTPSTLGLNDKEDLGSKSV---GEGPYSELAKLSGSFLKELEK--------SKFLPSISTKENTLSKSLEEKLRGLSDGFREGAESELMRDAQLNDGAMETGTLYLAEEDPKEQV-KRYGGF---LRKYPKRSSEVAGEGDGDSMGHEDLYKRYGGFLRRIRPKLKWDNQKRYGGFLRRQFKVVTRSQE</t>
  </si>
  <si>
    <t>ADCLS CS    K Q G    N ++C  +C   + PS  W+ C+  LS  T S  G   K       V   GE    E   L  + L+ L+          K LP     + +++   +  L  L D + +    +   DA +  GAME G       DP+  V KR+GGF   L  Y K +S                 KRYGGF    +   KW+NQKR+  FL++   + TR+ E</t>
  </si>
  <si>
    <t>ADCLS-CSKILPK-QLG---FNTMVCLFECTENVSPSFSWDLCRRALSSPTSSLDGNMRKRSQEEAEVLFPGEEEQMEGGLLLPTALQRLDHVAQDLGLHQKGLPG---SQVSVAYDPQNALSSLEDDYEDKEAEQEDEDAGV--GAMELG-------DPQLSVSKRFGGFVKGLHGYRKLTSP-----------GRSYQKRYGGFTGIRKSARKWNNQKRFSEFLKQYLGMTTRASE</t>
  </si>
  <si>
    <t>GDIU01165448.1</t>
  </si>
  <si>
    <t>GDHY01224779.1</t>
  </si>
  <si>
    <t>GGCC01052544.1</t>
  </si>
  <si>
    <t>LVLAACLLMFPSTTADCLSRCSLCAVKTQDGPKPINPLICSLQCQAALLPSEEWERCQSFL----SFF--------TPSTLGLNDKEDLGSKSVGEGPYSELAKLSGSFLKELEKSKFLPSISTKENTLSKSLEEKLRGLSDGFREGAESELMRDAQLNDGAMETGTLYLAEEDPKEQVKRYGGFLRKYPKRSSE-VAGEGDGDSMGHEDLYKRYGGFLRRI-RPKLKWDN-------------------QKRYGGFL</t>
  </si>
  <si>
    <t>LVL AC+ +     A+C   C+LC  +        + + CSL+C   +L S++   C+  L    S          + S +  +D E   ++   +  Y    K  G F+    +S   P ++ +        EE +R            E+++   LN  A + G     E    E VKRYGGF+R+      E V G G         L KRYGGF+RR+ RP+   DN                   QKRYGGF+</t>
  </si>
  <si>
    <t>LVLGACVSLVRG--AECGKECALCVFRVLGHESTFSSVTCSLECD-GVLDSQKLRLCRDILLGEESHLPLEVQQQESVSDMVNDDDEATLTEHQLDKKYGGFMKRYGGFMA--RRSSSSPQVALQNPENPNEDEENVR-----------VEILK--MLNGAADQDGESGGPE---GEAVKRYGGFMRRAGGELLEAVLGRG---------LKKRYGGFMRRVGRPEWLVDNSKGVNGGVFKRAWESGSELQKRYGGFM</t>
  </si>
  <si>
    <t>GDIB01179981.1</t>
  </si>
  <si>
    <t>ADCLS-CSKILPK-QLG---FNTMVCLFECTENVSPSFSWDLCRRALSSPTSSLDGNMRKRSQEEAEVLFPGEEEQMEGGLLLPTALQRLDHVAQDLGLHQKGLPG---SQLSVAYDPQNALSSLEDDYEDKEAEQEDEDAGV--GAMELG-------DPQLSVSKRFGGFVKGLHGYRKLTSP-----------GRSYQKRYGGFTGIRKSARKWNNQKRFSEFLKQYLGMTTRASE</t>
  </si>
  <si>
    <t>GJFZ01110236.1</t>
  </si>
  <si>
    <t>LVLAACLLMFPSTTADCLSRCSLCAVKTQDGPKPINPLICSLQCQAALLPSEEWERCQSFLSFFTPSTLGLNDKEDLGSKSVGEGP----YSELAKLSGSFLKELEKSKFLPSIS--TKENTLSKSLEEKLRGLSDGFREGAESELMRDAQLNDGAMETGTLYLA------EEDPKEQVKRYGGFLRK---YPKRSSEVAGEGDGDSMGHEDLYKRYGGFLRRI-RPKLKWDNQKRYGGFLRR</t>
  </si>
  <si>
    <t>L+L+A L +  + +ADC   C+ C+ +       I  + C ++C+  L     W  C+ F+     +  G     +       + P    Y    K  G F+K      F+       K+      LE +            + E++ +   +DG  E   L          +  K   KRYGGF+++   Y   S   A            L KRYGGF+RR+ RP+  W   KRYGGFL+R</t>
  </si>
  <si>
    <t>LLLSAYLTL--AASADCGEDCAYCSQQLPLQLIKIRSIECMVECEEHLSAGSSWSLCKRFMQNADNTPEGNRASTETEHLDTQQHPVDKKYGGFMKRYGGFMKRY--GGFMKRYGGFMKKTAELYGLEPEDVDHGRAILTNHDVEMLANQVESDGKREEEALTDVLDSKGEAQGVKGMAKRYGGFMKRGQLYDLESRVKA------------LQKRYGGFMRRVGRPQW-WQESKRYGGFLKR</t>
  </si>
  <si>
    <t>GJDJ01086151.1</t>
  </si>
  <si>
    <t>GJDJ01</t>
  </si>
  <si>
    <t>Forsterygion lapillum</t>
  </si>
  <si>
    <t>ADCLSRCSLCAVKTQDGPKPI--NPLICSLQCQAALLPSEEWERCQSFLSFFTP-STLGLNDKEDLGSKSVGEGPYSELAKLSGSFLKELEKSKFLPSISTKENTLSKSLEEKLRGLSDGFREGAESELMRDAQLNDGAMETGTLYLA----EEDPKEQVKRYGGFLR-KYPKRSSEVAGEGDGDSMGHEDLYKRYGGFLRRIRPKLKWDNQKRYGGFLRRQFKVVTRSQE</t>
  </si>
  <si>
    <t>+DC + C  C+      PK I  N ++C L+C+  + PS  W+ C+  LS  +P S+LG   ++    ++    P  E  ++ G  L  L   +F   ++       ++L+ K   L+ G+       L  +    +   E G + +A    +E      KR+GGF++ ++  R     G             KRYGGF+   +   KW+NQKR+  FL++   +  R+ E</t>
  </si>
  <si>
    <t>SDCQADCLSCSNIL---PKQISFNTVVCLLECEGNVSPSLSWDLCRKALS--SPGSSLGGTLRKRSQEEAEALFPV-EDGQIEGGLLLPLALQRF-DHVTRALGVDERNLDVKGSQLNTGYNSQNALSLEDEYDQEEAGQEGGDIDVAARGQDEGEVSISKRFGGFVKGRHGYRKILSPGR---------SYQKRYGGFIGIRKSARKWNNQKRFSEFLKQYLGMSARATE</t>
  </si>
  <si>
    <t>GBZV01009440.1</t>
  </si>
  <si>
    <t>EDLYKRYGGFLRRIRPK---LKWDNQKRYGGFLRRQFKVV</t>
  </si>
  <si>
    <t>E+L KRYGGF+RRIRPK   LKWD  KRYGGFLRR  K +</t>
  </si>
  <si>
    <t>EELQKRYGGFMRRIRPKLNNLKWD--KRYGGFLRRTSKCL</t>
  </si>
  <si>
    <t>GEUQ01011307.1</t>
  </si>
  <si>
    <t>INPLICSLQCQAALLPSEEWERCQSFLSFFTPSTLGLNDKEDLGSKSVGEGPYS-ELAKLSGSFLKELEKSKFLP-SISTKENTLSKSLEEKLRGLSDGFREGAESELMRDAQLNDGAMETGTLYLAEEDPKEQVKRYGGFLR-KYPKRSSEVAGEGDGDSMGHEDLYKRYGGFLRRIRPKLKWDNQKRYGGFLRRQFKVVTRSQE</t>
  </si>
  <si>
    <t>N L+C ++C   L P   WE C+  +    P    L+    +  ++  E   S  + +  G F   L++   +  ++   +      L +K + L    +   ESE  RD    D  ME       EE     +KR+GGFL+ KY  R     G           L KRYGGF+   +   KW+NQKR+  FL++   + TR+ E</t>
  </si>
  <si>
    <t>FNNLVCLVECHGKLSPGNSWEMCRRTIVEQKPKA-SLSVGGAMLKRADEEADTSLPMDQDDGQFSDTLQRFDHITRALEMDDQDRDMQLSKKYKFLQ--VQSAQESEEERDG---DSEMEGNE----EEAAIHLIKRFGGFLKNKYGYRKFMDPGRP---------LQKRYGGFIGVRKSARKWNNQKRFSEFLKQYLGMSTRASE</t>
  </si>
  <si>
    <t>GDII01234969.1</t>
  </si>
  <si>
    <t>+DC + C  C   ++  PK +  N ++C  +C   + PS  W+ C+  LS  T S  G   K       V   GE    E   L  + L+ L+          K LP     + +++   +  L  L D + +    +   DA +  GAME G       DP+  V KR+GGF   L  Y K +S                 KRYGGF    +   KW+NQKR+  FL++   + TR+ E</t>
  </si>
  <si>
    <t>SDCQADCLSC---SKILPKQLGFNTMVCLFECTENVSPSFSWDLCRRALSSPTSSLDGNMRKRSQEEAEVLFPGEEEQMEGGLLLPTALQRLDHVAQDLGLHQKGLPG---SQVSVAYDPQNALSSLEDDYEDKEAEQEDEDAGV--GAMELG-------DPQLSVSKRFGGFVKGLHGYRKLTSP-----------GRSYQKRYGGFTGIRKSARKWNNQKRFSEFLKQYLGMTTRASE</t>
  </si>
  <si>
    <t>GDIU01165447.1</t>
  </si>
  <si>
    <t>GFON01046973.1</t>
  </si>
  <si>
    <t>VLAACLLMFPSTTADCLSRCSLCAVKTQDGPKPINPLICSLQCQAALLPSEEWERCQSFLS------FFTPSTLGLNDKEDLGSKSVGEGPYSELAKLS------------------------GSFLKELEKSKFL-PSISTKENTLSKSL----EEKLRGLSDGFREGAESELMRDAQLNDG-----AMETGTLYLAEEDPKEQVKRYGGFLRK---YPKRSSEVAGEGDGDSMGHEDLYKRYGGFLRRIRPKLKWDNQKRYGGFLRR</t>
  </si>
  <si>
    <t>VL A L +  +  ADC + C+ CAV+ +     +NP +C  QC+A       W  C+  L           +     + EDL ++S  E   S+L +L+                        G F+K+ +++  L P I   +    + +     E+ RG      E    + +RD+           ++ G             KRYGGF+R+   Y   SS   G G G +     L KRYGGF+RR+      +  KRYGGF+RR</t>
  </si>
  <si>
    <t>VLCASLAL--TAQADCGTDCAFCAVQDRFRKSDLNPTMCMWQCEADFSRGSSWGPCRDLLQSSGATTTTAAAAAATMESEDLPAESQPEPQDSQLHQLAKKYGGFMKRYGGFMKRYGGFMKRYGGFMKKSDETYGLEPDIMDDDVDHGREILTFRTERGRGGDGREEEEKAGDGVRDSLRVLLAELLLGVKGGGEREEAGGAAGIAKRYGGFMRRSSVYDSLSSRGGGGGGGAAG-ARPLQKRYGGFMRRVGWPEWLEESKRYGGFMRR</t>
  </si>
  <si>
    <t>GJDL01057664.1</t>
  </si>
  <si>
    <t>GJDL01</t>
  </si>
  <si>
    <t>SDCQADCLSCSNIL---PKQISFNTVVCLLECEGNVSPSLSWDLCRKALS--SPGSSLGGTLRKRSQEEAEALFPV-EDGQIEGGLLLPLALQRF-DHVTRPLGVDERNLDVKGSQLNTGYNSQNALSLEDEYDQEEAGQEGGDIDVAARGQDEGEVSISKRFGGFVKGRHGYRKILSPGR---------SYQKRYGGFIGIRKSARKWNNQKRFSEFLKQYLGMSARATE</t>
  </si>
  <si>
    <t>GJDL01057663.1</t>
  </si>
  <si>
    <t>GEVC01001224.1</t>
  </si>
  <si>
    <t>GEVC01</t>
  </si>
  <si>
    <t>Trichomycterus areolatus</t>
  </si>
  <si>
    <t>LVLAACLLMFPSTTADCLSRCSLCAVKTQDGPKPINPLICSLQCQAALLPSEEWERCQSFLSFFTPSTLGLNDKEDLGSKSVG-------EGPYSELAKLSGSFLKEL-----EKSKFLPSISTKENTLSKSLEEKLRGLSDGFREGAESELMRDAQLNDGAMETGTLYLAEEDPKEQ-VKRYGGFLRKYPKRSSEVAGEGDGDSMGHEDLYKRYGGFLRRI-RPKLKWDNQKR-YGGFLRRQFKVVTRSQEDPNA</t>
  </si>
  <si>
    <t>L ++ACL    S  A+C + C+ C++  +     +N + C +QC+        W  CQ+ L     +T    + E + +++         E  Y    K  G F+K           F+   +       +  +     LS    +    ++ +D +  + AM+         D  E  VKRYGGF+R    R  +  GE          L KRYGGF+RR+ RP   W  + R Y  F +R       +QE+ NA</t>
  </si>
  <si>
    <t>LFVSACLARMVS--ANCGTDCAYCSLHLRLQQIHLNSIECVVQCEGNFNTDGSWVLCQNLLQ----TTESTTEAEQVSTETTSTPGQHQDEKRYGGFMKRYGGFMKRYGGFMKRYGGFMKKAAELNGPEPEDFDRGRAILSTSDMKMLADQVEKDGEREEAAMKDSLKVKKGVDELESLVKRYGGFMR----RGYDTVGEAG-------SLQKRYGGFMRRVGRP--DWREEPRFYRSFPKRS------AQEENNA</t>
  </si>
  <si>
    <t>YGGFMRRVGRP--DWRE</t>
  </si>
  <si>
    <t>GGCC01050616.1</t>
  </si>
  <si>
    <t>GFIU01021888.1</t>
  </si>
  <si>
    <t>PSTTADCLSRCSLCA-VKTQDGPKPINPLICSLQCQAALLPSEEWERCQ------SFLS--FFTPSTL--GLNDKEDLGSKSVGEGPYSE-------LAKLSGSFLKELEKSKFLPSISTKENTLSKSLEEKLRGLSDGFREGAESELMRDAQLNDGAMETGTLYLAEEDPKEQVKRYGGFLRKYPKRSSEVAGEGDGDSMGH-EDLYKRYGGFLRRIRPKLKWDNQKRYGGFLRRQFKVVTRSQEDPNAYSGEL</t>
  </si>
  <si>
    <t>P    DC   C  C  +  Q+     N L+C ++C+  +LP+  W+ C+       F S  F   + L     + E + S+   E  Y E       +A+  G  L+EL ++++   ++      +  L  ++  +++   +  E +   + +L+ GA     + L+        KR+GGFL+            G    MG    L KRYGGF+   +   KW+NQKR+  FL++   + TR+ E   + S ++</t>
  </si>
  <si>
    <t>PGRCTDCQGDCLTCGHILPQEAQ--FNSLVCLVECEGNVLPAYTWDLCRKASAPPQFPSQPFEGAAMLKRAQEEVEAMLSEEEREQGYPEALQRFDHVARALG--LEELGRNRWTAQVTAAAEAYNSHLPREMEEMNEEVGDKEEGDSATERELDGGA----GISLS--------KRFGGFLK---------GRHGYKKFMGPGRPLQKRYGGFIGVRKSARKWNNQKRFSEFLKQYLGMSTRASESYKSISADI</t>
  </si>
  <si>
    <t>GHYA01065314.1</t>
  </si>
  <si>
    <t>L+L+A L +  + +ADC   C+ C   +      I+ + C ++C+  L     W  C+ F+     +  G     +       + P    Y    K  G F+K      F+       K+      LE +            + E++ +   +DG  E    T  L    E    K   KRYGGF+++         G+      G + L KRYGGF+RR+ RP+  W   KRYGGFL+R</t>
  </si>
  <si>
    <t>LLLSAYLTL--TASADCGEDCAYC---SHLQLIKIHSIECVVECEEHLSAGSSWSLCKRFMQNADNTPEGNRASTETEHLDTQQHPVDKKYGGFMKRYGGFMKRY--GGFMKRYGGFMKKTAELYGLEPEDVDHGRAILTNHDVEMLANQVESDGEREEEAQTDVLNSKGEAQGVKGMAKRYGGFMKR---------GQLYDLESGVKALQKRYGGFMRRVGRPQW-WQESKRYGGFLKR</t>
  </si>
  <si>
    <t>GEUL01039888.1</t>
  </si>
  <si>
    <t>CSLQCQAALLPSEEWERCQSFLSFFTPSTLGLNDKEDLGSKSVGEGPYSELAKLSGSFLKE----LEKSKFLPSIS-TKENTLSKSLEEKLRG-LSDGFREGAESE---LMRDAQLNDGAMETGTLYLAEEDPKEQVKRYGGFLRKYPKRSSEVAGEGDGDSMGHEDLYKRYGGFLRRI-RPKLKWDNQKRYGGF</t>
  </si>
  <si>
    <t>C+L+C+  L  ++ WE C+  L    P      + + L   +  E    +LAK  G F+K     ++K   L ++    +N  S+ L ++  G +      G++++   L+R+  LN G  E  +     +   E  KRYGGF+R   KRS ++         G ++L KRYGGF+RR+ RP  K  N KRY GF</t>
  </si>
  <si>
    <t>CTLECERKLPTTKTWEVCKGILQGNRPEMSTEQENDPLEGVNQ-ENDDHQLAKKYGGFMKRYGGFMKKMAELYNVEPDDDNDGSEILAKRYGGFMKKDVESGSQADTAGLLREI-LNAGDNEVDS---NSDHDGEITKRYGGFMRSI-KRSLDLED-------GIKELQKRYGGFMRRVGRPDWK-QNIKRYDGF</t>
  </si>
  <si>
    <t>GHTX01036652.1</t>
  </si>
  <si>
    <t>WQGLVLAACLLMFPSTTADCLSRCSLCAV---KTQDGPKPINPLICSLQCQAALLPSEEWERCQSF-LSFFTP-----------------STLGLN-DKEDLGSKSVGEGPYSELAKLSGSFLKELEKSKFLPSISTKENTLSKSLEEK--LRGLS-----------DGFREGAESELMRDAQLNDGAMETGTLYLAEEDPKEQVKRYGGFLRKYPKRSSEVAGEGDGDSMGHEDLYKRYGGFLRRIRPKLKWDNQKRYGGFLRR</t>
  </si>
  <si>
    <t>W  +VL ACL  F    +DC   C  C +   + Q   +  N ++C L+C+  +  S  WE C+   LS + P                 ++L LN D E L S +V   P+ E          E +++ F P  +  +++L  S EE   LRG+            D    G++S+L  D    D A+E  TL           KR+GGF R        +             + KRYGGF+   +   KW++QKR    LR+</t>
  </si>
  <si>
    <t>WNLVVLLACL--FTPGRSDCQEDCVACGLLFQQQQQMQQAFNTVVCLLECEGHVSSSLTWEVCRRVKLSHYPPLLEREALFKRTGQELELTSLDLNSDSELLQSAAVE--PFQE---------GERDEAPFEPRSAQYDSSLLDSSEEGEGLRGVDLSVADAERKPRDERNAGSDSQLEGD---EDDALEAITLS----------KRFGGFQRGRHGYRKLIGS-------AVRPIQKRYGGFIGVRKSARKWNSQKRVNQLLRQ</t>
  </si>
  <si>
    <t>YGGFIGVRKSARKWNSQ</t>
  </si>
  <si>
    <t>GHTX01036651.1</t>
  </si>
  <si>
    <t>GGFR01018065.1</t>
  </si>
  <si>
    <t>LVLAACLLMFPSTTADCLSRCSLCAVKTQDGPKPINPLICSLQCQAALLPSEEWERCQSFLSFFTPSTLGLNDKED-------LGSKSVGEGPYSELAKLSGSFLKELEKSKFLPSISTKENTLSKSLEEKLRGLSDGFREGAESELMRDAQLNDGAMETGTLYLAEEDPKEQVKRYGGFLRK----YPKRSSEVAGEGDGDSMGHEDLYKRYGGFLRRI-RP-------------KLKWDN----QKRYGGFL</t>
  </si>
  <si>
    <t>L+L AC+ +   T  +C   C+LC  +       ++ L CSL+C+  L   +        L   T + L  + +++         +    E P  +LAK  G F+K         S  + E+  ++  E+ +R                      G ++   L  A E   E VKRYGGF+R+     P+     A  G G       L KRYGGF+RR+ RP             K  W+N    QKRYGGF+</t>
  </si>
  <si>
    <t>LLLGACVSLVVGT--ECEKECALCVYRLLGQHPALSSLTCSLECEGVLDSQKLRLCRDLLLDEETQTPLDPDPRQEQEAAGAMAAADVDAESPEHQLAKKYGGFMKRYGGFMSRRSPPSPEDPGNQEEEDNIR---------------------LGILK--ILNAASEQGGEAVKRYGGFMRRAEGGVPQSDLLEAILGRG-------LKKRYGGFMRRVGRPEWLVESSKSGGVLKRAWENGSEIQKRYGGFM</t>
  </si>
  <si>
    <t>YGGFMRRVGRPEWLVES</t>
  </si>
  <si>
    <t>GBYQ01028084.1</t>
  </si>
  <si>
    <t>GFDP01014246.1</t>
  </si>
  <si>
    <t>GFDP01</t>
  </si>
  <si>
    <t>LVLAACLLMFPSTTADCLSRCSLCAVKTQDGPKPINPLICSLQCQAALLPSEEWERCQSFLSFFTPSTLGLN-------DKEDLGSKSV----GEGPYSELAKLSGSFLKELEKSKFLPSISTKENTLSKSLEEKLRGLSDGFREGAESELMRDAQLNDGAMETGTLYLAEEDPKEQVKRYGGFLRKYPKRSSEVAGEGD-GDSMGHEDLYKRYGGFLRRI-RPKLKWDNQKRYG</t>
  </si>
  <si>
    <t>LVL  C+       +DC   C+LC  +        + L CSL+C+   L S++   C+ FL     + +GL+       ++E  G+ +        P   LAK  G F+K     ++   +S +  +   +LE+             E E +R   L      T      E    E+VKRYGGF+R    R+ E A   D  ++M    L KRYGGF+RR+ RP+   D+ K  G</t>
  </si>
  <si>
    <t>LVLGVCVSQV--VGSDCGKECALCVYRLLGQQSAFSSLTCSLECKGG-LDSQKLRLCRDFL-LAEDAQIGLDVDPHEQQEQEAAGAMATDVNAATSPEHLLAKKYGGFMK-----RYGGFMSRRSPSPEGALEDP--------ENQDEEENIRLEILKFLNAATEHGGEGEGQGGEEVKRYGGFMR----RAEEGAARSDLLEAMLGRGLKKRYGGFMRRVGRPEWLVDSSKSGG</t>
  </si>
  <si>
    <t>GFIM01033075.1</t>
  </si>
  <si>
    <t>DCLSRCSLCAVK--TQDGPKPINPLICSLQCQAALLPSEEWERCQSFLSFFTPSTLGLNDKEDLGSKSVGEGP---------YSELAKLSGSFLKELEKSKFLPSISTKENTLSKSLEEKLRGLSDGFREGAESELMRDAQLNDGAMETGTLYLAEEDPKEQVKRYGGFLR-KYPKRSSEVAGEGDGDSMGHEDLYKRYGGFLRRIRPKLKWDNQKRYGGFLRRQFKVVTRSQE</t>
  </si>
  <si>
    <t>DC   C  C+ +   QD     N L+C ++C+  +  S  W+ C+   +  + STLG N  +    + + + P         Y+   K     +++ + +K       +EN +SK             R    +E   + +   G    G  Y   E   +  KR+GGFL+ KY  R     G           L KRYGGF+   +   KW+NQKR+  FL++   + TRS E</t>
  </si>
  <si>
    <t>DCQRDCLSCSQRLFQQDS---FNTLVCIMECEDKVSTSVTWDICRK-ATGKSSSTLGANALKR--GEEIAQLPLDLDEAGLLYTGALKQFADLIRDFDVNKL-----EEENRVSK------------IRRAYHTEEESEERPLGGDNVPGEEYSPPEGAIDLTKRFGGFLKGKYGYRKLMDPGRS---------LQKRYGGFIGVRKSARKWNNQKRFSEFLKQYLGMSTRSSE</t>
  </si>
  <si>
    <t>GHKE01060250.1</t>
  </si>
  <si>
    <t>LVLAACLLMFPSTTADCLSRCSLCAVKTQDGPKPINPLICSLQCQAALLPSEEWERCQSFLSFFTPSTLGLNDKED---------LGSKSVGEGPYSELAKLSGSFLKELEKSKFLPSISTKENTLSKSLEEKLRGLSDGFREGAESELMRDAQLNDGAMETGTLYLAEEDPKEQVKRYGGFLRK----YPKRSSEVAGEGDGDSMGHEDLYKRYGGFLRRI-RP-------------KLKWDN----QKRYGGFL</t>
  </si>
  <si>
    <t>L+L AC+ +   T  +C   C+LC  +       ++ L CSL+C+  L   +        L   T + L  + +++           +    E P  +LAK  G F+K         S  + E+  ++  E+ +R                      G ++   L  A E   E VKRYGGF+R+     P+     A  G G       L KRYGGF+RR+ RP             K  W+N    QKRYGGF+</t>
  </si>
  <si>
    <t>LLLGACVSLVVGT--ECEKECALCVYRLLGQHPALSSLTCSLECEGVLDSQKLRLCRDLLLDEETQTPLDPDPRQEQDQEAAGAMAAADVAAESPEHQLAKKYGGFMKRYGGFMSRRSPPSPEDPGNQEEEDNIR---------------------LGILK--ILNAASEQGGEAVKRYGGFMRRAEGGVPQSDLLEAILGRG-------LKKRYGGFMRRVGRPEWLVESSKSGGVLKRAWENGSEIQKRYGGFM</t>
  </si>
  <si>
    <t>GCES01006195.1</t>
  </si>
  <si>
    <t>ADCLSRCSLCAVKTQDGPKPINPLICSLQCQAALLPSEEWERCQSFLSFFTPSTLGLNDK----------EDLGSKSVGEGPYSELAKLSGSFLKELEKSKFLPSISTKENTLSKSLEEKL-RGLSDGFREGAESELMRDAQLNDGAMETGTLYLAEEDPKEQVKRYGGFLRKYPKRSSEVAGEGDGDSMGHEDLYKRYGGFLRRI-RP-------------KLKWDN----QKRYGGFL</t>
  </si>
  <si>
    <t>+DC + C+ C    Q      + L CS +C+ +++ S+    C+ FL F T   + ++            E + ++     P  ++ K  G F+K     ++   +S + ++   +L ++      +  R G    +   A  NDG M+ G       +  E VKRYGGF     +    V G      +GH  L KRYGGF+RR+ RP             K  W+N    QKRYGGF+</t>
  </si>
  <si>
    <t>SDCGTECAPCVYGLQGQKSAFSSLTCSPECE-SVMDSQRLRMCKDFL-FETDDNVSVDADLLQQPNQEAVEAMMAEEAVSSPKHQIGKKYGGFMK-----RYGGFMSRRSSSAQGALNKQANHNEEENLRLGILKII--SATKNDG-MDEG------RNENEAVKRYGGFNGHLEE--DVVKGNLLEAVLGH-GLKKRYGGFMRRVGRPEWLVDSSKTGGILKSSWENGSGLQKRYGGFM</t>
  </si>
  <si>
    <t>GGUH01117166.1</t>
  </si>
  <si>
    <t>WQGLVLAACLLMFPSTTADCLSRCSLCAVKTQDGPKPINPLICSLQCQAALLPSEEWERCQSFLSFFTPSTLGLNDKEDLGSKSVGEGPYSELAKLSGSFLKELEKSKFLPSISTKENTLSKSLEEKLRGLSDGFREGAESELMRDAQLNDGAMETGTLYLAEEDPKEQV----KRYGGFLR-KYPKRSSEVAGEGDGDSMGHEDLYKRYGGFLRRIRPKLKWDNQKRYGGFLRR</t>
  </si>
  <si>
    <t>W  L+ + C L       DCL+ C L   + Q      N L+C L+C A   P+  W+ C   L     + L L  +E+  SK         +A +S      +E ++ L               E+ R  +   R    +E M  +Q N G +        EE   + V    KR+GGF++ ++  R    +G           L KRYGGF+   +   KW+NQKR    LR+</t>
  </si>
  <si>
    <t>WTLLLFSLCSLGHSDCQGDCLT-CGLLLPEQQ----AFNTLVCILECDAQASPALTWDLCYQALGL---NQLPLTLQEEETSKRSENEIIEPVATVSIENDNGVEYTEAL---------------ERFRHAAQALRSQEATEDMETSQ-NLGILYDPGAEEEEEKSDDAVVNVSKRFGGFMKGRHGFRKLVSSGR---------PLQKRYGGFIGIRKSARKWNNQKRVSQLLRQ</t>
  </si>
  <si>
    <t>GGDU01038642.1</t>
  </si>
  <si>
    <t>T T  L   DP + VK+YGGF+++Y    K+++E+ G E D    G E L+KRYGGF+++              +R     D   +KRYGGFLR</t>
  </si>
  <si>
    <t>TETSKLDNNDPHQLVKKYGGFMKRYGGFMKKTAELYGPEPDDVDHGREILFKRYGGFMKKSGEPEDTLSLLRELVRNVDGGDGGVEKRYGGFLR</t>
  </si>
  <si>
    <t>GDGP01053422.1</t>
  </si>
  <si>
    <t>LVLAACLLMFPSTTADCLSRCSLCAVKTQDGPKPINPLICSLQCQAALLPSEEWERCQSFLSFFTP-STLGLNDKEDLGSKSVGEGPYSELAKLSGSFLKELEKSKFLPSISTKENTLSKSLEEKLRGLSDGFREGAESELMRDAQLNDGAMETGTLYLAEEDPKEQVKRYGGFLRKYPKRSSEVAGEGDGDS-------------MGHEDLY-------KRYGGFLRRIRPKLKWDNQKRYGGFLRRQFKVVTRSQE</t>
  </si>
  <si>
    <t>L L  C        ADCLS CS    K        NP +C ++C+  + PS  W  CQ+ L+  +P ST+  N K+    ++    P  +         +++E+   LP    + + ++++L     G++D        +L  ++   D A ++      E + +EQ    GG         + VAG G GDS              G+  L        KRYGGF+   +   KW+NQKR+  FL++   + TR+ E</t>
  </si>
  <si>
    <t>LFLCLCDPGHSDCQADCLS-CSNILSKHL----SFNPTVCLIECEGNISPSFYWNFCQTTLT--SPISTINSNIKKRSREEAEALFPKED---------EQMEEDLLLPIALQRFDHVTRAL-----GIND-------KDLGDESNQLDTAYKSLNALSLENEYEEQ----GG-------EDAGVAGRGQGDSGFSKRFGGFVKGRHGYRRLMSPGRSYQKRYGGFIGIRKSARKWNNQKRFSEFLKQYLGMSTRATE</t>
  </si>
  <si>
    <t>HADX01003372.1</t>
  </si>
  <si>
    <t>ADCLSRCSLCAVKTQDGPKPINPLICSLQCQAALLPSEEWERCQSFLSFFTPSTLGLNDKEDLGSKSVGEGPYSELAKLSGSFLKELEKSKFLPSISTKENTLSKSLEEK--LRGLSDGFREGAESELMRDAQLNDGAMETGTLYLAEEDPKEQV-KRYGGFLR-KYPKRSSEVAGEGDGDSMGHEDLYKRYGGFLRRIRPKLKWDNQKRYGGFLRRQFKVVTRSQE</t>
  </si>
  <si>
    <t>+DC + C  C+ K        N + C L+C+  + PS  W+ C++ LS   PS  G   K    S+   E  + E  +       ++E    LP    + + ++++L E+  L  + D  +  +      + +      E       + DP+  + KR+GGF++ ++  R     G             KRYGGF+   +   KW+NQKR+  FL++   + TR+ E</t>
  </si>
  <si>
    <t>SDCQADCLSCS-KILPKQLSFNTVACLLECKENVSPSFSWDSCRTALSSPFPSLNGAVRKR---SQEEAEVLFPEQEE-------QMEGGLVLPVALQRFDHVTRALNERDQLSTVYDSQKALSLENEYEEGEAEQDGGENDAAAREQSDPRLFISKRFGGFVKGRHGYRKLMSPGRS---------YQKRYGGFIGIRKSARKWNNQKRFSEFLKQYLGMSTRATE</t>
  </si>
  <si>
    <t>GFIP01036167.1</t>
  </si>
  <si>
    <t>WQGLVLAACLLMFPSTTADCLSRCSLCAVKTQDGPKPINPLICSLQCQAALLPSEEWERCQSFLSFFTPSTLGLNDKEDLGSKSVGEGPYSELAKLSGSFLKELEKSKFLPSISTKENTLSKSLEEKLRGLSDGFREGAESELMRDAQLNDGAMETGTLYLAEEDPKEQVKRYGGFLR-KYPKRSSEVAGEGDGDSMGHEDLYKRYGGFLRRIRPKLKWDNQKRYGGFLRRQFKVVTR</t>
  </si>
  <si>
    <t>W  ++L  C+        DCLS C     +        N L+C ++C++ + P+  WE C+   + F P  L     E + SK  G+     L  L  +  +    ++ L       +     LE+K  G + G                                    KR+GGFL+ K   R     G           L KRYGGF+   +   KW+NQKR+  FLR+   + TR</t>
  </si>
  <si>
    <t>WVLMLLCLCVPAHCDCQRDCLS-CGFLMPENHA----FNTLVCLVECESEVSPAVTWELCRQSANLFQPLPL---PPEAVISKRGGDEAPVGLEVLPETLRQIHHMAQALGDTPVATSQEESVLEDKGEGEAVGVS----------------------------------KRFGGFLKSKQGYRKLMDPGR---------SLQKRYGGFIGIRKSARKWNNQKRFSEFLRQYLSMSTR</t>
  </si>
  <si>
    <t>GAJK01171057.1</t>
  </si>
  <si>
    <t>ADCLSRCSLCAVKTQDGPKPI--NPLICSLQCQAALLPSEEWERCQSFLSFFTPSTLGLNDKEDLGSKSVGEGPY-SELAKLSGSFLKELEKSKFLPSISTKENTLSKSLEEKLRGLSDGFREGAESELMRDAQLNDGAMETGTLYL---AEEDPKEQV-KRYGGFLR-KYPKRSSEVAGEGDGDSMGHEDLYKRYGGFLRRIRPKLKWDNQKRYGGFLRRQFKVVTRSQE</t>
  </si>
  <si>
    <t>+DC + C  C+      PK +  N ++C L+C+  + PS  W+ C+  LS  T S  G   K    S+   E  +  E  ++ G  L  L   +F   ++       ++L  K   L+ G+       L  +    +   E G + +   A+++ +  + KR+GGF++ ++  R     G             KRYGGF+   +   KW+NQKR+  FL++   +  R+ E</t>
  </si>
  <si>
    <t>SDCQADCLSCSNIL---PKQLSFNTVVCLLECEGNVSPSLSWDICRKALSSPTSSLGGTLRKR---SQEEAEALFPEEDGQIEGDLLLPLALQRF-DHVTRSLGVDERNLGVKGSQLNTGYNSQNALSLEDEYDQGEAGQEGGDIDVGARAQDEGEVSISKRFGGFVKGRHGYRKLMSPGR---------SYQKRYGGFIGIRKSARKWNNQKRFSEFLKQYLGMSARATE</t>
  </si>
  <si>
    <t>HADW01019148.1</t>
  </si>
  <si>
    <t>GBFW01082862.1</t>
  </si>
  <si>
    <t>L L  C        ADCLS CS    K        NP +C ++C+  + PS  W  CQ+ L+  +P ST+  N K+    ++    P  +         +++E+   LP    + + ++++L     G++D        +L  ++   D A ++      E + +EQ     G           VAG G GDS              G+  L        KRYGGF+   +   KW+NQKR+  FL++   + TR+ E</t>
  </si>
  <si>
    <t>LFLCLCDPGHSDCQADCLS-CSNILSKHLS----FNPTVCLIECEGNISPSFYWNFCQTTLT--SPISTINSNIKKRSREEAEALFPKED---------EQMEEDLLLPIALQRFDHVTRAL-----GIND-------KDLGDESNQLDTAYKSLNALSLENEYEEQGGEDAG-----------VAGRGQGDSGFSKRFGGFVKGRHGYRRLMSPGRSYQKRYGGFIGIRKSARKWNNQKRFSEFLKQYLGMSTRATE</t>
  </si>
  <si>
    <t>GBFW01082861.1</t>
  </si>
  <si>
    <t>GBFY01064687.1</t>
  </si>
  <si>
    <t>GBFU01035981.1</t>
  </si>
  <si>
    <t>GBFX01105625.1</t>
  </si>
  <si>
    <t>GBFX01105624.1</t>
  </si>
  <si>
    <t>GBGE01087264.1</t>
  </si>
  <si>
    <t>GDII01151444.1</t>
  </si>
  <si>
    <t>LVLAACLLMFPSTTADCLSRCSLCAVKTQDGPKPINPLICSLQCQAALLPSEEWERCQSFLSFFTPSTLGLND------KEDLGSKSVGEGPYS---ELAKLSGSFLKEL-----EKSKFLPSISTKENTLSKSLEEKLR-GLSDGFREGAESELMRDAQLNDGAMETGTLYLAEEDPKEQVKRYGGFLRKYPKRSSEVAGEGDGDSMGHEDLYKRYGGFLRRIRPKLKWDN----QKRYGGFL</t>
  </si>
  <si>
    <t>LVL +C+ +     ADC   C+LC  + Q      + L CSL+C+  +L  ++   CQ FLS    S  G  D      +E  G+    E   S   ++ +  G F+K        +S  LP   T+ +  ++  EE +R  + D       S+   + +   G +  G L L E   +   KRYGGF+R+  +    V G              + GG L+R      W+N    +KRYGGF+</t>
  </si>
  <si>
    <t>LVLGSCVSL--GLGADCRKECALCVQRLQGRESTFSALTCSLECE-GILDQQKLSVCQDFLSEEENSLAGDADPRRQQEQEAAGAMMSSEAATSSERQVVEKYGGFMKRYGGFMSRRSSALP--ETRNDVRNQDEEENIRLRILDIISSAGGSDSKAEKR---GDVALGNL-LDEVLGRGLKKRYGGFMRRVGRPEWLVNG-------------SKTGGPLKR-----AWENGNVVEKRYGGFM</t>
  </si>
  <si>
    <t>GDIU01353438.1</t>
  </si>
  <si>
    <t>GDIB01213685.1</t>
  </si>
  <si>
    <t>LVLGSCVSL--GLGADCRKECALCVQRLQGRESAFSALTCSLECE-GILDQQKLSVCQDFLSEEENSLAGDADPRRQQEQEAAGAMMSSEAATSSERQVVEKYGGFMKRYGGFMSRRSSALP--ETRNDVRNQDEEENIRLRILDIISSAGGSDSKAEKR---GDVALGNL-LDEVLGRGLKKRYGGFMRRVGRPEWLVNG-------------SKTGGPLKR-----AWENGNVVEKRYGGFM</t>
  </si>
  <si>
    <t>GIZX01032115.1</t>
  </si>
  <si>
    <t>GIZX01</t>
  </si>
  <si>
    <t>WQGLVLAACLLMFPSTTADCLSRCSLCAVKTQDGPKPINPLICSLQCQAALLPSEEWERCQSFL------SFFTPSTLGLNDKEDLGSKSVGEGPYSELAK-LSGSFLKE--LEKSKFLPSISTKENTLSKSLEEKLRGLS----DGFREGAESELMRDAQLNDGAMETGTLYLAEEDPKEQVKRYGGFLRKYPKRSSEVAGEGDGDSMGH--EDLYKRYGGFLRRIRPKLKWDNQKRYGGFLRR</t>
  </si>
  <si>
    <t>W   VL ACL  F    +DC  +C  CA   Q   +  N ++C L+C+  +  S  W+ C+  L      SF    T+     E+L   S+     S+L +  S    +E   +++ F P     +++L +S EE   GL     DG R+  E   +   +    A E  TL           KR+GGFL+            G    +G     L KRYGGF+   +   KW++QKR    LR+</t>
  </si>
  <si>
    <t>WCQAVLLACL--FHPGHSDCQDQCVACATLLQ---QTFNTMVCFLECEGHISSSFTWDLCKGALELSRRPSFPEGGTVSKRTGEELELTSLDLNSRSQLLQSASAEPFQEGGHDEAPFEPRSIQYDSSLLESSEEG-EGLDVSVEDGERKLREERNLEFERDEGEASEVTTLS----------KRFGGFLK---------GRHGYRKLIGSPVRPLQKRYGGFIGVRKSARKWNSQKRVNQLLRQ</t>
  </si>
  <si>
    <t>GIZX01032114.1</t>
  </si>
  <si>
    <t>GGCC01056164.1</t>
  </si>
  <si>
    <t>GGCC01043056.1</t>
  </si>
  <si>
    <t>GBYQ01019442.1</t>
  </si>
  <si>
    <t>GBYQ01019441.1</t>
  </si>
  <si>
    <t>GGNF01105063.1</t>
  </si>
  <si>
    <t>ADCLSRCSLCAVKTQDGPKPI--NPLICSLQCQAALLPSEEWERCQSFLS---FFTPSTLGLNDKEDLGSKSVGEGPYSELAKLSGSFLKELEKSKFLPSISTKENTLSKSL---EEKLRGLSDGFREGAESEL---MRDAQLNDGAMETGTLYLA---EEDPKEQV-KRYGGFLR--------KYPKRSSEVAGEGDGDSMGHEDLYKRYGGFLRRIRPKLKWDNQKRYGGFLRRQFKVVTRSQE</t>
  </si>
  <si>
    <t>DC + C  C+      PK +  N ++C  +C+A + P+  W+ C+  LS   F    TL    +E++      E  + E  K+ G  L        LP    + + ++++L   E  L G          S+    + D    +   E G   +A   + D    V KR+GGF++         YP RS +                KRYGGF+   +   KW+NQKR+   L++   + T++ E</t>
  </si>
  <si>
    <t>GDCQADCMSCSNVL---PKQLSFNTMVCLTECKAKVSPAFSWDFCRKLLSSPIFSLTGTLRKRSQEEV------EALFPEEEKVEGGLL--------LPFAMQRFDHVARALGVDERDLGGKGSQLNTAYNSQQALSLEDEYDEEAGQEEGAADMAARGQNDVGLSVSKRFGGFVKGRHGYRKQMYPGRSYQ----------------KRYGGFIGIRKSARKWNNQKRFSELLKQYLGMSTKATE</t>
  </si>
  <si>
    <t>GDHS01299799.1</t>
  </si>
  <si>
    <t>GDHU01085276.1</t>
  </si>
  <si>
    <t>GDHT01033673.1</t>
  </si>
  <si>
    <t>GGUH01117165.1</t>
  </si>
  <si>
    <t>GFCL01092299.1</t>
  </si>
  <si>
    <t>DCLSRCSLCAVKTQDGPK--PINPLICSLQCQAALLPSEEWERCQS------FLSFFTPSTLGLNDKEDLGS------------KSVGEGPYSELAKLSGSFLKELEKSKFLPSIST------KENTLSKSLEEKLRGLSDGFREGAESELMRDAQLNDGAMETGTLYLAEEDPKEQVKRYGGFLR-KYPKRSSEVAGEGDGDSMGHEDLYKRYGGFLRRIRPKLKWDNQKRYGGFLRRQFKVVTRSQE</t>
  </si>
  <si>
    <t>DC   C  C   +Q  PK    N L+C ++C+    P+  WE C+       F S    S++   DKE+L +             S     +S+ A+  G  L EL++      +ST      + +   +  +E+  G  +G R+GA   L                           KR+GGFL+ K+  R     G           L KRYGGF+   +   KW+NQKR+  FL++   + TR+ E</t>
  </si>
  <si>
    <t>DCQRDCLAC---SQSLPKEQAFNMLVCLVECEGGTAPTTTWELCRQVIDQAQFPSLPLGSSMLKRDKEELAALLPANQENSGLLYSEALQRFSQAARALG--LDELDREGRTAQLSTAYRSEPRGSEEEEERQEEEDGAGEGQRDGAALSL--------------------------TKRFGGFLKGKHGYRKLMDPGR---------YLQKRYGGFIGVRKSARKWNNQKRFSEFLKQYLSLTTRASE</t>
  </si>
  <si>
    <t>GDHT01033676.1</t>
  </si>
  <si>
    <t>GDII01151441.1</t>
  </si>
  <si>
    <t>LVLGSCVSL--GLGADCRKECALCVQRLQGRESTFSALTCSLECE-GILDQQKLSVCQDFLSEEDNSLAGDADPRRQQEQEAAGAMMSSEAATSSERQVVEKYGGFMKRYGGFMSRRSSALP--ETRNDVRNQDEEENIRLRILDIISSAGGSDSKAEKR---GDVALGNL-LDEVLGRGLKKRYGGFMRRVGRPEWLVNG-------------SKTGGPLKR-----AWENGNVVEKRYGGFM</t>
  </si>
  <si>
    <t>GDIU01339047.1</t>
  </si>
  <si>
    <t>GDHS01317725.1</t>
  </si>
  <si>
    <t>GEVC01025874.1</t>
  </si>
  <si>
    <t>WQGLVLAACLLMFPSTTADCLSRCSLCAVKTQDGPKP--INPLICSLQCQAALLPSEEWERCQSFLSFFTPSTLGLN----------------DKEDLGSKSVGE-GPYSELAKLSGSFLKELEKSKFLPSISTKENTLSKSLEEKLRGLSDGFREGAESELMRDAQLNDGAMETGTLYLAEEDPKEQVKRYGGFLR-KYPKRSSEVAGEGDGDSMGHEDLYKRYGGFLRRIRPKLKWDNQKRYGGFLRRQFKVVTRSQE</t>
  </si>
  <si>
    <t>W  L++  C+       +DC   C  C+   Q  PK    + L+C ++C + +     WE CQS +     +TL  N                D+ D G    G    +  +A+  G  L EL++      +ST   +     ++   GL D      + +L RD +L     + GT       P    KR+GGFL+ KY  R     G             KRYGGF+   +   KW+NQKR+   L++   + TR+ E</t>
  </si>
  <si>
    <t>WTLLLMGLCV----PGRSDCQGDCLTCS---QILPKDYGFDTLVCMVECHSKVSLGLTWEMCQSAIKEAPLTTLLRNSMLRRAEKEVETILPVDQSDGGLMYSGALQRFDHVARDLG--LDELDQESQTTQVSTAYQS-----QQSQSGLED------KEDLDRDRELKSN--QGGT-------PVNLSKRFGGFLKSKYGYRKFVDPGR---------PFQKRYGGFIGVRKAARKWNNQKRFSEILKQYLGMTTRASE</t>
  </si>
  <si>
    <t>YGGFIGVRKAARKWNNQ</t>
  </si>
  <si>
    <t>GGGR01005532.1</t>
  </si>
  <si>
    <t>DC   C  C   +Q  PK    N L C ++C+    P+  WE C+       F S    S++   DKE+L +             S     +S++A+  G  L EL++      +ST      + +   +  +E+  G  +G R+GA   L                           KR+GGFL+ K+  R     G           L KRYGGF+   +   KW+NQKR+  FL++   + TR+ E</t>
  </si>
  <si>
    <t>DCQRDCLAC---SQSLPKEQAFNMLACLVECEGGTAPTTTWELCRQVIDQAQFPSLPLGSSMLKRDKEELAALLPANQENSGLLYSEALQHFSQVARALG--LDELDREGRTAQLSTAYRSEPRGSEEEEERQEEEDGAGEGQRDGAALSL--------------------------TKRFGGFLKGKHGYRKLMDPGR---------YLQKRYGGFIGVRKSARKWNNQKRFSEFLKQYLSLTTRASE</t>
  </si>
  <si>
    <t>GDHY01151644.1</t>
  </si>
  <si>
    <t>GHAH01343517.1</t>
  </si>
  <si>
    <t>DC   C  C   +Q  PK    N L C ++C+    P+  WE C+       F S    S++   DKE+L +             S     +S++A+  G  L EL++      +ST      + +      +E+  G  +G R+GA   L                           KR+GGFL+ K+  R     G           L KRYGGF+   +   KW+NQKR+  FL++   + TR+ E</t>
  </si>
  <si>
    <t>DCQRDCLAC---SQSLPKEQAFNMLACLVECEGGTAPTTTWELCRQVIDQAQFPSLPLGSSMLKRDKEELAALLPTNQENSGLLYSEALQHFSQVARALG--LDELDREGRTAQLSTAYRSEPRGSEEEGDRQEEEDGAGEGQRDGAALSL--------------------------TKRFGGFLKGKHGYRKLMDPGR---------YLQKRYGGFIGVRKSARKWNNQKRFSEFLKQYLSLTTRASE</t>
  </si>
  <si>
    <t>GFIR01039049.1</t>
  </si>
  <si>
    <t>LYKRYGGFLRRIRPKLKWDNQKRYGGFL</t>
  </si>
  <si>
    <t>L KRYGGFLRR RP++KW NQK+Y GFL</t>
  </si>
  <si>
    <t>LEKRYGGFLRRTRPRIKWPNQKKYSGFL</t>
  </si>
  <si>
    <t>YGGFLRRTRPRIKWPNQ</t>
  </si>
  <si>
    <t>GFHG01007361.1</t>
  </si>
  <si>
    <t>GFHG01</t>
  </si>
  <si>
    <t>Poecilia reticulata</t>
  </si>
  <si>
    <t>LVLAACLLMFPSTTADCLSRCSLCAVKTQDGPKPINPLICSLQCQAALLPSEEWERCQSFLS------------FFTPSTLGLNDKEDLGSKSVGEGPYSELAKLSGSFLKELEKSKFLPSISTKENTLSKSLEEKLRGLSDGFREGAESELMRDAQLNDGAMETGTL---YLAEEDPKEQVKRYGGFLRKYPKRSSEVAGEGDGDSMGHEDLYKRYGGFLRRI-RPKLKWDN-----------------QKRYGGFL</t>
  </si>
  <si>
    <t>L+   C+L+   T  DC + C+ C    Q+     +   CSL+C+  ++ ++    CQ FL+               PS   ++    + ++     P  ++ K  G F+K     ++   +S + ++  ++L                +    D +L    +   T    +    D  E VKRYGGF   +  +   + G      +GH  L KRYGGF+RR+ RP+   DN                 +KRYGGF+</t>
  </si>
  <si>
    <t>LLAGTCVLLVAGT--DCGTECARCVYGLQEQVSAFSTQTCSLECE-GVMDTQRLRMCQDFLTESDDNVSVDADPLQQPSQEAVD---AMMTEEAVRSPKHQIDKKYGGFMK-----RYGGFMSRRSSSAQRALNNL-----------ENNNEEEDTRLGILKIVGATKDHEFEERRDEMEAVKRYGGF--NHHSKGDVIKGSLFEAVLGHA-LKKRYGGFMRRVGRPQWVVDNSKNGGAPKTSGEKESGRKKRYGGFM</t>
  </si>
  <si>
    <t>YGGFMRRVGRPQWVVDN</t>
  </si>
  <si>
    <t>GFHI01034528.1</t>
  </si>
  <si>
    <t>GFHI01</t>
  </si>
  <si>
    <t>GGAR01021036.1</t>
  </si>
  <si>
    <t>FPSTTADCLSRCSLCAVKTQDGPKPIN--PLICSLQCQAALLPSEEWERCQSFLSFFTPSTLGLNDKEDLGSKSVGEGPYSEL-AKLSGSFLKELEKSKFLPSISTKENTLSKSLEEKLRGLSDGF---REGAESELMRDAQLNDGAMETG-TLYLAEEDPKEQV---KRYGGFLR-KYPKRSSEVAGEGDGDSMGHEDLYKRYGGFLRRIRPKLKWDNQKRYGGFLRRQFKVVTRSQEDPNAYSGEL</t>
  </si>
  <si>
    <t>P   +DC   C  C   +   P+ IN   L+C ++C + + P+  W+ C+  L+   P  L       +G  ++ +    E+ A L      + ++    P+   + + ++++L     G             S+L R+ +  D  +E G ++   E+D    +   KR+GGFL+ ++  R  ++ G G         L KRYGGF+   +   KW+NQKR+  FL++   + TR+ +  N+ S ++</t>
  </si>
  <si>
    <t>VPGHCSDCQEDCMAC---SHILPQEINFNTLVCLVECDSNVSPAFTWDLCRKVLA---PPQLPF---LSIGGAAMLKRAQEEVEAMLPEEEEDQGDEGLMYPAALQRFDHVARALGTDELGSESQLTLANAAYNSQLPREMEEMD--LEEGDSVTEKEQDEAAGISLSKRFGGFLKGRHGYR--KLMGPG-------RPLQKRYGGFIGVRKSARKWNNQKRFSEFLKQYLGMSTRASKSYNSVSADI</t>
  </si>
  <si>
    <t>GHVJ01070655.1</t>
  </si>
  <si>
    <t>CSLQCQAALLPSEEWERCQSFLSFFTPSTLGLNDKEDLGSKSVGEGPYSELAKLSGSFLKELEKSKFLPSISTKENTLSKSLEEKLRGL-----SDGFREGAESELMRDAQLNDGAMETG-TLYLAEEDPKEQVKRYGGFLRKYPKRSSEVAGEGDGDSMGHEDLYKRYGGFLRRI-RPKLKWDNQKRYGGFLRRQFK</t>
  </si>
  <si>
    <t>CSLQC+  +    + E C++ LS      +    +E+  +  +    Y    K  G F+  ++K+  + + +  E+  ++++ +K  G      ++G  E  + E++R+       +  G T    E+   + VKRYGGF+R     S        G      DL+KRYGGF+RR+ RP   W + ++  GFL+R ++</t>
  </si>
  <si>
    <t>CSLQCEGTV-DFRQLEICKNILSEKDRLEMDNLKQEEESADHLLAKKYGGFMKRYGGFM--IKKAAEIGTGAPAESDGTEAMSKKYGGFMKKDKAEGGAEDQQVEMLREI------LRVGLTSESDEQHDGDMVKRYGGFMRSIQGNS--------GLGEAGRDLHKRYGGFMRRVGRP--DWLDNQKSNGFLKRTWE</t>
  </si>
  <si>
    <t>GFIQ01018304.1</t>
  </si>
  <si>
    <t>GHVJ01070648.1</t>
  </si>
  <si>
    <t>GFZX01158690.1</t>
  </si>
  <si>
    <t>ICSLQCQAALLPSEEWERCQSFLSFFTPSTLGLNDKEDLGSKSVGEGPYS-ELAKLSGSFLKELEKSKFLP-SISTKENTLSKSLEEKLRGLSDGFREGAESELMRDAQLN-DGAMETGTLYLAEEDPKEQVKRYGGFLR-KYPKRSSEVAGEGDGDSMGHEDLYKRYGGFLRRIRPKLKWDNQKRYGGFLRRQFKVVTRSQE</t>
  </si>
  <si>
    <t>+C ++C   L P + WE C+  +    P    L+    +  ++  E   S  + +  G F + L++   +  ++   +      L +K + L    +   ESE  RD     +G  E   ++L        +KR+GGFL+ KY  R     G           L KRYGGF+   +   KW+NQKR+  FL++   + TR+ +</t>
  </si>
  <si>
    <t>VCLVECHGKLSPGDTWEMCRRTIVEQKPKA-SLSVGGAMLKRAEEEADTSLPVDQDDGQFSETLQRFDHITRALEMDDQDRDMQLSKKYKFLQ--VQSAQESEEDRDGDTEMEGDEEEAAIHL--------IKRFGGFLKNKYGYRKFIDPGRS---------LQKRYGGFIGVRKSARKWNNQKRFSEFLKQYLGMSTRASD</t>
  </si>
  <si>
    <t>GFIO01027898.1</t>
  </si>
  <si>
    <t>LVLAACLLMFPSTTADCLSRCSLCAVKTQDGPKPINPLICSLQCQAALLPSEEWERCQSFLSFFTP-STLGLNDKEDLGSKSVGEGPYSELAKLSGSFLKELEKSKFLPSISTKENTLSKSLEEKLRGLSDGFREGAESELMRDAQLNDGAMETGTLYLAEEDPKEQV-----------KRYGGFLR-KYPKRSSEVAGEGDGDSMGHEDLYKRYGGFLRRIRPKLKWDNQKRYGGFLRRQFKVVTRSQE</t>
  </si>
  <si>
    <t>L L  C        ADCLS  ++ +          +P +C ++C+  L PS  W  CQ+ L+  +P ST+         + S+ +    E   L     +++E+   LP    + + ++++L    + L D      ES  +  A  +  A+     Y  +E     V           KR+GGF++ ++  R     G             KRYGGF+   +   KW+NQKR+  FL++   + TR+ E</t>
  </si>
  <si>
    <t>LFLCLCDPGHSDCQADCLSCNNILSKHLS-----FDPTVCLIECEGNLSPSFYWNFCQTTLT--SPISTI---------NSSIKKRSREEAEALFPKEDEQMEEDLLLPLALQRFDHVTRALGINEKDLGD------ESNQLNTAYKSLNALSLENEYDEQEGEDANVAGREKGDAGFSKRFGGFVKGRHGYRRLMSPGR---------SYQKRYGGFIGIRKSARKWNNQKRFSEFLKQYLGMSTRATE</t>
  </si>
  <si>
    <t>GFIF01036309.1</t>
  </si>
  <si>
    <t>DCLSRCSLCAVKTQDGPKPINPLICSLQCQAALLPSEEWERCQSFLSFFTPSTLGLNDKEDLGS----KSVGEGPYSELAKLSGSFLKE-----------LEKSKFLPSISTKENTLSKSL--EEKLRGLSDGFREGAE-SELMRDAQLNDGAMETGTLYLAEEDPKEQVKRYGGFLRKYPKRSSEVAGEGDGDSMGHEDLYKRYGGFLRRI-RPKLKWDNQ-KRYGGFLRR</t>
  </si>
  <si>
    <t>DC   C+ C+ +       I+ + C LQC+  L     W  C+  L   T ST   +++E   +    +   E  Y    K  G F+K            ++K+  L ++   +    + +     +  L++   + +E  E  R   LN     TG   +         KRYGGF+R+              DS G   L KRYGGF+RR+ RP  +W  + KRYGGFL+R</t>
  </si>
  <si>
    <t>DCEVDCARCSGRLWLQQTRISSIACVLQCEGRLNVGSSWGLCRGLLQG-TESTPPEDEREMTENGPQQQHQEEKKYGGFIKRYGGFMKRYGGFMKRYGGFMKKAAELYALEPDDVDRGREILSNSDVEVLANQVEDDSEREETARRDFLNARGGATGLEGVE--------KRYGGFMRRAF------------DSEGQRPLQKRYGGFMRRVGRP--EWGEEIKRYGGFLKR</t>
  </si>
  <si>
    <t>YGGFMRRVGRP--EWGE</t>
  </si>
  <si>
    <t>GHAH01343516.1</t>
  </si>
  <si>
    <t>DCLSRCSLCAVKTQDGPK--PINPLICSLQCQAALLPSEEWERCQS------FLSFFTPSTLGLNDKEDLGS------------KSVGEGPYSELAKLSGSFLKELEKSKFLPSIST--KENTLSKSLEEKLRGLSDGFREGAESELMRDAQLNDGAMETGTLYLAEEDPKEQVKRYGGFLR-KYPKRSSEVAGEGDGDSMGHEDLYKRYGGFLRRIRPKLKWDNQKRYGGFLRRQFKVVTRSQE</t>
  </si>
  <si>
    <t>DC   C  C   +Q  PK    N L C ++C+    P+  WE C+       F S    S++   DKE+L +             S     +S++A+  G  L EL++      +ST  +        EE+ +   DG  EG            DGA  + T            KR+GGFL+ K+  R     G           L KRYGGF+   +   KW+NQKR+  FL++   + TR+ E</t>
  </si>
  <si>
    <t>DCQRDCLAC---SQSLPKEQAFNMLACLVECEGGTAPTTTWELCRQVIDQAQFPSLPLGSSMLKRDKEELAALLPANQENSGLLYSEALQHFSQVARALG--LDELDREGRTAQLSTAYRSEPRRSEEEEERQEEEDGAGEGQ----------RDGAALSLT------------KRFGGFLKGKHGYRKLMDPGR---------YLQKRYGGFIGVRKSARKWNNQKRFSEFLKQYLSLTTRASE</t>
  </si>
  <si>
    <t>GDQG01033043.1</t>
  </si>
  <si>
    <t>FPSTTADCLSRCSLCAVKTQDGPKPIN--PLICSLQCQAALLPSEEWERCQSFLSFFTPSTLGLNDKEDLGSKSVGEGPYSEL-AKLSGSFLKELEKSKFLPSISTKENTLSKSL------EEKLRGLSDGFREGAESELMRDAQL-----NDGAMETGTLYLAEEDPKEQV---KRYGGFLR-KYPKRSSEVAGEGDGDSMGHEDLYKRYGGFLRRIRPKLKWDNQKRYGGFLRRQFKVVTRSQEDPNAYSGEL</t>
  </si>
  <si>
    <t>P   +DC   C  C   +   P+ IN   L+C ++C + + P+  W+ C+  L+   P  L       +G   + +    E+ A L     ++ ++    P+   + + ++++L       E+   L+D       S+L R+ +       D A E       E+D    +   KR+GGFL+ ++  R  ++ G G         L KRYGGF+   +   KW+NQKR+  FL++   + TR+ +  N+YS ++</t>
  </si>
  <si>
    <t>VPGHCSDCQEDCLAC---SHILPQEINFNTLVCLVECDSNVSPAFIWDLCRKVLA---PPQLPF---LSIGGADMLKRAQEEVEAMLPEEEEEQGDEGLMYPAALQRFDHVARALGTDELGSERQLTLADA---AYNSQLPREMEEMDEEEGDSATEK------EQDGAAGISLSKRFGGFLKGRHGYR--KLMGPG-------RPLQKRYGGFIGVRKSARKWNNQKRFSEFLKQYLGMSTRASKSYNSYSTDI</t>
  </si>
  <si>
    <t>GFIE01037100.1</t>
  </si>
  <si>
    <t>DCEVDCARCSGRLWLQQTRISSIACVLQCEGRLNVGSSWGLCRGLLQG-TESTPPEDEREMTENGPQQQHQEEKKYGGFIKRYGGFMKRYGGFMKRYGGFMKKAAELYAMEPDDVDRGREILSNSDVEVLANQVEDDSEREETARRDFLNARGGATGLEGVE--------KRYGGFMRRAF------------DSEGQRPLQKRYGGFMRRVGRP--EWGEEIKRYGGFLKR</t>
  </si>
  <si>
    <t>GGYY01010321.1</t>
  </si>
  <si>
    <t>LVLAACLLMFPSTTADCLSRCSLCAVKTQDGPKPINPLICSLQCQAAL--------LPSEEWERCQSFLSFFTPSTLGLNDK---EDLGSKSVGEGPYSELAKLSGSFLKELEKSKFLPSISTKENTLSKSLEEKLRGLSDGFREGAESELMRDAQLNDGAMETGTLYLAEEDPKEQVKRYGGFLRK----YPKRSSEVAGEGDGDSMGHEDLYKRYGGFLRRI-RP-------------KLKWDN----QKRYGGFL</t>
  </si>
  <si>
    <t>L+L AC+ +   T  +C   C+LC  +       ++ L CSL+C+  L              E  Q+ L          + +       +    E P  +LAK  G F+K         S  + E+  ++  E+ +R                      G ++   L  A E   E VKRYGGF+R+     P+     A  G G       L KRYGGF+RR+ RP             K  W+N    QKRYGGF+</t>
  </si>
  <si>
    <t>LLLGACVSLVVGT--ECEKECALCVYRLLGQHPALSSLTCSLECEGVLDSQKLRLCRDLLLDEETQTLLDPDPRQDQDQDQEAAGAMAAADMAAESPEHQLAKKYGGFMKRYGGFMSRRSPPSPEDPGNQEEEDNIR---------------------LGILK--ILNAASEQGGEAVKRYGGFMRRAEGGVPQSDLLEAILGRG-------LKKRYGGFMRRVGRPEWLVESSKSGGVLKRAWENGSEIQKRYGGFM</t>
  </si>
  <si>
    <t>GDQH01026644.1</t>
  </si>
  <si>
    <t>ICSLQCQAALLPSEEWERCQSFLSFFTPSTLGLNDKEDLGSKSVGEGPYSELAKLSGSFLK--ELEKSKFLPSISTKENTLSKSLE------------EKLRGLSDGFR-------EGAESELMRDAQLNDGAMETGTLYLAEEDPKEQVKRYGGFLR-KYPKRSSEVAGEGDGDSMGHEDLYKRYGGFLRRIRPKLKWDNQKRYGGFLRRQFKVVTRSQEDPNAYSGEL</t>
  </si>
  <si>
    <t>+C ++C   L P + WE C+                     +++ E     L  + GS LK  E E    LP +   +  LS++L+            ++ R LS  ++       + +E E   D+++ +G  +   ++L        +KR+GGFL+ KY  R     G           L KRYGGF+   +   KW+NQKR+  FL++   + +R+ E  N+ S +L</t>
  </si>
  <si>
    <t>VCLVECHGKLSPGDTWEMCR---------------------RTIVEQKPKALLSVEGSILKRAEEEPDTSLP-VDQDDEQLSETLQRFDHITRALGADDQDRQLSKKYKFLQVQSAQESEEEREGDSEI-EGDEQESAIHL--------IKRFGGFLKNKYGYRKFIDPGRS---------LQKRYGGFIGVRKSARKWNNQKRFSEFLKQYLGMSSRASE-YNSMSADL</t>
  </si>
  <si>
    <t>GFGM01012166.1</t>
  </si>
  <si>
    <t>WQGLVLAACLLMFPSTTADCLSRCSLCAVKTQDGPKPINPLICSLQCQAALLPSEEWERCQSFLSFFTPSTLGLNDKEDLGSKSVGEGPYSELAKLSGSFLKELEK--SKFLPSISTKENTLS----KSLEEKLRGLSDGFREGAESELMRDAQLNDGAMETGTLYLAE-EDPKEQVKRYGGFLR-KYPKRSSEVAGEGDGDSMGHEDLYKRYGGFLRRIRPKLKWDNQKRYGGFLRRQFKVVTRSQE</t>
  </si>
  <si>
    <t>W  L+L  C         DCLS C L   +        N L+C ++C++   P+  WE C+  +             E L S+S+ EG         G+ LK  ++  +  +P+       L     +  +   R L      GA   + R ++  +GA   G     E E   +  KR+GGFL+ +Y  R     G           + KRYGGF+   +   KW+NQKR+  FL++   + TR+ E</t>
  </si>
  <si>
    <t>WTLLLLCVCDPGCCDCQRDCLS-CGLLLPEKH----AFNALVCLVECESKESPALTWELCRQSV-------------ERLQSQSLPEG---------GALLKRAQEELAALMPAEQGDSELLHSGALQRFDHAARALGMARLSGAYRAVRRGSEDEEGAEAEGATSDGEPEGAVDLAKRFGGFLKGRYGYRKLMDPGR---------SVQKRYGGFIGVRKSARKWNNQKRFSEFLKQYLGMSTRASE</t>
  </si>
  <si>
    <t>GGFR01021516.1</t>
  </si>
  <si>
    <t>TTADCLSRCSLCAVKTQDGPK--PINPLICSLQCQAALLPSEEWERCQSFLSFFTPSTLGLNDKEDLGSKSVGEGPYSELAKLSGSFLKELEKSKFLPSISTKENTLSKSLEEKLRGLSDGFREGAESELMRDAQLNDGAMETGTLYLAEEDPKEQ-------VKRYGGFLR-KYPKRSSEVAGEGDGDSMGHEDLYKRYGGFLRRIRPKLKWDNQKRYGGFLRRQFKVVTRSQE</t>
  </si>
  <si>
    <t>T +DC + C  C+      PK  P N L+C  +C+A + P+  W+ C+  LS    S  G+  K    S+   E  + E  +       +L     LP      + ++++LE   R L  G  +G  +    ++Q  D   E           + Q        KR+GGF++ ++  R     G             KRYGGF+   +   KW+NQKR+  FL++  ++ +++ E</t>
  </si>
  <si>
    <t>THSDCQTDCLSCS---HILPKQLPFNTLVCLTECEANVSPAFSWDFCRKVLSSPISSLTGIIRKR---SQEEAEALFPEEDEQEEQVAGDL----LLPFALQSYDHVTRALEMDERDL--GGNDGPLNTAF-NSQNEDEYEEEAGQEEGAAASRGQGDVGLSVSKRFGGFVKGRHGYRKLMSPGRS---------YQKRYGGFIGIRKSARKWNNQKRFSEFLKQYLEMSSKATE</t>
  </si>
  <si>
    <t>GAJJ01018641.1</t>
  </si>
  <si>
    <t>GAJJ01</t>
  </si>
  <si>
    <t>Anoplopoma fimbria</t>
  </si>
  <si>
    <t>LVL AC+ +   T  +C   C+LC  +          L CSL+C   L  +++   C+ FL     + + LN       ++E   + +V +     P   LAK  G F+K     ++   +S +  +    LE+   G  D      E E +R   L             E    E VKRYGGF+R    R      +GD  +++    L KRYGGF+RR+ RP             K  W+N    QKRYGGF+</t>
  </si>
  <si>
    <t>LVLGACVSLVVGT--ECGKECALCVYRLLGQQSGFPSLTCSLECDGGL-DTQKLRLCRDFL-LEEENHVPLNADPRQPQEQEAADAVTVDDEDAPSPEHLLAKKYGGFMK-----RYGGFMSRRSPSQEGVLEDP--GNQD------EEENVRLEILKILNAPVDHGGKGEGQGGEAVKRYGGFMR----RGEGGVAQGDLLEAVLGRGLKKRYGGFMRRVGRPEWLVDSSKSGGMLKRAWENGSELQKRYGGFM</t>
  </si>
  <si>
    <t>GHNV01186771.1</t>
  </si>
  <si>
    <t>GLVLAACLLMFPSTTADCLSRCSLCA---VKTQDGPKPINPLICSLQCQAALLPSEEWERCQSFLSFFTPSTL-GLNDKEDLGSKSVGEGPYSELAKLSGSFLKELEKSKFLPSISTKENTLSKSLEEKLRGLSDGFREGAESELMRDAQLNDGAMETGTLYLAEEDPKEQV-KRYGGFLRKYPKRSSEVAGEGDGDSMGHEDLYKRYGGFLRRI-RP------------KLKWDN---------QKRYGGFL</t>
  </si>
  <si>
    <t>L L+ACL++  +  A+C   C+LC    ++T        P  C+L+C+  +  S + E C++ ++     ++  L  ++   ++ +    Y    K  G F+  ++K+    + + +   +SK     ++   D   +GAE    ++ +L    +       +EE    ++ KRYGGF+R   ++ +              DL+KRYGGF+RR+ RP            K  W++         QKRYGGFL</t>
  </si>
  <si>
    <t>ALALSACLVL--TVRAECDRDCALCLYRLLRTDTDADTDTP-ACTLECEGTV-DSRKIEICKNIITEEDRYSIDNLKQEQPQATEHLQAKKYGGFMKRYGGFM--VKKAAETGTGAQENQVISKKYGGFMK--KDKAEDGAED---KNVELLKEILRLSLDSESEEQTDGEISKRYGGFMRSVQEKDT------------GRDLHKRYGGFMRRVGRPDWLDNQKNNELLKRTWEDGSETALPGLQKRYGGFL</t>
  </si>
  <si>
    <t>GFWU01031921.1</t>
  </si>
  <si>
    <t>INPLICSLQCQAALLPSEEWERCQSFLSFFTPSTLGLNDKEDLGSKSVGEGPYSELAKLSGSFLKEL-----EKSKFLPSISTKENTLSKSLEEKLRGLSDGFREGAESELMRDAQLNDGAMETGTLYLAEEDPKEQVKRYGGFLRKYPKRSSEVAGEGDGDSMGHEDLYKRYGGFLRRI-RPKLKWDNQKRYGGFLRRQF</t>
  </si>
  <si>
    <t>I    CSLQC+  +  S + E C++ LS      L +++      K   E     LAK  G F+K       +K+  + + +  E+ L++++ +K  G                    D A E+      E+  ++ VK YGGF+R     S    G G+       DL+KRYGGF+RR+ RP   W + ++  GFL+R +</t>
  </si>
  <si>
    <t>IQAHTCSLQCEGTV-DSRQIEICKNILS--EKDRLAMDN-----LKREEESADHLLAKKYGGFMKRYGGLMTKKAAEISTGAPAESHLTEAISKKYGGF----------------MKKDKAEES-----DEQHDEDMVKHYGGFMRSVQGNS----GLGEAG----RDLHKRYGGFMRRVGRP--DWLDNQKSNGFLKRTW</t>
  </si>
  <si>
    <t>GGHJ01132572.1</t>
  </si>
  <si>
    <t>KSKFLPSISTKENTLSKSLEEKLRGLSDGFREGAESELMRDAQLNDGAMETGTLYLAEEDPKEQVKRYGGFLRKYPKRSSEVAGEGDGDSMGHEDLYKRYGGFLRRI-RPKL-----------KW---------DNQKRYGGFL</t>
  </si>
  <si>
    <t>+ + L     KE  L+ S E++L             +L+R+      A E G  +  EE      KRYGGF+R        V GE   + +G +DL+KRYGGF+RR+ RP+            +W         D QKRYGGF+</t>
  </si>
  <si>
    <t>REEVLVGFMKKEGPLAASEEQQL-------------DLLREVLRAGLAAEAGPQHEGEE----AAKRYGGFMRS-------VRGESGTEEVG-KDLHKRYGGFMRRVGRPQWLDEQKSYGPYKRWEEGGETALPDAQKRYGGFM</t>
  </si>
  <si>
    <t>GHHF01045866.1</t>
  </si>
  <si>
    <t>GHHF01</t>
  </si>
  <si>
    <t>Konosirus punctatus</t>
  </si>
  <si>
    <t>LVLAACLLMFPSTTADCLSRCSLCAVKTQDGPKP-INPLICSLQCQAALLPSEEWERCQSFL---SFFTPSTLGLNDKEDLGSKSVGEGPYSELAKLSGSFLKELEKSKFLPSISTKENTLSKSLEEKLRGLSD---GF--REGAESELMRDAQLNDGAMETGTLYLAEEDPKEQVKRYGGFLRKYPKRSSEVAGEGDGDSMGHEDLYKRYGGFLRRI-RPKLKW-DNQKRYGGFLRR</t>
  </si>
  <si>
    <t>+ + +CL +   T   C   C+LC  + + G +   + L C+++C+ ++   ++ E C+  L   +  + S+L   + ED            +LAK  G F+K           + +++T +   EE  + +S    GF  ++ A     R+A+      E   + + +    E  K   GF+R  PK + E       DS+   DL KRYGGF+RR+ RP  +W D+ K YG   +R</t>
  </si>
  <si>
    <t>VAVCSCLAL---TYGTCSKDCALCIYRHEQGERTKASSLSCAVECERSV-DKQKLEMCREVLMEENITSASSLRGTEGED----------QHQLAKKYGGFMKHYGDYIMKNPANVEDDTGAHFDEEATKLISKRYGGFMKKDTAAQHESREARKLQALKEILRVGIRDAHYGEGSKHSTGFMRD-PKENQE-------DSV--RDLQKRYGGFMRRVGRP--EWLDDHKGYGQLAKR</t>
  </si>
  <si>
    <t>GIOP01034392.1</t>
  </si>
  <si>
    <t>ADCLSRCSLCAVK--TQDGPKPINPLICSLQCQAALLPSEEWERCQSFLSFFTPSTLGLNDKEDLGSKSVGEGPYSELAKLSGSFLKELEKSKFLPSISTKENT-LSKSL-------EEKLRGLSDGFREGAESELMRDAQLNDGAMETGTL------YLAEEDPKEQVKRYGGFLR-KYPKRSSEVAGEGDGDSMGHEDLYKRYGGFLRRIRPKLKWDNQKRYGGFLRRQFKVVTRSQE</t>
  </si>
  <si>
    <t>+DC   C  C+ +   QD     N LIC L+C+  +  +  WE C                   +G  ++  G   E+A+L      +LE    L + + K  T ++++        E+++  + + +R   ESE        +G +E  +L        A E   +  KR+GGFL+ KY  R     G           L KRYGGF+   +   KW+NQKR+  FL++   + TRS E</t>
  </si>
  <si>
    <t>SDCQRDCLSCSQRLFQQD---TFNTLICILECEGKVPTAATWEICHKAAG---------KSSYPVGGGALKRG--VEVAQLP----LDLEDGGLLYTGALKRFTDVTQAFDVDKLEGEKRVSKIREAYRTEGESE--------EGPLEPESLPGDEYAVPAPEGSIDLSKRFGGFLKGKYGYRKLMEPGR---------SLQKRYGGFIGVRKSARKWNNQKRFSEFLKQYLGMSTRSSE</t>
  </si>
  <si>
    <t>GFUW01013086.1</t>
  </si>
  <si>
    <t>GFUW01</t>
  </si>
  <si>
    <t>Oncorhynchus gorbuscha</t>
  </si>
  <si>
    <t>FPSTTADCLSRCSLCAVKTQDGPKPIN--PLICSLQCQAALLPSEEWERCQSFLSFFTPSTLGLNDKEDLGSKSVGEGPYSEL-AKLSGSFLKELEKSKFLPSISTKENTLSKSLEEKLRGLSDGFREGAESELMRDAQLNDGAMETGTLYLAEEDPKEQ--------VKRYGGFLR-KYPKRSSEVAGEGDGDSMGHEDLYKRYGGFLRRIRPKLKWDNQKRYGGFLRRQFKVVTRSQEDPNAYSGEL</t>
  </si>
  <si>
    <t>P   +DC   C  C   +   P+ IN   L+C ++C + + P+  W+ C+  L+   P  L       +G   + +    E+ A L     ++ ++    P+   + + ++++L     G     R+   ++   ++QL     E           KEQ         KR+GGFL+ ++  R  ++ G G         L KRYGGF+   +   KW+NQKR+  FL++   + TR+ +  N+YS ++</t>
  </si>
  <si>
    <t>VPGHCSDCQEDCLAC---SHILPQEINFNTLVCLVECDSNVSPAFIWDLCRKVLA---PPQLPF---LSIGGADMLKRAQEEVEAMLPEEEEEQGDEGLMYPAALQRFDHVARALGTDELGSE---RQLTLADAAYNSQLPQEMEEMDEEEGDSATEKEQDGAAGISLSKRFGGFLKGRHGYR--KLMGPG-------RPLQKRYGGFIGVRKSARKWNNQKRFSEFLKQYLGMSTRASKSYNSYSTDI</t>
  </si>
  <si>
    <t>GIAU01110089.1</t>
  </si>
  <si>
    <t>AWQGLVLAACLLMFPSTTADCLSRCSLCAVKTQDGPKPINPLICSLQCQAALLPSEEWERCQSFLSFFTPSTLGLN-----DKEDLGSKSVGE----GPYSELAKLSGSFLKELEKSKFLPSISTKENTLSKS----LEEKLRGLSDGFREGAESELMRDAQLNDGAMETGTLYLAEEDPKEQVKRYGGFLRKYPKRSSEVAGEGDG---DSMGHEDLYKRYGGFLRRI-RP--------------KLKWDN----QKRYGGFL</t>
  </si>
  <si>
    <t>AW  L L AC+ +   +  DC   C+LC  +        + + CS++C    L S++   C+ FL     + + L+     ++++ G  +  +     P  +L K  G F+K         S S+ E  L+ S     EE +R              +   +L + A E G          +  KRYGGF+++         GE  G   +++    L KRYGGF+RR+ RP              K  W+N    QKRYGGF+</t>
  </si>
  <si>
    <t>AWL-LALGACVTLVLGS--DCGKECALCVFRALGERSAFSSMTCSVECDGG-LDSQKLRLCRDFL-LDEENHIPLDQDPRQEEQEAGVMTANDEAAVSPEHQLEKKYGGFMKRYGGFMSRRSSSSPEGILADSENQDQEENIR--------------LEILKLLNSASEYGG--EGRGQEGQVAKRYGGFMQR-------AGGEAQGELLEAVLGRGLKKRYGGFMRRVGRPEWLVDNSKSSGMVLKRAWENGSELQKRYGGFM</t>
  </si>
  <si>
    <t>GFIT01052964.1</t>
  </si>
  <si>
    <t>FPSTTADCLSRCSLCAVKTQDGPKPIN--PLICSLQCQAALLPSEEWERCQSFLSFFTPSTLGLNDKEDLGSKSVGEGPYSEL-AKLSGSFLKELEKSKFLPSISTKENTLSKSL-EEKLRGLSDGFREGAESEL-MRDAQLND---------GAMETGTLYLAEEDPKEQV---KRYGGFLR-KYPKRSSEVAGEGDGDSMGHEDLYKRYGGFLRRIRPKLKWDNQKRYGGFLRRQFKVVTRSQEDPNAYSGEL</t>
  </si>
  <si>
    <t>P   +DC   C  C   +   P+ IN   L+C ++C + + P+  W+ C+  L+   P  L       +G  ++ +    E+ A L     ++ ++    P+   + + ++++L  E+L         G+ES+L + DA  N             E   +   E+D    +   KR+GGFL+ ++  R  ++ G G         L KRYGGF+   +   KW+NQKR+  FL++   +  R+ +  N+YS ++</t>
  </si>
  <si>
    <t>VPGHCSDCQEDCLAC---SHILPQEINFNTLVCLVECDSNVSPAFIWDLCRKVLA---PPQLPF---LSIGGAAMLKRAQEEVEAMLPEEEEEQGDEGLMYPAALQRFDHVARALGTEEL---------GSESQLTLADAAYNSQLPREMEEMDEEEGDNVTEKEQDGAAGIRLSKRFGGFLKGRHGYR--KLMGPG-------RPLQKRYGGFIGVRKSARKWNNQKRFSEFLKQYLGMSNRASKSYNSYSTDI</t>
  </si>
  <si>
    <t>GGCL01006244.1</t>
  </si>
  <si>
    <t>DC   C  C   +Q  PK    N L C ++C+    P+  WE C+       F S    S++   DKE+L +             S     +S++A+  G  L EL++      + T      + +   +  +E+  G  +G R+GA   L                           KR+GGFL+ K+  R     G           L KRYGGF+   +   KW+NQKR+  FL++   + TR+ E</t>
  </si>
  <si>
    <t>DCQRDCLAC---SQSLPKEQAFNMLACLVECEGGTAPTTTWELCRQVIDQAQFPSLPLGSSMLKRDKEELAALLPANQENSGLLYSEALQHFSQVARALG--LDELDREGRTAQLGTAYRSEPRGSEEEEERQEEEDGAGEGQRDGAALSL--------------------------TKRFGGFLKGKHGYRKLMDPGR---------YLQKRYGGFIGVRKSARKWNNQKRFSEFLKQYLSLTTRASE</t>
  </si>
  <si>
    <t>GGCC01045646.1</t>
  </si>
  <si>
    <t>MFPSTTADCLSRCSLCAVKTQDGPKPI--NPLICSLQCQAALLPSEEWERC-QSFLSFFTPSTLG----LNDKEDLGSKSVGEGPYSELAKLSGSFLKELEKSKFLPSISTKENTLSKSLEEKLRGLSDGFRE----GAESELMRDAQLNDGAMETGTLYLAEEDPKEQVKRYGGFLRKY--------PKRSSEVAGEGDGDSMGHEDLYKRYGGFLRRIRPKLKWDNQKRYGGFLRRQFKVVTRSQE</t>
  </si>
  <si>
    <t>M  +   DCLS CS         PK +  N ++C ++C+  + P+  W+ C Q+  S  +P ++G       +E++ ++   E   +E   L    L+  +         T+   + K LE K+  ++  +        E E   +   +DG  +TG L L+        KR+GGF R          P RS +                KRYGGF+   +   KW+NQKR+  FL++   + TR+ E</t>
  </si>
  <si>
    <t>MQSTCQTDCLS-CSNII------PKQLSFNAVVCLIECEGNVSPAYTWDLCRQALSSLGSPVSVGGAMWKRSQEEVETQFPDEEEQAEDGLLLPVALQRFDHV-------TRALGVDKDLEGKVNQMNTAYNSQNSLSLEDEYGEEDGKDDGQGDTG-LNLS--------KRFGGFYRGRHGYKKLISPGRSYQ----------------KRYGGFIGIRKSARKWNNQKRFSEFLKQYLGMSTRATE</t>
  </si>
  <si>
    <t>GGFR01007294.1</t>
  </si>
  <si>
    <t>WQGLVLAACLLMFPSTTADCLSRCSLCAVKTQDGPK--PINPLICSLQCQAALLPSEEWERCQSFLSFFTPSTLG------LNDKEDLGSKSVGEGPYSELAKLSGS--FLK-ELEKSKFLPSISTKENTLSKSLEEK--LRGLSDGFREGAESE---LMRDAQLNDGAMETGTLYLAEEDPKEQV---KRYGGFLRKYPKRSSEVAGEGDGDSMGH--EDLYKRYGGFLRRIRPKLKWDNQKRYGGFLRR</t>
  </si>
  <si>
    <t>W   VL ACL  F    +DC   C  C +  +        N ++C L+C+  +  S  WE C+  +      TL           E+L   S+     SEL + + +  F + E E++ F    +  +++L +S EE   LRGL     E  + E   +  D+QL           + E+D  E +   KR+GGF R            G    +G     L KRYGGF+   +   KW++QKR    LR+</t>
  </si>
  <si>
    <t>WYLAVLLACL--FTPGRSDCPGDCVACGLLLEQQQLQQAFNTMVCLLECEGHVSASITWEVCKRAVKLSHHPTLSEVGAMFKRTGEELELTSLDLNSDSELLQSATAERFQEGEQEEAPFEQRSAQYDSSLLESSEEGEGLRGLDLSLEERKQREERNVESDSQLE----------VEEDDGSEAITLSKRFGGFQR---------GRHGYRKLIGSPIRPLQKRYGGFIGVRKSARKWNSQKRVNQLLRQ</t>
  </si>
  <si>
    <t>GGZF01019942.1</t>
  </si>
  <si>
    <t>GGZF01</t>
  </si>
  <si>
    <t>TTADCLSRCSLCAVKTQDGPK--PINPLICSLQCQAALLPSEEWERCQSFLSFFTPSTLGLNDKEDLGSKSVGEGPYSELAKLSGSFLKELEKSKFLPSISTKENTLSKSLEEKLRGLSDGFREGAESELMRDAQLNDGAMETGTLYLAEEDPKEQ-------VKRYGGFLRKYPKRSSEVAGEGDGDSMGHEDLY-KRYGGFLRRIRPKLKWDNQKRYGGFLRRQFKVVTRSQE</t>
  </si>
  <si>
    <t>T +DC + C  C+      PK  P N L+C  +C+A + P+  W+ C+  LS    S  G+  K    S+   E  + E  +       +L     LP      + ++++LE   R L  G  +G  +    ++Q  D   E           + Q        KR+GGF++            G    M     Y KRYGGF+   +   KW+NQKR+  FL++  ++ +++ E</t>
  </si>
  <si>
    <t>THSDCQTDCLSCS---HILPKQLPFNTLVCLTECEANVSPAFSWDFCRKVLSSPISSLTGIIRKR---SQEEAEALFPEEDEQEEQVAGDL----LLPFALQSYDHVTRALEMDERDL--GGNDGPLNTAF-NSQNEDEYEEEAGQEEGAAASRGQGDVGLSVSKRFGGFVK---------GRHGYKKLMSPGRSYQKRYGGFIGIRKSARKWNNQKRFSEFLKQYLEMSSKATE</t>
  </si>
  <si>
    <t>GGYT01034417.1</t>
  </si>
  <si>
    <t>GGYY01013385.1</t>
  </si>
  <si>
    <t>GBXS01023885.1</t>
  </si>
  <si>
    <t>GBXS01</t>
  </si>
  <si>
    <t>WQGLVLAACLLMFPSTTADCLSRCSLCAVKTQDGPK--PINPLICSLQCQAALLPSEEWERCQSFLSFFTPSTLG------LNDKEDLGSKSVGEGPYSELAKLSGS--FLK-ELEKSKFLPSISTKENTLSKSLEEK--LRGLSDGFREGAESELMRDAQLNDGAMETGTLYLAEEDPKEQV---KRYGGFLRKYPKRSSEVAGEGDGDSMGH--EDLYKRYGGFLRRIRPKLKWDNQKRYGGFLRR</t>
  </si>
  <si>
    <t>W   VL ACL  F    +DC   C  C +  Q        N ++C L+C+  +  S  WE C+  +      TL           E+L   S+     SEL + + +  F + E E++ F    +  +++L +S EE   LRGL     E  + E  R+ + +D  +E     + E+D  E +   KR+GGF R            G    +G     L KRYGGF+   +   KW++QKR    LR+</t>
  </si>
  <si>
    <t>WYLAVLLACL--FTPGRSDCPGDCVACGLLLQQQQLQQAFNTMVCLLECEGHVSASITWEVCKRAVKLSHHPTLSEVGALFKRTGEELELTSLDLNSDSELLQSATAERFQEGEQEEAPFEQRSAQYDSSLLESSEEGEGLRGLDLSLEERKQRE-ERNVE-SDSQLE-----VEEDDGSEAITLSKRFGGFQR---------GRHGYRKLIGSPIRPLQKRYGGFIGVRKSARKWNSQKRVNQLLRQ</t>
  </si>
  <si>
    <t>GGYT01008661.1</t>
  </si>
  <si>
    <t>GGYU01026550.1</t>
  </si>
  <si>
    <t>GGZG01011289.1</t>
  </si>
  <si>
    <t>GGZG01</t>
  </si>
  <si>
    <t>GFON01050601.1</t>
  </si>
  <si>
    <t>STTADCLSRCSLCAVKTQDGPKPINPLICSLQCQAALLPSEEWERCQSFLSFFTPSTLGLNDKEDLGSKSVGEGPYSELAKLSGSFLKELEKSKFLPSISTKENTLSKSLEEKLRGLSDGFREGAESELMRDAQLN---------DGA---------------METGTLYLAEEDPKEQVKRYGGFLRKYPKRSSEVAGEGDG-DSMGHEDLYKRYGGFLRRIRPKLKWDNQKRYGGFLRRQFKVVTR</t>
  </si>
  <si>
    <t>S   DC   C  C +   +  +  N L+C L+C+A   P+  W+ C + +S                 + + EGP ++           LE S  +  IS  E    +    + +  S+ FR   ++E +RDAQ++         DG                +E  +L LA        KR+GGF+R        V     G ++     L KRYGGF+   +   KW++QKR    LR+   +  R</t>
  </si>
  <si>
    <t>SVGGDCHRDCLSCGLLLPEH-QAFNTLVCLLECEAQTSPALTWDLCHATVSQVP------------TGRQLQEGPVAKREDYDDP--TGLEDSDEV-EISEDEGQQQQQPAAESQA-SEWFRAALKAEQVRDAQVDEEDEEQRQDDGEEEEQDRRQGEAVGSDLEAASLRLA--------KRFGGFMRGRHSYRKLVGRAAPGMEAAESRRLQKRYGGFIGIRKSARKWNSQKRVSQLLRQYLTLTGR</t>
  </si>
  <si>
    <t>YGGFIGIRKSARKWNSQ</t>
  </si>
  <si>
    <t>GGHA01020371.1</t>
  </si>
  <si>
    <t>DCLSRCSLCAVKTQDGPKPINPLICSLQCQAALLPSEEWERCQSFLSFFTPSTLGLNDKEDLGSKSVGEGPYSELAKLSGSFLKELEKSKFLPSISTKENTLSKSLEEKLRGLSDGFREGAESELMRDAQLNDGAMETGTLYLAEEDPKEQV-----KRYGGFLR-KYPKRSSEVAGEGDGDSMGHEDLYKRYGGFLRRIRPKLKWDNQKRYGGFLRRQFKVVTRS</t>
  </si>
  <si>
    <t>DCL+ C+L     Q      N L+C L+C+A   P+  W+ C   +S   P+ L  +D   L  ++  E     + K+     + +E S+ L         LS          SD F  G   +L  D+ + D   +       E+D          KR+GGF++ ++  R    +G           L KRYGGF+   +   KW+NQKR    LR+   +  R+</t>
  </si>
  <si>
    <t>DCLT-CALLLPPQQ----TFNTLVCLLECEAQTFPAHTWDLCYQVVSL-NPAALPTHD---LLKRTEDEEKPLAVVKMED---EGVEYSEALERFRHMAQVLSSHEPSGEAQKSDQF--GETYDLGLDSGMEDEEEQDRVDKGEEQDQDGDTAINLSKRFGGFMKGRHGFRKLVSSGR---------PLQKRYGGFIGIRKSARKWNNQKRVSQLLRQYLSLTART</t>
  </si>
  <si>
    <t>GFIR01022289.1</t>
  </si>
  <si>
    <t>AWQGLVLAACLLMFPSTTADCLSRCSLCAVKTQDGPKPINPLICSLQCQAALLPSEEWERCQSFLSFFTPSTLGLNDKEDLGSKSVGEGPYSELAKL------SGSFLKELEKSKF-----LPSISTKENTLSKSLEEKLRGLSDGFRE-GAESELMRDAQLNDGAMETGTLYLAEEDPKEQVKRYGGFLRKYPKRSSEVAGEGDGDSMGHEDLYKRYGGFLRRIRPKLKWDNQKRYGGFLRRQFKVVTRS</t>
  </si>
  <si>
    <t>W  L+LA   L  P  + DC   C  C ++     +  N L+C L+C+  + PS  WE CQ            L  + D  SK  GE    ELA +       G  L     + F     L   S + N+      E+  GL    RE G   EL    Q  D A            P +  KR+GGFL+        +   G         L KRYGGF+   +   KW+NQKR    LR+   + + +</t>
  </si>
  <si>
    <t>VWSLLLLA--YLCSPGRS-DCQGECLSCGLRLAQ-QQAFNTLVCLLECEGLVSPSLTWELCQQAEEL---PQYPLPPEGDAVSKRTGE----ELALIPEDLQSDGELLYSAGMASFQQEGDLERRSAQFNSPQLGSPEEGEGLGLEVREEGVTGEL----QEGDDAT-----------PFDVSKRFGGFLKGRHGYRKLIGPVG-------RPLQKRYGGFIGIRKSARKWNNQKRVSQLLRQYLGISSHA</t>
  </si>
  <si>
    <t>GFHF01031214.1</t>
  </si>
  <si>
    <t>GFHF01</t>
  </si>
  <si>
    <t>LVLAACLLMFPSTTADCLSRCSLCAVKTQDGPKPINPLICSLQCQAALLPSEEWERCQSFLS------------FFTPSTLGLNDKEDLGSKSVGEGPYSELAKLSGSFLKELEKSKFLPSISTKENTLSKSLEEKLRGLSDGFREGAESELMRDAQLNDGAMETGTL---YLAEEDPKEQVKRYGGFLRKYPKRSSEVAGEGDGDSMGHEDLYKRYGGFLRRI-RPKLKWDNQKRYGG</t>
  </si>
  <si>
    <t>L+   C+L+   T  DC + C+ C    Q+     +   CSL+C+  ++ ++    CQ FL+               PS   ++    + ++     P  ++ K  G F+K     ++   +S + ++  ++L                +    D +L    +   T    +    D  E VKRYGGF   +  +   + G      +GH  L KRYGGF+RR+ RP+   DN K  G</t>
  </si>
  <si>
    <t>LLAGTCVLLVAGT--DCGTECARCVYGLQEQVSAFSTQTCSLECE-GVMDTQRLRMCQDFLTESDDNVSVDADPLQQPSQEAVD---AMMTEEAVRSPKHQIDKKYGGFMK-----RYGGFMSRRSSSAQRALNNL-----------ENNNEEEDTRLGILKIVGATKDHEFEERRDEMEAVKRYGGF--NHHSKGDVIKGSLFEAVLGHA-LKKRYGGFMRRVGRPQWVVDNSKNGGA</t>
  </si>
  <si>
    <t>GBYQ01050814.1</t>
  </si>
  <si>
    <t>MFPSTTADCLSRCSLCAVKTQDGPKPINPLICSLQCQAALLPSEEWERC-QSFLSFFTPSTLG----LNDKEDLGSKSVGEGPYSELAKLSGSFLKELEKSKFLPSISTKENTLSKSLEEKLRGLSDGFRE----GAESELMRDAQLNDGAMETGTLYLAEEDPKEQVKRYGGFLRKY--------PKRSSEVAGEGDGDSMGHEDLYKRYGGFLRRIRPKLKWDNQKRYGGFLRRQFKVVTRSQE</t>
  </si>
  <si>
    <t>M  +   DCLS CS    K        N ++C ++C+  + P+  W+ C Q+  S  +P ++G       +E++ ++   E   +E   L    L+  +         T+   + K LE K+  ++  +        E E   +   +DG  +TG L L+        KR+GGF R          P RS +                KRYGGF+   +   KW+NQKR+  FL++   + TR+ E</t>
  </si>
  <si>
    <t>MQSTCQTDCLS-CSNIIPKQLS----FNAVVCLIECEGNVSPAYTWDLCRQALSSLGSPVSVGGAMWKRSQEEVETQFPDEEEQAEDGLLLPVALQRFDHV-------TRALGVDKDLEGKVNQMNTAYNSQNSLSLEDEYGEEDGKDDGQGDTG-LNLS--------KRFGGFYRGRHGYKKLISPGRSYQ----------------KRYGGFIGIRKSARKWNNQKRFSEFLKQYLGMSTRATE</t>
  </si>
  <si>
    <t>GBYQ01050813.1</t>
  </si>
  <si>
    <t>GGHA01020372.1</t>
  </si>
  <si>
    <t>ADCLSRCSLCAVKTQDGPKPINPLICSLQCQAALLPSEEWERCQSFLSFFTPSTLGLNDKEDLGSKSVGEGPYSELAKLSGSFLKELEKSKFLPSISTKENTLSKSLEEKLRGLSDGFREGAESELMRDAQLNDGAMETGTLYLAEEDPKEQV-----KRYGGFLR-KYPKRSSEVAGEGDGDSMGHEDLYKRYGGFLRRIRPKLKWDNQKRYGGFLRRQFKVVTRS</t>
  </si>
  <si>
    <t>++C   C  CA+      +  N L+C L+C+A   P+  W+ C   +S   P+ L  +D   L  ++  E     + K+     + +E S+ L         LS          SD F  G   +L  D+ + D   +       E+D          KR+GGF++ ++  R    +G           L KRYGGF+   +   KW+NQKR    LR+   +  R+</t>
  </si>
  <si>
    <t>SECQGDCLTCALLLPP-QQTFNTLVCLLECEAQTFPAHTWDLCYQVVSL-NPAALPTHD---LLKRTEDEEKPLAVVKMED---EGVEYSEALERFRHMAQVLSSHEPSGEAQKSDQF--GETYDLGLDSGMEDEEEQDRVDKGEEQDQDGDTAINLSKRFGGFMKGRHGFRKLVSSGR---------PLQKRYGGFIGIRKSARKWNNQKRVSQLLRQYLSLTART</t>
  </si>
  <si>
    <t>HALZ01024983.1</t>
  </si>
  <si>
    <t>YSELAKLSGSFLKELEKSKFLPSISTKENTLSKSLE----EKLRGLSDGFREGAES-ELMRDAQLNDGAMETGTLYLAEEDPKEQVKRYGGFLRKYPKRSSEVAGEGDGDSMGHEDLYKRYGGFLRRIRPKLKWDNQKRYGGFLRR</t>
  </si>
  <si>
    <t>Y    K  G F+K+ +++  L      ++ +    E       RG  DG R  A++  L+R+     GA E G   +A        KRYGGF+R+        AG  D  S G   L KRYGGF+RR+      +  KRYGGF+RR</t>
  </si>
  <si>
    <t>YGGFMKRYGGFMKKSDETYGLSPGDVLDDNVDHGREILTFRTERG--DGERGAADALSLLRELLAAKGADEAGGGVVA--------KRYGGFMRR--------AGAYDSLSGGARPLQKRYGGFMRRVGWPEWLEESKRYGGFMRR</t>
  </si>
  <si>
    <t>GHKE01019366.1</t>
  </si>
  <si>
    <t>WQGLVLAACLLMFPSTTADCLSRCSLCAVKTQDGPK---PINPLICSLQCQAALLPSEEWERCQSFLSFFTPSTLG------LNDKEDLGSKSVGEGPYSELAKLSGS--FLK-ELEKSKFLPSISTKENTLSKSLEEK--LRGLSDGFREGAESELMRDAQLNDGAMETGTLYLAEEDPKEQV---KRYGGFLRKYPKRSSEVAGEGDGDSMGH--EDLYKRYGGFLRRIRPKLKWDNQKRYGGFLRR</t>
  </si>
  <si>
    <t>W   VL ACL  F    +DC   C  C +  Q   +     N ++C L+C+  +  S  WE C+  +      TL           E+L   S+     SEL + + +  F + E E++ F    +  +++L +S EE   LRGL     E  + E  R+ + +D  +E     + E+D  E +   KR+GGF R            G    +G     L KRYGGF+   +   KW++QKR    LR+</t>
  </si>
  <si>
    <t>WYLAVLLACL--FTPGRSDCPGDCVACGLLLQQQQQLQQAFNTMVCLLECEGHVSASITWEVCKRTVKLSHHPTLSEVGALFKRTGEELELTSLDLNSDSELLQSATAERFQEGEQEEAPFEQRSAQYDSSLLESSEEGEGLRGLDLSLEERKQRE-ERNVE-SDSQLE-----VEEDDGSEAITLSKRFGGFQR---------GRHGYRKLIGSPIRPLQKRYGGFIGVRKSARKWNSQKRVNQLLRQ</t>
  </si>
  <si>
    <t>GFIC01047742.1</t>
  </si>
  <si>
    <t>DC   C  C   +Q  PK    + L C ++C+    P+  WE C+       F S    S++   DKE+L +             S     +S++A+  G  L EL++      +ST      + +   +  +E+  G  +G R+GA   L                           KR+GGFL+ K+  R     G           L KRYGGF+   +   KW+NQKR+  FL++   + TR+ E</t>
  </si>
  <si>
    <t>DCQRDCLAC---SQSLPKEQAFSMLACLVECEGGTAPTTTWELCRQVIDQAQFPSLPLGSSMLKRDKEELAALLPANQENSGLLYSEALQHFSQVARALG--LDELDREGRTAQLSTAYRSEPRGSEEEEERQEEEDGAGEGQRDGAALSL--------------------------TKRFGGFLKGKHGYRKLMDPGR---------YLQKRYGGFIGVRKSARKWNNQKRFSEFLKQYLSLTTRASE</t>
  </si>
  <si>
    <t>GFID01035196.1</t>
  </si>
  <si>
    <t>ADCLSRCSLCAVKTQDGPK--PINPLICSLQCQAALLPSEEWERCQSFLSFFTPSTLGLNDKEDLGSKSVGEGPYSELAKLSGSFLKELEKSKFLPSISTKENTLSKSLE-EKLRGLSDGFREGAESELMRDAQLNDGAMETGTLYLAEEDPKEQVKRYGGFLR-KYPKRSSEVAGEGDGDSMGHEDLYKRYGGFLRRIRPKLKWDNQKRYGGFLRRQFKVVTRSQE</t>
  </si>
  <si>
    <t>+DC   C  C   +Q  PK    + L+C ++C+        W  C + +     ++L L D        +          L    L + +    LP    + + ++++L+ E+L       +  A  E      +++G +E       E  P    KR+GGFL+ KY  R     G           L KRYGGF+   +   KW+NQKR+  FL++   + +R+ E</t>
  </si>
  <si>
    <t>SDCQRDCLSC---SQILPKDHTFSTLVCLVECRGKDSLGLNWAMCHTAMEEGPQASLSLGDA------VLKRAEEEVEEVLP---LDQGDGDPLLPKTLQRFDHVAQALDLEELGQDGHSAQLSAAYESQHPEGMDEGEVEGAVESDQEGAPVNLTKRFGGFLKSKYGYRKFMDPGRS---------LQKRYGGFIGVRKSARKWNNQKRFSEFLKQYLGMTSRASE</t>
  </si>
  <si>
    <t>GGAQ01008790.1</t>
  </si>
  <si>
    <t>FPSTTADCLSRCSLCAVKTQDGPKPIN--PLICSLQCQAALLPSEEWERCQSFLSFFTPSTLGLNDKEDLGSKSVGEGPYSEL-AKLSGSFLKELEKSKFLPSISTKENTLSKSLE-----EKLRGLSDGFREGAESELMRDAQLNDGAMETGTLYLAEEDPKEQV---KRYGGFLR-KYPKRSSEVAGEGDGDSMGHEDLYKRYGGFLRRIRPKLKWDNQKRYGGFLRRQFKVVTRSQEDPNAYSGEL</t>
  </si>
  <si>
    <t>P   +DC   C  C   +   P+ IN   L+C ++C + + P+  W+ C+  L+   P  L       +G  ++ +    E+ A L      + ++    P+   + + + +SL       + R  +D +      E+    +      E       E+D    +   KR+GGFL+ ++  R  ++ G G         L KRYGGF+   +   KW+NQKR+  FL++   + TR+ +  N+ S ++</t>
  </si>
  <si>
    <t>VPGHCSDCQEDCMAC---SHILPQEINFNTLVCLVECDSNVSPAFTWDLCRKVLA---PPQLPF---LSIGGAAMLKRAQEEVEAMLPEEEEDQGDEGLMYPAALQRFDHVVRSLGIDELGSESRLTADVYNSQLPQEMQERDEEVGDEEEGDNGMEREQDGAAGISLSKRFGGFLKGRHGYR--KLMGPG-------RPLQKRYGGFIGVRKSARKWNNQKRFSEFLKQYLGMSTRASKSYNSVSADI</t>
  </si>
  <si>
    <t>GBRB01012374.1</t>
  </si>
  <si>
    <t>VPGHCSDCQEDCMAC---SHILPQEINFNTLVCLVECDSNVSPAFTWDLCRKVLA---PPQLPF---LSIGGTAMLKRAQEEVEAMLPEEEEDQGDEGLMYPAALQRFDHVVRSLGIDELGSESRLTADVYNSQLPQEMQERDEEVGDEEEGDNGMEREQDGAAGISLSKRFGGFLKGRHGYR--KLMGPG-------RPLQKRYGGFIGVRKSARKWNNQKRFSEFLKQYLGMSTRASKSYNSVSADI</t>
  </si>
  <si>
    <t>GFHH01014286.1</t>
  </si>
  <si>
    <t>GFHH01</t>
  </si>
  <si>
    <t>GEUB01008472.1</t>
  </si>
  <si>
    <t>WQGLVLAACLLMFPSTTADCLSRCSLCAVKTQDGPK--PINPLICSLQCQAALLPSEEWERCQSFLSFFTP-------------------STLGLNDKEDLGSKSVGEGPYSEL------AKLSGSFLKELEKSKFLPSISTKENTLSKSLEEKLRGLSDGFREGAESELMRDAQLNDGAMETGTLYLAEEDPKEQVKRYGGFLRKYPKRSSEVAGEGDGDSMGHEDLYKRYGGFLRRIRPKLKWDNQKRYGGFLRR</t>
  </si>
  <si>
    <t>W  +VL ACL  F    +DC   C  C +  Q        N ++C L+C+  +  S  WE C+  +                        ++L LN   +L   +  EG   E        +   S L+  E+ + L  +        + L E+    SD   EG E         +DG+ E  TL           KR+GGF R        +     G  M    L KRYGGF+   +   KW++QKR    LR+</t>
  </si>
  <si>
    <t>WYLVVLLACL--FTPGRSDCQGECVACGLLMQQQQLQQAFNTMVCLLECEGRVSSSLTWEVCKRAVKLSHHPMLSEAGALFKRTGEEPGLTSLDLNSDSELLQSAAAEGDQDETPFQQRSVQYDSSLLESSEEGEGLQGLGLSLADDERKLREERNAASDSQLEGDE---------DDGS-EAVTLS----------KRFGGFQRGRHGYRKLI-----GSPM--RPLQKRYGGFIGVRKSARKWNSQKRVNQLLRQ</t>
  </si>
  <si>
    <t>GEVH01198546.1</t>
  </si>
  <si>
    <t>ADCLSRCSLCAVKTQDGPKPINPLICSLQCQAALLPSEEWERCQSFLSFFTPSTLGLNDKEDLGSKSVGEGPYSELAKLSGSFLKELEKSKFLPSISTKENTLSKSLEE-----KLRGLSDGFREGAESELMRDAQLNDGAMETGTLYLAEE---DPKEQV-KRYGGFLR-KYPKRSSEVAGEGDGDSMGHEDLYKRYGGFLRRIRPKLKWDNQKRYGGFLRRQFKVVTRSQE</t>
  </si>
  <si>
    <t>ADCLS CS    K Q G    N ++C L+C+  + PS  W+ C+  LS  T +  G+  K    S+   E  + E          ++E   +LP    + + ++++L E     K   L+  +       L  +    +   E G + +A +   D +  + KR+GGF++ ++  R     G             KRYGGF+   +   KW+NQKR+  FL++   +  R+ E</t>
  </si>
  <si>
    <t>ADCLS-CSNILSK-QLG---FNTVVCLLECEGNVSPSFTWDFCRKALSSPTLALSGIMRKR---SEEEAEVLFPEEEG-------QMEGGLWLPMALQRLDHITRALGEGDLGGKASQLNTAYNSQNTMSLEDEYDEEEAGQEEGDVDVAAKGQGDGEVSISKRFGGFVKGRHGYRKLMSPGR---------SYQKRYGGFIGIRKSARKWNNQKRFSEFLKQYLGMSARATE</t>
  </si>
  <si>
    <t>GGAR01021955.1</t>
  </si>
  <si>
    <t>FPSTTADCLSRCSLCAVKTQDGPKPIN--PLICSLQCQAALLPSEEWERCQSFLSFFTPSTLGLNDKEDLGSKSVGEGPYSELAKLSGSFLKELEKSKFLPSISTKENTLSKSLEEKLRGLSDGF---REGAESELMRDAQLNDGAMETG-TLYLAEEDPKEQV---KRYGGFLR-KYPKRSSEVAGEGDGDSMGHEDLYKRYGGFLRRIRPKLKWDNQKRYGGFLRRQFKVVTRSQEDPNAYSGEL</t>
  </si>
  <si>
    <t>P   +DC   C  C   +   P+ IN   L+C ++C+  + P+  W+ C+   +     +L +      G+  +        A L      + ++    P+   + + ++++L     G             S+L R+ +  D  +E G ++   E+D    +   KR+GGFL+ ++  R  ++ G G         L KRYGGF+   +   KW+NQKR+  FL++   + TR+ +  N+ S ++</t>
  </si>
  <si>
    <t>VPGHCSDCQEDCMAC---SHILPQEINFNTLVCLVECEGNVSPAFTWDMCRKASASPQLPSLSIG-----GAAMLTRAQKEVEAMLPEEEEDQGDEGLMYPAALQRFDHVARALGTDELGSESQLTLANAAYNSQLPREMEEMD--LEEGDSVTEKEQDEAAGISLSKRFGGFLKGRHGYR--KLMGPG-------RPLQKRYGGFIGVRKSARKWNNQKRFSEFLKQYLGMSTRASKSYNSISTDI</t>
  </si>
  <si>
    <t>GISK01007010.1</t>
  </si>
  <si>
    <t>LVLAACLLMFPSTTADCLSRCSLCAVKTQDGPKPINPLICSLQCQAALLPSEEWERCQSFL----SFFTPSTLGLNDKEDLGSKSV-GEGPYS-----ELAKLSGSFLKELEKSKFLPSISTK----ENTLSKSLEEKLRGLSDGFREGAESELMRDAQLNDGAMETGTLYLAEEDPKEQVKRYGGFLRKYPKRSSEVAGEGDGDSMGHEDLYKRYGGFLRRI-RPKLKWDN-----------------QKRYGGFL</t>
  </si>
  <si>
    <t>++L+AC+ +   +  DC   C+LC          ++ L CSL+C   L  S++   C+  L      +  S   L    +  + SV  +G  S     +L K  G F+K      F+   S++    E+  ++  EE +R L       A +E     + N+G   +G          E VKRYGGF+R+       VA     +++    L KRYGGF+RR+ RP+   DN                 QKRYGG</t>
  </si>
  <si>
    <t>MLLSACVSLVAGS--DCGKECALCVYHLLGQDSRLSALSCSLECDGGL-DSQKLRLCKEILMGDEDTYPLSEDPLQQHGEEATSSVKAKGQDSTLEDHQLTKKYGGFMKRY--GGFMARRSSQGGSPESAGNQEEEENIR-LEILKILNAATE-----RSNEGGGPSG----------EAVKRYGGFMRRA---DGNVAQSDLLEAVLGRGLKKRYGGFMRRVGRPEWLVDNSKNGGVFKRAWEDGSELQKRYGGFM</t>
  </si>
  <si>
    <t>GHJK01130962.1</t>
  </si>
  <si>
    <t>GHJK01</t>
  </si>
  <si>
    <t>Chelon auratus</t>
  </si>
  <si>
    <t>WQGLVLAACLLMFPSTTADCLSRCSLCAVKTQDGPK--PINPLICSLQCQAALLPSEEWERCQSFLSFFTPSTLG------LNDKEDLGSKSVGEGPYSELAKLSGSFLKELEKSKFLP----SISTKENTLSKSLE-EKLRGLSDGFREGAESELMRDAQLNDGAMETGTLYLAEEDPKEQ----VKRYGGFLRKYPKRSSEVAGEGDGDSMGHEDLYKRYGGFLRRIRPKLKWDNQKRYGGFLRR</t>
  </si>
  <si>
    <t>W  +VL ACL  F    +DC   C  C +  Q        N ++C L+C+  +  S  WE C+  +      TL           E+L   S+     SEL + + +   + E     P    S+    + L  S E E L+GL     +  E   +R+    D  +E+ +    EED   Q     KR+GGF R        +     G  M    L KRYGGF+   +   KW++QKR    LR+</t>
  </si>
  <si>
    <t>WCLVVLLACL--FTPGRSDCQGECVACGLLLQQQQLQQAFNTMVCLLECEGHVSSSLTWEVCKRAVKLSHHPTLPEGGALFKRTGEELDLTSLDLNSDSELLQNAAAERFQGEDQAETPFEQRSVQYDSSMLESSEEGEGLQGLDLSVVD--EERKLRE----DRNVESDSQLEGEEDDSSQGITLSKRFGGFQRGRHGYRKLI-----GSPM--RPLQKRYGGFIGVRKSARKWNSQKRVNQLLRQ</t>
  </si>
  <si>
    <t>GBHD01020597.1</t>
  </si>
  <si>
    <t>ELMRDAQLNDGAMETGTLYLAEEDPKEQVKRYGGFLRKYPKRSSEVAGEGDGDSMGHEDLYKRYGGFLRRI-RPKLKWDNQKRYGGFLRRQ</t>
  </si>
  <si>
    <t>EL+R+    DG +E               KRYGGFLR   ++SS++         G  +L KRYGGF+RR+ RP+ + + QKRYGGFL ++</t>
  </si>
  <si>
    <t>ELVRNVDGGDGGVE---------------KRYGGFLRS-ARQSSDL-------ENGIRELQKRYGGFMRRVGRPEWR-EEQKRYGGFLNKR</t>
  </si>
  <si>
    <t>GFIN01078249.1</t>
  </si>
  <si>
    <t>ADCLSRCSLCAVKTQDGPKPIN--PLICSLQCQAALLPSEEWERCQSFLSFFTPSTLGLNDKEDLGSKSVGEGPYSEL-AKLSGSFLKELEKSKFLPSISTKENTLSKSL------EEKLRGLSDGFREGAESELMRDAQL-----NDGAMETGTLYLAEEDPKEQV---KRYGGFLR-KYPKRSSEVAGEGDGDSMGHEDLYKRYGGFLRRIRPKLKWDNQKRYGGFLRRQFKVVTRSQEDPNAYSGEL</t>
  </si>
  <si>
    <t>+DC   C  C   +   P+ IN   L+C ++C + + P+  W+ C+  L+   P  L       +G   + +    E+ A L     ++ ++    P+   + + ++++L       E+   L+D       S+L R+ +       D A E       E+D    +   KR+GGFL+ ++  R  ++ G G         L KRYGGF+   +   KW+NQKR+  FL++   + TR+ +  N+YS ++</t>
  </si>
  <si>
    <t>SDCQEDCLAC---SHILPQEINFNTLVCLVECDSNVSPAFIWDLCRKVLA---PPQLPF---LSIGGADMLKRAQEEVEAMLPEEEEEQGDEGLMYPAALQRFDHVARALGTDELGSERQLTLADA---AYNSQLPREMEEMDEEEGDSATEK------EQDGPAGISLSKRFGGFLKGRHGYR--KLMGPG-------RPLQKRYGGFIGVRKSARKWNNQKRFSEFLKQYLGMSTRASKSYNSYSTDI</t>
  </si>
  <si>
    <t>GFIN01063608.1</t>
  </si>
  <si>
    <t>GHCM01011421.1</t>
  </si>
  <si>
    <t>LVLAACLLMFPSTTADCLSRCSLCAVKTQDGPKPINPLICSLQCQAALLPSEEWERCQSFLSF------FTPSTLGLNDKEDLGSKSVGE----GPYSELAKLSGSFLKELEKSKFLPSISTKENTLSKSLEEKLRGLSDGFREGAESELMRDAQLNDGAMETGTLYLAEEDPKEQVKRYGGFLRKYPKRSSEVAGEGDG-DSMGHEDLYKRYGGFLRRI-RP-------------KLKWDN----QKRYGGFL</t>
  </si>
  <si>
    <t>LVL AC+     T  +C   C+LC  +        +   CSL+C+  L  +++   C+ FL             L   D+E     +  E     P   LAK  G F+K      F+   S  +  L   LE+       G ++  ES  +   ++ + A E G          + VKRYGGF+R    R+     +GD  +++    L KRYGGF+RR+ RP             K  W++    QKRYGGF+</t>
  </si>
  <si>
    <t>LVLGACVSQVVGT--ECGKECALCVYRLLAQQSGFSSPTCSLECKGGL-DTQKLRLCRDFLIEEEHNIPLNADPLQPQDQEASDEATADEDDSPSPQHLLAKKYGGFMKRY--GGFMSRRSPSQEGL---LEDP------GNQDEEESVRLEILKILNAAPEQGGEGPG----GDAVKRYGGFMR----RAGGGVAQGDLLEAVLGRGLKKRYGGFMRRVGRPEWLVDSSKSGGMLKRAWESGSELQKRYGGFM</t>
  </si>
  <si>
    <t>GHCM01011420.1</t>
  </si>
  <si>
    <t>GJAP01002840.1</t>
  </si>
  <si>
    <t>GJAP01</t>
  </si>
  <si>
    <t>GDIB01169741.1</t>
  </si>
  <si>
    <t>ICSLQCQAALLPSEEWERCQSFLSFFTPSTLGLNDKEDLGSKSV---GEGPYSELAKLSGSFLKELEK--------SKFLPSISTKENTLSKSLEEKLRGLSDGFREGAESELMRDAQLNDGAMETGTLYLAEEDPKEQV-KRYGGF---LRKYPKRSSEVAGEGDGDSMGHEDLYKRYGGFLRRIRPKLKWDNQKRYGGFLRRQFKVVTRSQE</t>
  </si>
  <si>
    <t>+C  +C   + PS  W+ C+  LS  T S  G   K       V   GE    E   L  + L+ L+          K LP     + +++   +  L  L D + +    +   DA +  GAME G       DP+  V KR+GGF   L  Y K +S                 KRYGGF    +   KW+NQKR+  FL++   + TR+ E</t>
  </si>
  <si>
    <t>VCLFECTENVSPSFSWDLCRRALSSPTSSLDGNMRKRSQEEAEVLFPGEEEQMEGGLLLPTALQRLDHVAQDLGLHQKGLPG---SQLSVAYDPQNALSSLEDDYEDKEAEQEDEDAGV--GAMELG-------DPQLSVSKRFGGFVKGLHGYRKLTSP-----------GRSYQKRYGGFTGIRKSARKWNNQKRFSEFLKQYLGMTTRAS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2"/>
  <sheetViews>
    <sheetView tabSelected="1" workbookViewId="0">
      <selection activeCell="H482" sqref="H482"/>
    </sheetView>
  </sheetViews>
  <sheetFormatPr baseColWidth="10" defaultRowHeight="15" x14ac:dyDescent="0.25"/>
  <cols>
    <col min="2" max="2" width="16.42578125" bestFit="1" customWidth="1"/>
    <col min="4" max="4" width="19.5703125" customWidth="1"/>
    <col min="5" max="5" width="26.28515625" customWidth="1"/>
    <col min="6" max="6" width="23.28515625" customWidth="1"/>
    <col min="7" max="7" width="28.7109375" customWidth="1"/>
    <col min="8" max="8" width="23.570312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>
        <v>1</v>
      </c>
      <c r="B2" t="s">
        <v>8</v>
      </c>
      <c r="C2" t="s">
        <v>9</v>
      </c>
      <c r="D2" t="s">
        <v>10</v>
      </c>
      <c r="E2" t="s">
        <v>11</v>
      </c>
      <c r="F2" t="s">
        <v>11</v>
      </c>
      <c r="G2" t="s">
        <v>11</v>
      </c>
      <c r="H2" t="s">
        <v>12</v>
      </c>
    </row>
    <row r="3" spans="1:8" x14ac:dyDescent="0.25">
      <c r="A3">
        <v>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</row>
    <row r="4" spans="1:8" x14ac:dyDescent="0.25">
      <c r="A4">
        <v>3</v>
      </c>
      <c r="B4" t="s">
        <v>20</v>
      </c>
      <c r="C4" t="s">
        <v>21</v>
      </c>
      <c r="D4" t="s">
        <v>15</v>
      </c>
      <c r="E4" t="s">
        <v>16</v>
      </c>
      <c r="F4" t="s">
        <v>22</v>
      </c>
      <c r="G4" t="s">
        <v>23</v>
      </c>
      <c r="H4" t="s">
        <v>19</v>
      </c>
    </row>
    <row r="5" spans="1:8" x14ac:dyDescent="0.25">
      <c r="A5">
        <v>4</v>
      </c>
      <c r="B5" t="s">
        <v>24</v>
      </c>
      <c r="C5" t="s">
        <v>25</v>
      </c>
      <c r="D5" t="s">
        <v>26</v>
      </c>
      <c r="E5" t="s">
        <v>27</v>
      </c>
      <c r="F5" t="s">
        <v>28</v>
      </c>
      <c r="G5" t="s">
        <v>29</v>
      </c>
      <c r="H5" t="s">
        <v>30</v>
      </c>
    </row>
    <row r="6" spans="1:8" x14ac:dyDescent="0.25">
      <c r="A6">
        <v>5</v>
      </c>
      <c r="B6" t="s">
        <v>31</v>
      </c>
      <c r="C6" t="s">
        <v>32</v>
      </c>
      <c r="D6" t="s">
        <v>33</v>
      </c>
      <c r="E6" t="s">
        <v>34</v>
      </c>
      <c r="F6" t="s">
        <v>35</v>
      </c>
      <c r="G6" t="s">
        <v>36</v>
      </c>
      <c r="H6" t="s">
        <v>30</v>
      </c>
    </row>
    <row r="7" spans="1:8" x14ac:dyDescent="0.25">
      <c r="A7">
        <v>6</v>
      </c>
      <c r="B7" t="s">
        <v>37</v>
      </c>
      <c r="C7" t="s">
        <v>38</v>
      </c>
      <c r="D7" t="s">
        <v>33</v>
      </c>
      <c r="E7" t="s">
        <v>34</v>
      </c>
      <c r="F7" t="s">
        <v>35</v>
      </c>
      <c r="G7" t="s">
        <v>36</v>
      </c>
      <c r="H7" t="s">
        <v>30</v>
      </c>
    </row>
    <row r="8" spans="1:8" x14ac:dyDescent="0.25">
      <c r="A8">
        <v>7</v>
      </c>
      <c r="B8" t="s">
        <v>39</v>
      </c>
      <c r="C8" t="s">
        <v>40</v>
      </c>
      <c r="D8" t="s">
        <v>33</v>
      </c>
      <c r="E8" t="s">
        <v>34</v>
      </c>
      <c r="F8" t="s">
        <v>41</v>
      </c>
      <c r="G8" t="s">
        <v>42</v>
      </c>
      <c r="H8" t="s">
        <v>30</v>
      </c>
    </row>
    <row r="9" spans="1:8" x14ac:dyDescent="0.25">
      <c r="A9">
        <v>8</v>
      </c>
      <c r="B9" t="s">
        <v>43</v>
      </c>
      <c r="C9" t="s">
        <v>44</v>
      </c>
      <c r="D9" t="s">
        <v>45</v>
      </c>
      <c r="E9" t="s">
        <v>16</v>
      </c>
      <c r="F9" t="s">
        <v>46</v>
      </c>
      <c r="G9" t="s">
        <v>47</v>
      </c>
      <c r="H9" t="s">
        <v>19</v>
      </c>
    </row>
    <row r="10" spans="1:8" x14ac:dyDescent="0.25">
      <c r="A10">
        <v>9</v>
      </c>
      <c r="B10" t="s">
        <v>48</v>
      </c>
      <c r="C10" t="s">
        <v>38</v>
      </c>
      <c r="D10" t="s">
        <v>33</v>
      </c>
      <c r="E10" t="s">
        <v>49</v>
      </c>
      <c r="F10" t="s">
        <v>50</v>
      </c>
      <c r="G10" t="s">
        <v>51</v>
      </c>
      <c r="H10" t="s">
        <v>52</v>
      </c>
    </row>
    <row r="11" spans="1:8" x14ac:dyDescent="0.25">
      <c r="A11">
        <v>10</v>
      </c>
      <c r="B11" t="s">
        <v>53</v>
      </c>
      <c r="C11" t="s">
        <v>40</v>
      </c>
      <c r="D11" t="s">
        <v>33</v>
      </c>
      <c r="E11" t="s">
        <v>49</v>
      </c>
      <c r="F11" t="s">
        <v>54</v>
      </c>
      <c r="G11" t="s">
        <v>55</v>
      </c>
      <c r="H11" t="s">
        <v>52</v>
      </c>
    </row>
    <row r="12" spans="1:8" x14ac:dyDescent="0.25">
      <c r="A12">
        <v>11</v>
      </c>
      <c r="B12" t="s">
        <v>56</v>
      </c>
      <c r="C12" t="s">
        <v>57</v>
      </c>
      <c r="D12" t="s">
        <v>58</v>
      </c>
      <c r="E12" t="s">
        <v>59</v>
      </c>
      <c r="F12" t="s">
        <v>60</v>
      </c>
      <c r="G12" t="s">
        <v>61</v>
      </c>
      <c r="H12" t="s">
        <v>30</v>
      </c>
    </row>
    <row r="13" spans="1:8" x14ac:dyDescent="0.25">
      <c r="A13">
        <v>12</v>
      </c>
      <c r="B13" t="s">
        <v>62</v>
      </c>
      <c r="C13" t="s">
        <v>57</v>
      </c>
      <c r="D13" t="s">
        <v>58</v>
      </c>
      <c r="E13" t="s">
        <v>59</v>
      </c>
      <c r="F13" t="s">
        <v>60</v>
      </c>
      <c r="G13" t="s">
        <v>61</v>
      </c>
      <c r="H13" t="s">
        <v>30</v>
      </c>
    </row>
    <row r="14" spans="1:8" x14ac:dyDescent="0.25">
      <c r="A14">
        <v>13</v>
      </c>
      <c r="B14" t="s">
        <v>63</v>
      </c>
      <c r="C14" t="s">
        <v>57</v>
      </c>
      <c r="D14" t="s">
        <v>58</v>
      </c>
      <c r="E14" t="s">
        <v>59</v>
      </c>
      <c r="F14" t="s">
        <v>60</v>
      </c>
      <c r="G14" t="s">
        <v>61</v>
      </c>
      <c r="H14" t="s">
        <v>30</v>
      </c>
    </row>
    <row r="15" spans="1:8" x14ac:dyDescent="0.25">
      <c r="A15">
        <v>14</v>
      </c>
      <c r="B15" t="s">
        <v>64</v>
      </c>
      <c r="C15" t="s">
        <v>57</v>
      </c>
      <c r="D15" t="s">
        <v>58</v>
      </c>
      <c r="E15" t="s">
        <v>59</v>
      </c>
      <c r="F15" t="s">
        <v>60</v>
      </c>
      <c r="G15" t="s">
        <v>61</v>
      </c>
      <c r="H15" t="s">
        <v>30</v>
      </c>
    </row>
    <row r="16" spans="1:8" x14ac:dyDescent="0.25">
      <c r="A16">
        <v>15</v>
      </c>
      <c r="B16" t="s">
        <v>65</v>
      </c>
      <c r="C16" t="s">
        <v>57</v>
      </c>
      <c r="D16" t="s">
        <v>58</v>
      </c>
      <c r="E16" t="s">
        <v>59</v>
      </c>
      <c r="F16" t="s">
        <v>60</v>
      </c>
      <c r="G16" t="s">
        <v>61</v>
      </c>
      <c r="H16" t="s">
        <v>30</v>
      </c>
    </row>
    <row r="17" spans="1:8" x14ac:dyDescent="0.25">
      <c r="A17">
        <v>16</v>
      </c>
      <c r="B17" t="s">
        <v>66</v>
      </c>
      <c r="C17" t="s">
        <v>57</v>
      </c>
      <c r="D17" t="s">
        <v>58</v>
      </c>
      <c r="E17" t="s">
        <v>59</v>
      </c>
      <c r="F17" t="s">
        <v>60</v>
      </c>
      <c r="G17" t="s">
        <v>61</v>
      </c>
      <c r="H17" t="s">
        <v>30</v>
      </c>
    </row>
    <row r="18" spans="1:8" x14ac:dyDescent="0.25">
      <c r="A18">
        <v>17</v>
      </c>
      <c r="B18" t="s">
        <v>67</v>
      </c>
      <c r="C18" t="s">
        <v>57</v>
      </c>
      <c r="D18" t="s">
        <v>58</v>
      </c>
      <c r="E18" t="s">
        <v>59</v>
      </c>
      <c r="F18" t="s">
        <v>60</v>
      </c>
      <c r="G18" t="s">
        <v>61</v>
      </c>
      <c r="H18" t="s">
        <v>30</v>
      </c>
    </row>
    <row r="19" spans="1:8" x14ac:dyDescent="0.25">
      <c r="A19">
        <v>18</v>
      </c>
      <c r="B19" t="s">
        <v>68</v>
      </c>
      <c r="C19" t="s">
        <v>69</v>
      </c>
      <c r="D19" t="s">
        <v>58</v>
      </c>
      <c r="E19" t="s">
        <v>59</v>
      </c>
      <c r="F19" t="s">
        <v>60</v>
      </c>
      <c r="G19" t="s">
        <v>61</v>
      </c>
      <c r="H19" t="s">
        <v>30</v>
      </c>
    </row>
    <row r="20" spans="1:8" x14ac:dyDescent="0.25">
      <c r="A20">
        <v>19</v>
      </c>
      <c r="B20" t="s">
        <v>70</v>
      </c>
      <c r="C20" t="s">
        <v>71</v>
      </c>
      <c r="D20" t="s">
        <v>72</v>
      </c>
      <c r="E20" t="s">
        <v>73</v>
      </c>
      <c r="F20" t="s">
        <v>74</v>
      </c>
      <c r="G20" t="s">
        <v>75</v>
      </c>
      <c r="H20" t="s">
        <v>76</v>
      </c>
    </row>
    <row r="21" spans="1:8" x14ac:dyDescent="0.25">
      <c r="A21">
        <v>20</v>
      </c>
      <c r="B21" t="s">
        <v>77</v>
      </c>
      <c r="C21" t="s">
        <v>78</v>
      </c>
      <c r="D21" t="s">
        <v>72</v>
      </c>
      <c r="E21" t="s">
        <v>73</v>
      </c>
      <c r="F21" t="s">
        <v>74</v>
      </c>
      <c r="G21" t="s">
        <v>75</v>
      </c>
      <c r="H21" t="s">
        <v>76</v>
      </c>
    </row>
    <row r="22" spans="1:8" x14ac:dyDescent="0.25">
      <c r="A22">
        <v>21</v>
      </c>
      <c r="B22" t="s">
        <v>79</v>
      </c>
      <c r="C22" t="s">
        <v>80</v>
      </c>
      <c r="D22" t="s">
        <v>81</v>
      </c>
      <c r="E22" t="s">
        <v>82</v>
      </c>
      <c r="F22" t="s">
        <v>83</v>
      </c>
      <c r="G22" t="s">
        <v>84</v>
      </c>
      <c r="H22" t="s">
        <v>76</v>
      </c>
    </row>
    <row r="23" spans="1:8" x14ac:dyDescent="0.25">
      <c r="A23">
        <v>22</v>
      </c>
      <c r="B23" t="s">
        <v>85</v>
      </c>
      <c r="C23" t="s">
        <v>86</v>
      </c>
      <c r="D23" t="s">
        <v>87</v>
      </c>
      <c r="E23" t="s">
        <v>88</v>
      </c>
      <c r="F23" t="s">
        <v>89</v>
      </c>
      <c r="G23" t="s">
        <v>90</v>
      </c>
      <c r="H23" t="s">
        <v>76</v>
      </c>
    </row>
    <row r="24" spans="1:8" x14ac:dyDescent="0.25">
      <c r="A24">
        <v>23</v>
      </c>
      <c r="B24" t="s">
        <v>91</v>
      </c>
      <c r="C24" t="s">
        <v>92</v>
      </c>
      <c r="D24" t="s">
        <v>93</v>
      </c>
      <c r="E24" t="s">
        <v>88</v>
      </c>
      <c r="F24" t="s">
        <v>89</v>
      </c>
      <c r="G24" t="s">
        <v>90</v>
      </c>
      <c r="H24" t="s">
        <v>76</v>
      </c>
    </row>
    <row r="25" spans="1:8" x14ac:dyDescent="0.25">
      <c r="A25">
        <v>24</v>
      </c>
      <c r="B25" t="s">
        <v>94</v>
      </c>
      <c r="C25" t="s">
        <v>95</v>
      </c>
      <c r="D25" t="s">
        <v>96</v>
      </c>
      <c r="E25" t="s">
        <v>88</v>
      </c>
      <c r="F25" t="s">
        <v>89</v>
      </c>
      <c r="G25" t="s">
        <v>90</v>
      </c>
      <c r="H25" t="s">
        <v>76</v>
      </c>
    </row>
    <row r="26" spans="1:8" x14ac:dyDescent="0.25">
      <c r="A26">
        <v>25</v>
      </c>
      <c r="B26" t="s">
        <v>97</v>
      </c>
      <c r="C26" t="s">
        <v>98</v>
      </c>
      <c r="D26" t="s">
        <v>99</v>
      </c>
      <c r="E26" t="s">
        <v>88</v>
      </c>
      <c r="F26" t="s">
        <v>89</v>
      </c>
      <c r="G26" t="s">
        <v>90</v>
      </c>
      <c r="H26" t="s">
        <v>76</v>
      </c>
    </row>
    <row r="27" spans="1:8" x14ac:dyDescent="0.25">
      <c r="A27">
        <v>26</v>
      </c>
      <c r="B27" t="s">
        <v>100</v>
      </c>
      <c r="C27" t="s">
        <v>101</v>
      </c>
      <c r="D27" t="s">
        <v>33</v>
      </c>
      <c r="E27" t="s">
        <v>102</v>
      </c>
      <c r="F27" t="s">
        <v>103</v>
      </c>
      <c r="G27" t="s">
        <v>104</v>
      </c>
      <c r="H27" t="s">
        <v>52</v>
      </c>
    </row>
    <row r="28" spans="1:8" x14ac:dyDescent="0.25">
      <c r="A28">
        <v>27</v>
      </c>
      <c r="B28" t="s">
        <v>105</v>
      </c>
      <c r="C28" t="s">
        <v>106</v>
      </c>
      <c r="D28" t="s">
        <v>107</v>
      </c>
      <c r="E28" t="s">
        <v>108</v>
      </c>
      <c r="F28" t="s">
        <v>109</v>
      </c>
      <c r="G28" t="s">
        <v>110</v>
      </c>
      <c r="H28" t="s">
        <v>76</v>
      </c>
    </row>
    <row r="29" spans="1:8" x14ac:dyDescent="0.25">
      <c r="A29">
        <v>28</v>
      </c>
      <c r="B29" t="s">
        <v>111</v>
      </c>
      <c r="C29" t="s">
        <v>112</v>
      </c>
      <c r="D29" t="s">
        <v>113</v>
      </c>
      <c r="E29" t="s">
        <v>114</v>
      </c>
      <c r="F29" t="s">
        <v>115</v>
      </c>
      <c r="G29" t="s">
        <v>116</v>
      </c>
      <c r="H29" t="s">
        <v>76</v>
      </c>
    </row>
    <row r="30" spans="1:8" x14ac:dyDescent="0.25">
      <c r="A30">
        <v>29</v>
      </c>
      <c r="B30" t="s">
        <v>117</v>
      </c>
      <c r="C30" t="s">
        <v>118</v>
      </c>
      <c r="D30" t="s">
        <v>119</v>
      </c>
      <c r="E30" t="s">
        <v>120</v>
      </c>
      <c r="F30" t="s">
        <v>121</v>
      </c>
      <c r="G30" t="s">
        <v>122</v>
      </c>
      <c r="H30" t="s">
        <v>76</v>
      </c>
    </row>
    <row r="31" spans="1:8" x14ac:dyDescent="0.25">
      <c r="A31">
        <v>30</v>
      </c>
      <c r="B31" t="s">
        <v>123</v>
      </c>
      <c r="C31" t="s">
        <v>124</v>
      </c>
      <c r="D31" t="s">
        <v>125</v>
      </c>
      <c r="E31" t="s">
        <v>114</v>
      </c>
      <c r="F31" t="s">
        <v>115</v>
      </c>
      <c r="G31" t="s">
        <v>126</v>
      </c>
      <c r="H31" t="s">
        <v>76</v>
      </c>
    </row>
    <row r="32" spans="1:8" x14ac:dyDescent="0.25">
      <c r="A32">
        <v>31</v>
      </c>
      <c r="B32" t="s">
        <v>127</v>
      </c>
      <c r="C32" t="s">
        <v>128</v>
      </c>
      <c r="D32" t="s">
        <v>129</v>
      </c>
      <c r="E32" t="s">
        <v>130</v>
      </c>
      <c r="F32" t="s">
        <v>131</v>
      </c>
      <c r="G32" t="s">
        <v>132</v>
      </c>
      <c r="H32" t="s">
        <v>76</v>
      </c>
    </row>
    <row r="33" spans="1:8" x14ac:dyDescent="0.25">
      <c r="A33">
        <v>32</v>
      </c>
      <c r="B33" t="s">
        <v>133</v>
      </c>
      <c r="C33" t="s">
        <v>134</v>
      </c>
      <c r="D33" t="s">
        <v>129</v>
      </c>
      <c r="E33" t="s">
        <v>130</v>
      </c>
      <c r="F33" t="s">
        <v>131</v>
      </c>
      <c r="G33" t="s">
        <v>132</v>
      </c>
      <c r="H33" t="s">
        <v>76</v>
      </c>
    </row>
    <row r="34" spans="1:8" x14ac:dyDescent="0.25">
      <c r="A34">
        <v>33</v>
      </c>
      <c r="B34" t="s">
        <v>135</v>
      </c>
      <c r="C34" t="s">
        <v>136</v>
      </c>
      <c r="D34" t="s">
        <v>137</v>
      </c>
      <c r="E34" t="s">
        <v>114</v>
      </c>
      <c r="F34" t="s">
        <v>115</v>
      </c>
      <c r="G34" t="s">
        <v>138</v>
      </c>
      <c r="H34" t="s">
        <v>76</v>
      </c>
    </row>
    <row r="35" spans="1:8" x14ac:dyDescent="0.25">
      <c r="A35">
        <v>34</v>
      </c>
      <c r="B35" t="s">
        <v>139</v>
      </c>
      <c r="C35" t="s">
        <v>140</v>
      </c>
      <c r="D35" t="s">
        <v>141</v>
      </c>
      <c r="E35" t="s">
        <v>114</v>
      </c>
      <c r="F35" t="s">
        <v>115</v>
      </c>
      <c r="G35" t="s">
        <v>142</v>
      </c>
      <c r="H35" t="s">
        <v>76</v>
      </c>
    </row>
    <row r="36" spans="1:8" x14ac:dyDescent="0.25">
      <c r="A36">
        <v>35</v>
      </c>
      <c r="B36" t="s">
        <v>143</v>
      </c>
      <c r="C36" t="s">
        <v>144</v>
      </c>
      <c r="D36" t="s">
        <v>72</v>
      </c>
      <c r="E36" t="s">
        <v>73</v>
      </c>
      <c r="F36" t="s">
        <v>145</v>
      </c>
      <c r="G36" t="s">
        <v>146</v>
      </c>
      <c r="H36" t="s">
        <v>76</v>
      </c>
    </row>
    <row r="37" spans="1:8" x14ac:dyDescent="0.25">
      <c r="A37">
        <v>36</v>
      </c>
      <c r="B37" t="s">
        <v>147</v>
      </c>
      <c r="C37" t="s">
        <v>148</v>
      </c>
      <c r="D37" t="s">
        <v>149</v>
      </c>
      <c r="E37" t="s">
        <v>114</v>
      </c>
      <c r="F37" t="s">
        <v>150</v>
      </c>
      <c r="G37" t="s">
        <v>151</v>
      </c>
      <c r="H37" t="s">
        <v>76</v>
      </c>
    </row>
    <row r="38" spans="1:8" x14ac:dyDescent="0.25">
      <c r="A38">
        <v>37</v>
      </c>
      <c r="B38" t="s">
        <v>152</v>
      </c>
      <c r="C38" t="s">
        <v>153</v>
      </c>
      <c r="D38" t="s">
        <v>154</v>
      </c>
      <c r="E38" t="s">
        <v>155</v>
      </c>
      <c r="F38" t="s">
        <v>156</v>
      </c>
      <c r="G38" t="s">
        <v>157</v>
      </c>
      <c r="H38" t="s">
        <v>158</v>
      </c>
    </row>
    <row r="39" spans="1:8" x14ac:dyDescent="0.25">
      <c r="A39">
        <v>38</v>
      </c>
      <c r="B39" t="s">
        <v>159</v>
      </c>
      <c r="C39" t="s">
        <v>160</v>
      </c>
      <c r="D39" t="s">
        <v>161</v>
      </c>
      <c r="E39" t="s">
        <v>162</v>
      </c>
      <c r="F39" t="s">
        <v>163</v>
      </c>
      <c r="G39" t="s">
        <v>164</v>
      </c>
      <c r="H39" t="s">
        <v>76</v>
      </c>
    </row>
    <row r="40" spans="1:8" x14ac:dyDescent="0.25">
      <c r="A40">
        <v>39</v>
      </c>
      <c r="B40" t="s">
        <v>165</v>
      </c>
      <c r="C40" t="s">
        <v>160</v>
      </c>
      <c r="D40" t="s">
        <v>161</v>
      </c>
      <c r="E40" t="s">
        <v>162</v>
      </c>
      <c r="F40" t="s">
        <v>163</v>
      </c>
      <c r="G40" t="s">
        <v>164</v>
      </c>
      <c r="H40" t="s">
        <v>76</v>
      </c>
    </row>
    <row r="41" spans="1:8" x14ac:dyDescent="0.25">
      <c r="A41">
        <v>40</v>
      </c>
      <c r="B41" t="s">
        <v>166</v>
      </c>
      <c r="C41" t="s">
        <v>167</v>
      </c>
      <c r="D41" t="s">
        <v>168</v>
      </c>
      <c r="E41" t="s">
        <v>169</v>
      </c>
      <c r="F41" t="s">
        <v>170</v>
      </c>
      <c r="G41" t="s">
        <v>171</v>
      </c>
      <c r="H41" t="s">
        <v>30</v>
      </c>
    </row>
    <row r="42" spans="1:8" x14ac:dyDescent="0.25">
      <c r="A42">
        <v>41</v>
      </c>
      <c r="B42" t="s">
        <v>172</v>
      </c>
      <c r="C42" t="s">
        <v>173</v>
      </c>
      <c r="D42" t="s">
        <v>174</v>
      </c>
      <c r="E42" t="s">
        <v>175</v>
      </c>
      <c r="F42" t="s">
        <v>176</v>
      </c>
      <c r="G42" t="s">
        <v>177</v>
      </c>
      <c r="H42" t="s">
        <v>76</v>
      </c>
    </row>
    <row r="43" spans="1:8" x14ac:dyDescent="0.25">
      <c r="A43">
        <v>42</v>
      </c>
      <c r="B43" t="s">
        <v>178</v>
      </c>
      <c r="C43" t="s">
        <v>179</v>
      </c>
      <c r="D43" t="s">
        <v>180</v>
      </c>
      <c r="E43" t="s">
        <v>114</v>
      </c>
      <c r="F43" t="s">
        <v>115</v>
      </c>
      <c r="G43" t="s">
        <v>181</v>
      </c>
      <c r="H43" t="s">
        <v>76</v>
      </c>
    </row>
    <row r="44" spans="1:8" x14ac:dyDescent="0.25">
      <c r="A44">
        <v>43</v>
      </c>
      <c r="B44" t="s">
        <v>182</v>
      </c>
      <c r="C44" t="s">
        <v>183</v>
      </c>
      <c r="D44" t="s">
        <v>184</v>
      </c>
      <c r="E44" t="s">
        <v>185</v>
      </c>
      <c r="F44" t="s">
        <v>186</v>
      </c>
      <c r="G44" t="s">
        <v>187</v>
      </c>
      <c r="H44" t="s">
        <v>76</v>
      </c>
    </row>
    <row r="45" spans="1:8" x14ac:dyDescent="0.25">
      <c r="A45">
        <v>44</v>
      </c>
      <c r="B45" t="s">
        <v>188</v>
      </c>
      <c r="C45" t="s">
        <v>183</v>
      </c>
      <c r="D45" t="s">
        <v>184</v>
      </c>
      <c r="E45" t="s">
        <v>185</v>
      </c>
      <c r="F45" t="s">
        <v>186</v>
      </c>
      <c r="G45" t="s">
        <v>187</v>
      </c>
      <c r="H45" t="s">
        <v>76</v>
      </c>
    </row>
    <row r="46" spans="1:8" x14ac:dyDescent="0.25">
      <c r="A46">
        <v>45</v>
      </c>
      <c r="B46" t="s">
        <v>189</v>
      </c>
      <c r="C46" t="s">
        <v>190</v>
      </c>
      <c r="D46" t="s">
        <v>191</v>
      </c>
      <c r="E46" t="s">
        <v>192</v>
      </c>
      <c r="F46" t="s">
        <v>193</v>
      </c>
      <c r="G46" t="s">
        <v>194</v>
      </c>
      <c r="H46" t="s">
        <v>195</v>
      </c>
    </row>
    <row r="47" spans="1:8" x14ac:dyDescent="0.25">
      <c r="A47">
        <v>46</v>
      </c>
      <c r="B47" t="s">
        <v>196</v>
      </c>
      <c r="C47" t="s">
        <v>197</v>
      </c>
      <c r="D47" t="s">
        <v>198</v>
      </c>
      <c r="E47" t="s">
        <v>199</v>
      </c>
      <c r="F47" t="s">
        <v>200</v>
      </c>
      <c r="G47" t="s">
        <v>201</v>
      </c>
      <c r="H47" t="s">
        <v>202</v>
      </c>
    </row>
    <row r="48" spans="1:8" x14ac:dyDescent="0.25">
      <c r="A48">
        <v>47</v>
      </c>
      <c r="B48" t="s">
        <v>203</v>
      </c>
      <c r="C48" t="s">
        <v>204</v>
      </c>
      <c r="D48" t="s">
        <v>205</v>
      </c>
      <c r="E48" t="s">
        <v>206</v>
      </c>
      <c r="F48" t="s">
        <v>207</v>
      </c>
      <c r="G48" t="s">
        <v>208</v>
      </c>
      <c r="H48" t="s">
        <v>209</v>
      </c>
    </row>
    <row r="49" spans="1:8" x14ac:dyDescent="0.25">
      <c r="A49">
        <v>48</v>
      </c>
      <c r="B49" t="s">
        <v>210</v>
      </c>
      <c r="C49" t="s">
        <v>211</v>
      </c>
      <c r="D49" t="s">
        <v>212</v>
      </c>
      <c r="E49" t="s">
        <v>206</v>
      </c>
      <c r="F49" t="s">
        <v>213</v>
      </c>
      <c r="G49" t="s">
        <v>214</v>
      </c>
      <c r="H49" t="s">
        <v>209</v>
      </c>
    </row>
    <row r="50" spans="1:8" x14ac:dyDescent="0.25">
      <c r="A50">
        <v>49</v>
      </c>
      <c r="B50" t="s">
        <v>215</v>
      </c>
      <c r="C50" t="s">
        <v>216</v>
      </c>
      <c r="D50" t="s">
        <v>217</v>
      </c>
      <c r="E50" t="s">
        <v>218</v>
      </c>
      <c r="F50" t="s">
        <v>219</v>
      </c>
      <c r="G50" t="s">
        <v>220</v>
      </c>
      <c r="H50" t="s">
        <v>76</v>
      </c>
    </row>
    <row r="51" spans="1:8" x14ac:dyDescent="0.25">
      <c r="A51">
        <v>50</v>
      </c>
      <c r="B51" t="s">
        <v>221</v>
      </c>
      <c r="C51" t="s">
        <v>222</v>
      </c>
      <c r="D51" t="s">
        <v>223</v>
      </c>
      <c r="E51" t="s">
        <v>199</v>
      </c>
      <c r="F51" t="s">
        <v>224</v>
      </c>
      <c r="G51" t="s">
        <v>225</v>
      </c>
      <c r="H51" t="s">
        <v>202</v>
      </c>
    </row>
    <row r="52" spans="1:8" x14ac:dyDescent="0.25">
      <c r="A52">
        <v>51</v>
      </c>
      <c r="B52" t="s">
        <v>226</v>
      </c>
      <c r="C52" t="s">
        <v>227</v>
      </c>
      <c r="D52" t="s">
        <v>228</v>
      </c>
      <c r="E52" t="s">
        <v>229</v>
      </c>
      <c r="F52" t="s">
        <v>230</v>
      </c>
      <c r="G52" t="s">
        <v>231</v>
      </c>
      <c r="H52" t="s">
        <v>202</v>
      </c>
    </row>
    <row r="53" spans="1:8" x14ac:dyDescent="0.25">
      <c r="A53">
        <v>52</v>
      </c>
      <c r="B53" t="s">
        <v>232</v>
      </c>
      <c r="C53" t="s">
        <v>233</v>
      </c>
      <c r="D53" t="s">
        <v>228</v>
      </c>
      <c r="E53" t="s">
        <v>229</v>
      </c>
      <c r="F53" t="s">
        <v>230</v>
      </c>
      <c r="G53" t="s">
        <v>231</v>
      </c>
      <c r="H53" t="s">
        <v>202</v>
      </c>
    </row>
    <row r="54" spans="1:8" x14ac:dyDescent="0.25">
      <c r="A54">
        <v>53</v>
      </c>
      <c r="B54" t="s">
        <v>234</v>
      </c>
      <c r="C54" t="s">
        <v>235</v>
      </c>
      <c r="D54" t="s">
        <v>236</v>
      </c>
      <c r="E54" t="s">
        <v>237</v>
      </c>
      <c r="F54" t="s">
        <v>238</v>
      </c>
      <c r="G54" t="s">
        <v>239</v>
      </c>
      <c r="H54" t="s">
        <v>202</v>
      </c>
    </row>
    <row r="55" spans="1:8" x14ac:dyDescent="0.25">
      <c r="A55">
        <v>54</v>
      </c>
      <c r="B55" t="s">
        <v>240</v>
      </c>
      <c r="C55" t="s">
        <v>241</v>
      </c>
      <c r="D55" t="s">
        <v>242</v>
      </c>
      <c r="E55" t="s">
        <v>243</v>
      </c>
      <c r="F55" t="s">
        <v>244</v>
      </c>
      <c r="G55" t="s">
        <v>245</v>
      </c>
      <c r="H55" t="s">
        <v>76</v>
      </c>
    </row>
    <row r="56" spans="1:8" x14ac:dyDescent="0.25">
      <c r="A56">
        <v>55</v>
      </c>
      <c r="B56" t="s">
        <v>246</v>
      </c>
      <c r="C56" t="s">
        <v>247</v>
      </c>
      <c r="D56" t="s">
        <v>248</v>
      </c>
      <c r="E56" t="s">
        <v>229</v>
      </c>
      <c r="F56" t="s">
        <v>249</v>
      </c>
      <c r="G56" t="s">
        <v>250</v>
      </c>
      <c r="H56" t="s">
        <v>202</v>
      </c>
    </row>
    <row r="57" spans="1:8" x14ac:dyDescent="0.25">
      <c r="A57">
        <v>56</v>
      </c>
      <c r="B57" t="s">
        <v>251</v>
      </c>
      <c r="C57" t="s">
        <v>252</v>
      </c>
      <c r="D57" t="s">
        <v>253</v>
      </c>
      <c r="E57" t="s">
        <v>229</v>
      </c>
      <c r="F57" t="s">
        <v>249</v>
      </c>
      <c r="G57" t="s">
        <v>250</v>
      </c>
      <c r="H57" t="s">
        <v>202</v>
      </c>
    </row>
    <row r="58" spans="1:8" x14ac:dyDescent="0.25">
      <c r="A58">
        <v>57</v>
      </c>
      <c r="B58" t="s">
        <v>254</v>
      </c>
      <c r="C58" t="s">
        <v>255</v>
      </c>
      <c r="D58" t="s">
        <v>256</v>
      </c>
      <c r="E58" t="s">
        <v>229</v>
      </c>
      <c r="F58" t="s">
        <v>249</v>
      </c>
      <c r="G58" t="s">
        <v>257</v>
      </c>
      <c r="H58" t="s">
        <v>202</v>
      </c>
    </row>
    <row r="59" spans="1:8" x14ac:dyDescent="0.25">
      <c r="A59">
        <v>58</v>
      </c>
      <c r="B59" t="s">
        <v>258</v>
      </c>
      <c r="C59" t="s">
        <v>259</v>
      </c>
      <c r="D59" t="s">
        <v>256</v>
      </c>
      <c r="E59" t="s">
        <v>229</v>
      </c>
      <c r="F59" t="s">
        <v>249</v>
      </c>
      <c r="G59" t="s">
        <v>257</v>
      </c>
      <c r="H59" t="s">
        <v>202</v>
      </c>
    </row>
    <row r="60" spans="1:8" x14ac:dyDescent="0.25">
      <c r="A60">
        <v>59</v>
      </c>
      <c r="B60" t="s">
        <v>260</v>
      </c>
      <c r="C60" t="s">
        <v>261</v>
      </c>
      <c r="D60" t="s">
        <v>256</v>
      </c>
      <c r="E60" t="s">
        <v>229</v>
      </c>
      <c r="F60" t="s">
        <v>249</v>
      </c>
      <c r="G60" t="s">
        <v>257</v>
      </c>
      <c r="H60" t="s">
        <v>202</v>
      </c>
    </row>
    <row r="61" spans="1:8" x14ac:dyDescent="0.25">
      <c r="A61">
        <v>60</v>
      </c>
      <c r="B61" t="s">
        <v>262</v>
      </c>
      <c r="C61" t="s">
        <v>263</v>
      </c>
      <c r="D61" t="s">
        <v>256</v>
      </c>
      <c r="E61" t="s">
        <v>264</v>
      </c>
      <c r="F61" t="s">
        <v>265</v>
      </c>
      <c r="G61" t="s">
        <v>266</v>
      </c>
      <c r="H61" t="s">
        <v>202</v>
      </c>
    </row>
    <row r="62" spans="1:8" x14ac:dyDescent="0.25">
      <c r="A62">
        <v>61</v>
      </c>
      <c r="B62" t="s">
        <v>267</v>
      </c>
      <c r="C62" t="s">
        <v>268</v>
      </c>
      <c r="D62" t="s">
        <v>269</v>
      </c>
      <c r="E62" t="s">
        <v>229</v>
      </c>
      <c r="F62" t="s">
        <v>270</v>
      </c>
      <c r="G62" t="s">
        <v>271</v>
      </c>
      <c r="H62" t="s">
        <v>202</v>
      </c>
    </row>
    <row r="63" spans="1:8" x14ac:dyDescent="0.25">
      <c r="A63">
        <v>62</v>
      </c>
      <c r="B63" t="s">
        <v>272</v>
      </c>
      <c r="C63" t="s">
        <v>273</v>
      </c>
      <c r="D63" t="s">
        <v>274</v>
      </c>
      <c r="E63" t="s">
        <v>275</v>
      </c>
      <c r="F63" t="s">
        <v>276</v>
      </c>
      <c r="G63" t="s">
        <v>277</v>
      </c>
      <c r="H63" t="s">
        <v>202</v>
      </c>
    </row>
    <row r="64" spans="1:8" x14ac:dyDescent="0.25">
      <c r="A64">
        <v>63</v>
      </c>
      <c r="B64" t="s">
        <v>278</v>
      </c>
      <c r="C64" t="s">
        <v>273</v>
      </c>
      <c r="D64" t="s">
        <v>274</v>
      </c>
      <c r="E64" t="s">
        <v>275</v>
      </c>
      <c r="F64" t="s">
        <v>276</v>
      </c>
      <c r="G64" t="s">
        <v>277</v>
      </c>
      <c r="H64" t="s">
        <v>202</v>
      </c>
    </row>
    <row r="65" spans="1:8" x14ac:dyDescent="0.25">
      <c r="A65">
        <v>64</v>
      </c>
      <c r="B65" t="s">
        <v>279</v>
      </c>
      <c r="C65" t="s">
        <v>280</v>
      </c>
      <c r="D65" t="s">
        <v>281</v>
      </c>
      <c r="E65" t="s">
        <v>282</v>
      </c>
      <c r="F65" t="s">
        <v>283</v>
      </c>
      <c r="G65" t="s">
        <v>284</v>
      </c>
      <c r="H65" t="s">
        <v>12</v>
      </c>
    </row>
    <row r="66" spans="1:8" x14ac:dyDescent="0.25">
      <c r="A66">
        <v>65</v>
      </c>
      <c r="B66" t="s">
        <v>285</v>
      </c>
      <c r="C66" t="s">
        <v>286</v>
      </c>
      <c r="D66" t="s">
        <v>287</v>
      </c>
      <c r="E66" t="s">
        <v>288</v>
      </c>
      <c r="F66" t="s">
        <v>289</v>
      </c>
      <c r="G66" t="s">
        <v>290</v>
      </c>
      <c r="H66" t="s">
        <v>202</v>
      </c>
    </row>
    <row r="67" spans="1:8" x14ac:dyDescent="0.25">
      <c r="A67">
        <v>66</v>
      </c>
      <c r="B67" t="s">
        <v>291</v>
      </c>
      <c r="C67" t="s">
        <v>292</v>
      </c>
      <c r="D67" t="s">
        <v>293</v>
      </c>
      <c r="E67" t="s">
        <v>294</v>
      </c>
      <c r="F67" t="s">
        <v>295</v>
      </c>
      <c r="G67" t="s">
        <v>296</v>
      </c>
      <c r="H67" t="s">
        <v>297</v>
      </c>
    </row>
    <row r="68" spans="1:8" x14ac:dyDescent="0.25">
      <c r="A68">
        <v>67</v>
      </c>
      <c r="B68" t="s">
        <v>298</v>
      </c>
      <c r="C68" t="s">
        <v>299</v>
      </c>
      <c r="D68" t="s">
        <v>300</v>
      </c>
      <c r="E68" t="s">
        <v>301</v>
      </c>
      <c r="F68" t="s">
        <v>302</v>
      </c>
      <c r="G68" t="s">
        <v>303</v>
      </c>
      <c r="H68" t="s">
        <v>76</v>
      </c>
    </row>
    <row r="69" spans="1:8" x14ac:dyDescent="0.25">
      <c r="A69">
        <v>68</v>
      </c>
      <c r="B69" t="s">
        <v>304</v>
      </c>
      <c r="C69" t="s">
        <v>305</v>
      </c>
      <c r="D69" t="s">
        <v>306</v>
      </c>
      <c r="E69" t="s">
        <v>307</v>
      </c>
      <c r="F69" t="s">
        <v>308</v>
      </c>
      <c r="G69" t="s">
        <v>309</v>
      </c>
      <c r="H69" t="s">
        <v>76</v>
      </c>
    </row>
    <row r="70" spans="1:8" x14ac:dyDescent="0.25">
      <c r="A70">
        <v>69</v>
      </c>
      <c r="B70" t="s">
        <v>310</v>
      </c>
      <c r="C70" t="s">
        <v>311</v>
      </c>
      <c r="D70" t="s">
        <v>312</v>
      </c>
      <c r="E70" t="s">
        <v>313</v>
      </c>
      <c r="F70" t="s">
        <v>314</v>
      </c>
      <c r="G70" t="s">
        <v>315</v>
      </c>
      <c r="H70" t="s">
        <v>297</v>
      </c>
    </row>
    <row r="71" spans="1:8" x14ac:dyDescent="0.25">
      <c r="A71">
        <v>70</v>
      </c>
      <c r="B71" t="s">
        <v>316</v>
      </c>
      <c r="C71" t="s">
        <v>317</v>
      </c>
      <c r="D71" t="s">
        <v>318</v>
      </c>
      <c r="E71" t="s">
        <v>319</v>
      </c>
      <c r="F71" t="s">
        <v>320</v>
      </c>
      <c r="G71" t="s">
        <v>321</v>
      </c>
      <c r="H71" t="s">
        <v>322</v>
      </c>
    </row>
    <row r="72" spans="1:8" x14ac:dyDescent="0.25">
      <c r="A72">
        <v>71</v>
      </c>
      <c r="B72" t="s">
        <v>323</v>
      </c>
      <c r="C72" t="s">
        <v>324</v>
      </c>
      <c r="D72" t="s">
        <v>325</v>
      </c>
      <c r="E72" t="s">
        <v>326</v>
      </c>
      <c r="F72" t="s">
        <v>327</v>
      </c>
      <c r="G72" t="s">
        <v>328</v>
      </c>
      <c r="H72" t="s">
        <v>209</v>
      </c>
    </row>
    <row r="73" spans="1:8" x14ac:dyDescent="0.25">
      <c r="A73">
        <v>72</v>
      </c>
      <c r="B73" t="s">
        <v>329</v>
      </c>
      <c r="C73" t="s">
        <v>330</v>
      </c>
      <c r="D73" t="s">
        <v>325</v>
      </c>
      <c r="E73" t="s">
        <v>331</v>
      </c>
      <c r="F73" t="s">
        <v>332</v>
      </c>
      <c r="G73" t="s">
        <v>333</v>
      </c>
      <c r="H73" t="s">
        <v>209</v>
      </c>
    </row>
    <row r="74" spans="1:8" x14ac:dyDescent="0.25">
      <c r="A74">
        <v>73</v>
      </c>
      <c r="B74" t="s">
        <v>334</v>
      </c>
      <c r="C74" t="s">
        <v>335</v>
      </c>
      <c r="D74" t="s">
        <v>325</v>
      </c>
      <c r="E74" t="s">
        <v>331</v>
      </c>
      <c r="F74" t="s">
        <v>332</v>
      </c>
      <c r="G74" t="s">
        <v>333</v>
      </c>
      <c r="H74" t="s">
        <v>209</v>
      </c>
    </row>
    <row r="75" spans="1:8" x14ac:dyDescent="0.25">
      <c r="A75">
        <v>74</v>
      </c>
      <c r="B75" t="s">
        <v>336</v>
      </c>
      <c r="C75" t="s">
        <v>183</v>
      </c>
      <c r="D75" t="s">
        <v>184</v>
      </c>
      <c r="E75" t="s">
        <v>337</v>
      </c>
      <c r="F75" t="s">
        <v>338</v>
      </c>
      <c r="G75" t="s">
        <v>339</v>
      </c>
      <c r="H75" t="s">
        <v>76</v>
      </c>
    </row>
    <row r="76" spans="1:8" x14ac:dyDescent="0.25">
      <c r="A76">
        <v>75</v>
      </c>
      <c r="B76" t="s">
        <v>340</v>
      </c>
      <c r="C76" t="s">
        <v>183</v>
      </c>
      <c r="D76" t="s">
        <v>184</v>
      </c>
      <c r="E76" t="s">
        <v>337</v>
      </c>
      <c r="F76" t="s">
        <v>338</v>
      </c>
      <c r="G76" t="s">
        <v>339</v>
      </c>
      <c r="H76" t="s">
        <v>76</v>
      </c>
    </row>
    <row r="77" spans="1:8" x14ac:dyDescent="0.25">
      <c r="A77">
        <v>76</v>
      </c>
      <c r="B77" t="s">
        <v>341</v>
      </c>
      <c r="C77" t="s">
        <v>342</v>
      </c>
      <c r="D77" t="s">
        <v>343</v>
      </c>
      <c r="E77" t="s">
        <v>344</v>
      </c>
      <c r="F77" t="s">
        <v>345</v>
      </c>
      <c r="G77" t="s">
        <v>346</v>
      </c>
      <c r="H77" t="s">
        <v>76</v>
      </c>
    </row>
    <row r="78" spans="1:8" x14ac:dyDescent="0.25">
      <c r="A78">
        <v>77</v>
      </c>
      <c r="B78" t="s">
        <v>347</v>
      </c>
      <c r="C78" t="s">
        <v>348</v>
      </c>
      <c r="D78" t="s">
        <v>349</v>
      </c>
      <c r="E78" t="s">
        <v>350</v>
      </c>
      <c r="F78" t="s">
        <v>351</v>
      </c>
      <c r="G78" t="s">
        <v>352</v>
      </c>
      <c r="H78" t="s">
        <v>76</v>
      </c>
    </row>
    <row r="79" spans="1:8" x14ac:dyDescent="0.25">
      <c r="A79">
        <v>78</v>
      </c>
      <c r="B79" t="s">
        <v>353</v>
      </c>
      <c r="C79" t="s">
        <v>354</v>
      </c>
      <c r="D79" t="s">
        <v>349</v>
      </c>
      <c r="E79" t="s">
        <v>350</v>
      </c>
      <c r="F79" t="s">
        <v>351</v>
      </c>
      <c r="G79" t="s">
        <v>352</v>
      </c>
      <c r="H79" t="s">
        <v>76</v>
      </c>
    </row>
    <row r="80" spans="1:8" x14ac:dyDescent="0.25">
      <c r="A80">
        <v>79</v>
      </c>
      <c r="B80" t="s">
        <v>355</v>
      </c>
      <c r="C80" t="s">
        <v>211</v>
      </c>
      <c r="D80" t="s">
        <v>212</v>
      </c>
      <c r="E80" t="s">
        <v>356</v>
      </c>
      <c r="F80" t="s">
        <v>357</v>
      </c>
      <c r="G80" t="s">
        <v>358</v>
      </c>
      <c r="H80" t="s">
        <v>209</v>
      </c>
    </row>
    <row r="81" spans="1:8" x14ac:dyDescent="0.25">
      <c r="A81">
        <v>80</v>
      </c>
      <c r="B81" t="s">
        <v>359</v>
      </c>
      <c r="C81" t="s">
        <v>360</v>
      </c>
      <c r="D81" t="s">
        <v>361</v>
      </c>
      <c r="E81" t="s">
        <v>362</v>
      </c>
      <c r="F81" t="s">
        <v>363</v>
      </c>
      <c r="G81" t="s">
        <v>364</v>
      </c>
      <c r="H81" t="s">
        <v>76</v>
      </c>
    </row>
    <row r="82" spans="1:8" x14ac:dyDescent="0.25">
      <c r="A82">
        <v>81</v>
      </c>
      <c r="B82" t="s">
        <v>365</v>
      </c>
      <c r="C82" t="s">
        <v>366</v>
      </c>
      <c r="D82" t="s">
        <v>367</v>
      </c>
      <c r="E82" t="s">
        <v>368</v>
      </c>
      <c r="F82" t="s">
        <v>369</v>
      </c>
      <c r="G82" t="s">
        <v>370</v>
      </c>
      <c r="H82" t="s">
        <v>371</v>
      </c>
    </row>
    <row r="83" spans="1:8" x14ac:dyDescent="0.25">
      <c r="A83">
        <v>82</v>
      </c>
      <c r="B83" t="s">
        <v>372</v>
      </c>
      <c r="C83" t="s">
        <v>373</v>
      </c>
      <c r="D83" t="s">
        <v>374</v>
      </c>
      <c r="E83" t="s">
        <v>375</v>
      </c>
      <c r="F83" t="s">
        <v>376</v>
      </c>
      <c r="G83" t="s">
        <v>377</v>
      </c>
      <c r="H83" t="s">
        <v>30</v>
      </c>
    </row>
    <row r="84" spans="1:8" x14ac:dyDescent="0.25">
      <c r="A84">
        <v>83</v>
      </c>
      <c r="B84" t="s">
        <v>378</v>
      </c>
      <c r="C84" t="s">
        <v>379</v>
      </c>
      <c r="D84" t="s">
        <v>374</v>
      </c>
      <c r="E84" t="s">
        <v>375</v>
      </c>
      <c r="F84" t="s">
        <v>380</v>
      </c>
      <c r="G84" t="s">
        <v>381</v>
      </c>
      <c r="H84" t="s">
        <v>30</v>
      </c>
    </row>
    <row r="85" spans="1:8" x14ac:dyDescent="0.25">
      <c r="A85">
        <v>84</v>
      </c>
      <c r="B85" t="s">
        <v>382</v>
      </c>
      <c r="C85" t="s">
        <v>383</v>
      </c>
      <c r="D85" t="s">
        <v>384</v>
      </c>
      <c r="E85" t="s">
        <v>385</v>
      </c>
      <c r="F85" t="s">
        <v>386</v>
      </c>
      <c r="G85" t="s">
        <v>387</v>
      </c>
      <c r="H85" t="s">
        <v>388</v>
      </c>
    </row>
    <row r="86" spans="1:8" x14ac:dyDescent="0.25">
      <c r="A86">
        <v>85</v>
      </c>
      <c r="B86" t="s">
        <v>389</v>
      </c>
      <c r="C86" t="s">
        <v>390</v>
      </c>
      <c r="D86" t="s">
        <v>391</v>
      </c>
      <c r="E86" t="s">
        <v>392</v>
      </c>
      <c r="F86" t="s">
        <v>393</v>
      </c>
      <c r="G86" t="s">
        <v>394</v>
      </c>
      <c r="H86" t="s">
        <v>76</v>
      </c>
    </row>
    <row r="87" spans="1:8" x14ac:dyDescent="0.25">
      <c r="A87">
        <v>86</v>
      </c>
      <c r="B87" t="s">
        <v>395</v>
      </c>
      <c r="C87" t="s">
        <v>396</v>
      </c>
      <c r="D87" t="s">
        <v>384</v>
      </c>
      <c r="E87" t="s">
        <v>385</v>
      </c>
      <c r="F87" t="s">
        <v>386</v>
      </c>
      <c r="G87" t="s">
        <v>397</v>
      </c>
      <c r="H87" t="s">
        <v>388</v>
      </c>
    </row>
    <row r="88" spans="1:8" x14ac:dyDescent="0.25">
      <c r="A88">
        <v>87</v>
      </c>
      <c r="B88" t="s">
        <v>398</v>
      </c>
      <c r="C88" t="s">
        <v>399</v>
      </c>
      <c r="D88" t="s">
        <v>384</v>
      </c>
      <c r="E88" t="s">
        <v>385</v>
      </c>
      <c r="F88" t="s">
        <v>386</v>
      </c>
      <c r="G88" t="s">
        <v>397</v>
      </c>
      <c r="H88" t="s">
        <v>388</v>
      </c>
    </row>
    <row r="89" spans="1:8" x14ac:dyDescent="0.25">
      <c r="A89">
        <v>88</v>
      </c>
      <c r="B89" t="s">
        <v>400</v>
      </c>
      <c r="C89" t="s">
        <v>401</v>
      </c>
      <c r="D89" t="s">
        <v>384</v>
      </c>
      <c r="E89" t="s">
        <v>385</v>
      </c>
      <c r="F89" t="s">
        <v>386</v>
      </c>
      <c r="G89" t="s">
        <v>397</v>
      </c>
      <c r="H89" t="s">
        <v>388</v>
      </c>
    </row>
    <row r="90" spans="1:8" x14ac:dyDescent="0.25">
      <c r="A90">
        <v>89</v>
      </c>
      <c r="B90" t="s">
        <v>402</v>
      </c>
      <c r="C90" t="s">
        <v>403</v>
      </c>
      <c r="D90" t="s">
        <v>384</v>
      </c>
      <c r="E90" t="s">
        <v>385</v>
      </c>
      <c r="F90" t="s">
        <v>386</v>
      </c>
      <c r="G90" t="s">
        <v>397</v>
      </c>
      <c r="H90" t="s">
        <v>388</v>
      </c>
    </row>
    <row r="91" spans="1:8" x14ac:dyDescent="0.25">
      <c r="A91">
        <v>90</v>
      </c>
      <c r="B91" t="s">
        <v>404</v>
      </c>
      <c r="C91" t="s">
        <v>405</v>
      </c>
      <c r="D91" t="s">
        <v>384</v>
      </c>
      <c r="E91" t="s">
        <v>385</v>
      </c>
      <c r="F91" t="s">
        <v>386</v>
      </c>
      <c r="G91" t="s">
        <v>397</v>
      </c>
      <c r="H91" t="s">
        <v>388</v>
      </c>
    </row>
    <row r="92" spans="1:8" x14ac:dyDescent="0.25">
      <c r="A92">
        <v>91</v>
      </c>
      <c r="B92" t="s">
        <v>406</v>
      </c>
      <c r="C92" t="s">
        <v>407</v>
      </c>
      <c r="D92" t="s">
        <v>408</v>
      </c>
      <c r="E92" t="s">
        <v>409</v>
      </c>
      <c r="F92" t="s">
        <v>410</v>
      </c>
      <c r="G92" t="s">
        <v>411</v>
      </c>
      <c r="H92" t="s">
        <v>158</v>
      </c>
    </row>
    <row r="93" spans="1:8" x14ac:dyDescent="0.25">
      <c r="A93">
        <v>92</v>
      </c>
      <c r="B93" t="s">
        <v>412</v>
      </c>
      <c r="C93" t="s">
        <v>407</v>
      </c>
      <c r="D93" t="s">
        <v>408</v>
      </c>
      <c r="E93" t="s">
        <v>409</v>
      </c>
      <c r="F93" t="s">
        <v>410</v>
      </c>
      <c r="G93" t="s">
        <v>411</v>
      </c>
      <c r="H93" t="s">
        <v>158</v>
      </c>
    </row>
    <row r="94" spans="1:8" x14ac:dyDescent="0.25">
      <c r="A94">
        <v>93</v>
      </c>
      <c r="B94" t="s">
        <v>413</v>
      </c>
      <c r="C94" t="s">
        <v>396</v>
      </c>
      <c r="D94" t="s">
        <v>384</v>
      </c>
      <c r="E94" t="s">
        <v>385</v>
      </c>
      <c r="F94" t="s">
        <v>386</v>
      </c>
      <c r="G94" t="s">
        <v>387</v>
      </c>
      <c r="H94" t="s">
        <v>388</v>
      </c>
    </row>
    <row r="95" spans="1:8" x14ac:dyDescent="0.25">
      <c r="A95">
        <v>94</v>
      </c>
      <c r="B95" t="s">
        <v>414</v>
      </c>
      <c r="C95" t="s">
        <v>399</v>
      </c>
      <c r="D95" t="s">
        <v>384</v>
      </c>
      <c r="E95" t="s">
        <v>385</v>
      </c>
      <c r="F95" t="s">
        <v>386</v>
      </c>
      <c r="G95" t="s">
        <v>387</v>
      </c>
      <c r="H95" t="s">
        <v>388</v>
      </c>
    </row>
    <row r="96" spans="1:8" x14ac:dyDescent="0.25">
      <c r="A96">
        <v>95</v>
      </c>
      <c r="B96" t="s">
        <v>415</v>
      </c>
      <c r="C96" t="s">
        <v>401</v>
      </c>
      <c r="D96" t="s">
        <v>384</v>
      </c>
      <c r="E96" t="s">
        <v>385</v>
      </c>
      <c r="F96" t="s">
        <v>386</v>
      </c>
      <c r="G96" t="s">
        <v>387</v>
      </c>
      <c r="H96" t="s">
        <v>388</v>
      </c>
    </row>
    <row r="97" spans="1:8" x14ac:dyDescent="0.25">
      <c r="A97">
        <v>96</v>
      </c>
      <c r="B97" t="s">
        <v>416</v>
      </c>
      <c r="C97" t="s">
        <v>403</v>
      </c>
      <c r="D97" t="s">
        <v>384</v>
      </c>
      <c r="E97" t="s">
        <v>385</v>
      </c>
      <c r="F97" t="s">
        <v>386</v>
      </c>
      <c r="G97" t="s">
        <v>387</v>
      </c>
      <c r="H97" t="s">
        <v>388</v>
      </c>
    </row>
    <row r="98" spans="1:8" x14ac:dyDescent="0.25">
      <c r="A98">
        <v>97</v>
      </c>
      <c r="B98" t="s">
        <v>417</v>
      </c>
      <c r="C98" t="s">
        <v>405</v>
      </c>
      <c r="D98" t="s">
        <v>384</v>
      </c>
      <c r="E98" t="s">
        <v>385</v>
      </c>
      <c r="F98" t="s">
        <v>386</v>
      </c>
      <c r="G98" t="s">
        <v>387</v>
      </c>
      <c r="H98" t="s">
        <v>388</v>
      </c>
    </row>
    <row r="99" spans="1:8" x14ac:dyDescent="0.25">
      <c r="A99">
        <v>98</v>
      </c>
      <c r="B99" t="s">
        <v>418</v>
      </c>
      <c r="C99" t="s">
        <v>419</v>
      </c>
      <c r="D99" t="s">
        <v>420</v>
      </c>
      <c r="E99" t="s">
        <v>421</v>
      </c>
      <c r="F99" t="e">
        <f>+  D +  DG  E  T     + P  +VKRYGGFLRK+ PKR++ V      D+   + L KRYGGF+RRIRPKL+WDNQKRYGGFLRR FK+  RS E+P++Y</f>
        <v>#NAME?</v>
      </c>
      <c r="G99" t="s">
        <v>422</v>
      </c>
      <c r="H99" t="s">
        <v>76</v>
      </c>
    </row>
    <row r="100" spans="1:8" x14ac:dyDescent="0.25">
      <c r="A100">
        <v>99</v>
      </c>
      <c r="B100" t="s">
        <v>423</v>
      </c>
      <c r="C100" t="s">
        <v>424</v>
      </c>
      <c r="D100" t="s">
        <v>425</v>
      </c>
      <c r="E100" t="s">
        <v>426</v>
      </c>
      <c r="F100" t="s">
        <v>427</v>
      </c>
      <c r="G100" t="s">
        <v>428</v>
      </c>
      <c r="H100" t="s">
        <v>429</v>
      </c>
    </row>
    <row r="101" spans="1:8" x14ac:dyDescent="0.25">
      <c r="A101">
        <v>100</v>
      </c>
      <c r="B101" t="s">
        <v>430</v>
      </c>
      <c r="C101" t="s">
        <v>431</v>
      </c>
      <c r="D101" t="s">
        <v>432</v>
      </c>
      <c r="E101" t="s">
        <v>433</v>
      </c>
      <c r="F101" t="s">
        <v>434</v>
      </c>
      <c r="G101" t="s">
        <v>435</v>
      </c>
      <c r="H101" t="s">
        <v>436</v>
      </c>
    </row>
    <row r="102" spans="1:8" x14ac:dyDescent="0.25">
      <c r="A102">
        <v>101</v>
      </c>
      <c r="B102" t="s">
        <v>437</v>
      </c>
      <c r="C102" t="s">
        <v>431</v>
      </c>
      <c r="D102" t="s">
        <v>432</v>
      </c>
      <c r="E102" t="s">
        <v>433</v>
      </c>
      <c r="F102" t="s">
        <v>434</v>
      </c>
      <c r="G102" t="s">
        <v>438</v>
      </c>
      <c r="H102" t="s">
        <v>436</v>
      </c>
    </row>
    <row r="103" spans="1:8" x14ac:dyDescent="0.25">
      <c r="A103">
        <v>102</v>
      </c>
      <c r="B103" t="s">
        <v>439</v>
      </c>
      <c r="C103" t="s">
        <v>440</v>
      </c>
      <c r="D103" t="s">
        <v>441</v>
      </c>
      <c r="E103" t="s">
        <v>442</v>
      </c>
      <c r="F103" t="s">
        <v>443</v>
      </c>
      <c r="G103" t="s">
        <v>444</v>
      </c>
      <c r="H103" t="s">
        <v>388</v>
      </c>
    </row>
    <row r="104" spans="1:8" x14ac:dyDescent="0.25">
      <c r="A104">
        <v>103</v>
      </c>
      <c r="B104" t="s">
        <v>445</v>
      </c>
      <c r="C104" t="s">
        <v>446</v>
      </c>
      <c r="D104" t="s">
        <v>447</v>
      </c>
      <c r="E104" t="s">
        <v>448</v>
      </c>
      <c r="F104" t="s">
        <v>449</v>
      </c>
      <c r="G104" t="s">
        <v>450</v>
      </c>
      <c r="H104" t="s">
        <v>30</v>
      </c>
    </row>
    <row r="105" spans="1:8" x14ac:dyDescent="0.25">
      <c r="A105">
        <v>104</v>
      </c>
      <c r="B105" t="s">
        <v>451</v>
      </c>
      <c r="C105" t="s">
        <v>452</v>
      </c>
      <c r="D105" t="s">
        <v>447</v>
      </c>
      <c r="E105" t="s">
        <v>448</v>
      </c>
      <c r="F105" t="s">
        <v>449</v>
      </c>
      <c r="G105" t="s">
        <v>450</v>
      </c>
      <c r="H105" t="s">
        <v>30</v>
      </c>
    </row>
    <row r="106" spans="1:8" x14ac:dyDescent="0.25">
      <c r="A106">
        <v>105</v>
      </c>
      <c r="B106" t="s">
        <v>453</v>
      </c>
      <c r="C106" t="s">
        <v>454</v>
      </c>
      <c r="D106" t="s">
        <v>455</v>
      </c>
      <c r="E106" t="s">
        <v>456</v>
      </c>
      <c r="F106" t="s">
        <v>457</v>
      </c>
      <c r="G106" t="s">
        <v>458</v>
      </c>
      <c r="H106" t="s">
        <v>158</v>
      </c>
    </row>
    <row r="107" spans="1:8" x14ac:dyDescent="0.25">
      <c r="A107">
        <v>106</v>
      </c>
      <c r="B107" t="s">
        <v>459</v>
      </c>
      <c r="C107" t="s">
        <v>460</v>
      </c>
      <c r="D107" t="s">
        <v>461</v>
      </c>
      <c r="E107" t="s">
        <v>421</v>
      </c>
      <c r="F107" t="e">
        <f>+  D +  D A E  T     + P  +VKRYGGFLRK+ PKRS+ +      D    + L KRYGGF+RRIRPKL+WDNQKRYGGFLRR FK+  RS E+P++Y</f>
        <v>#NAME?</v>
      </c>
      <c r="G107" t="s">
        <v>462</v>
      </c>
      <c r="H107" t="s">
        <v>76</v>
      </c>
    </row>
    <row r="108" spans="1:8" x14ac:dyDescent="0.25">
      <c r="A108">
        <v>107</v>
      </c>
      <c r="B108" t="s">
        <v>463</v>
      </c>
      <c r="C108" t="s">
        <v>464</v>
      </c>
      <c r="D108" t="s">
        <v>465</v>
      </c>
      <c r="E108" t="s">
        <v>466</v>
      </c>
      <c r="F108" t="s">
        <v>467</v>
      </c>
      <c r="G108" t="s">
        <v>468</v>
      </c>
      <c r="H108" t="s">
        <v>388</v>
      </c>
    </row>
    <row r="109" spans="1:8" x14ac:dyDescent="0.25">
      <c r="A109">
        <v>108</v>
      </c>
      <c r="B109" t="s">
        <v>469</v>
      </c>
      <c r="C109" t="s">
        <v>470</v>
      </c>
      <c r="D109" t="s">
        <v>471</v>
      </c>
      <c r="E109" t="s">
        <v>472</v>
      </c>
      <c r="F109" t="s">
        <v>473</v>
      </c>
      <c r="G109" t="s">
        <v>474</v>
      </c>
      <c r="H109" t="s">
        <v>30</v>
      </c>
    </row>
    <row r="110" spans="1:8" x14ac:dyDescent="0.25">
      <c r="A110">
        <v>109</v>
      </c>
      <c r="B110" t="s">
        <v>475</v>
      </c>
      <c r="C110" t="s">
        <v>476</v>
      </c>
      <c r="D110" t="s">
        <v>477</v>
      </c>
      <c r="E110" t="s">
        <v>478</v>
      </c>
      <c r="F110" t="s">
        <v>479</v>
      </c>
      <c r="G110" t="s">
        <v>480</v>
      </c>
      <c r="H110" t="s">
        <v>158</v>
      </c>
    </row>
    <row r="111" spans="1:8" x14ac:dyDescent="0.25">
      <c r="A111">
        <v>110</v>
      </c>
      <c r="B111" t="s">
        <v>481</v>
      </c>
      <c r="C111" t="s">
        <v>482</v>
      </c>
      <c r="D111" t="s">
        <v>483</v>
      </c>
      <c r="E111" t="s">
        <v>484</v>
      </c>
      <c r="F111" t="s">
        <v>485</v>
      </c>
      <c r="G111" t="s">
        <v>486</v>
      </c>
      <c r="H111" t="s">
        <v>487</v>
      </c>
    </row>
    <row r="112" spans="1:8" x14ac:dyDescent="0.25">
      <c r="A112">
        <v>111</v>
      </c>
      <c r="B112" t="s">
        <v>488</v>
      </c>
      <c r="C112" t="s">
        <v>489</v>
      </c>
      <c r="D112" t="s">
        <v>490</v>
      </c>
      <c r="E112" t="s">
        <v>491</v>
      </c>
      <c r="F112" t="s">
        <v>492</v>
      </c>
      <c r="G112" t="s">
        <v>493</v>
      </c>
      <c r="H112" t="s">
        <v>158</v>
      </c>
    </row>
    <row r="113" spans="1:8" x14ac:dyDescent="0.25">
      <c r="A113">
        <v>112</v>
      </c>
      <c r="B113" t="s">
        <v>494</v>
      </c>
      <c r="C113" t="s">
        <v>495</v>
      </c>
      <c r="D113" t="s">
        <v>496</v>
      </c>
      <c r="E113" t="s">
        <v>497</v>
      </c>
      <c r="F113" t="s">
        <v>498</v>
      </c>
      <c r="G113" t="s">
        <v>499</v>
      </c>
      <c r="H113" t="s">
        <v>158</v>
      </c>
    </row>
    <row r="114" spans="1:8" x14ac:dyDescent="0.25">
      <c r="A114">
        <v>113</v>
      </c>
      <c r="B114" t="s">
        <v>500</v>
      </c>
      <c r="C114" t="s">
        <v>501</v>
      </c>
      <c r="D114" t="s">
        <v>502</v>
      </c>
      <c r="E114" t="s">
        <v>456</v>
      </c>
      <c r="F114" t="s">
        <v>503</v>
      </c>
      <c r="G114" t="s">
        <v>504</v>
      </c>
      <c r="H114" t="s">
        <v>158</v>
      </c>
    </row>
    <row r="115" spans="1:8" x14ac:dyDescent="0.25">
      <c r="A115">
        <v>114</v>
      </c>
      <c r="B115" t="s">
        <v>505</v>
      </c>
      <c r="C115" t="s">
        <v>506</v>
      </c>
      <c r="D115" t="s">
        <v>507</v>
      </c>
      <c r="E115" t="s">
        <v>508</v>
      </c>
      <c r="F115" t="s">
        <v>509</v>
      </c>
      <c r="G115" t="s">
        <v>510</v>
      </c>
      <c r="H115" t="s">
        <v>388</v>
      </c>
    </row>
    <row r="116" spans="1:8" x14ac:dyDescent="0.25">
      <c r="A116">
        <v>115</v>
      </c>
      <c r="B116" t="s">
        <v>511</v>
      </c>
      <c r="C116" t="s">
        <v>512</v>
      </c>
      <c r="D116" t="s">
        <v>513</v>
      </c>
      <c r="E116" t="s">
        <v>514</v>
      </c>
      <c r="F116" t="s">
        <v>515</v>
      </c>
      <c r="G116" t="s">
        <v>516</v>
      </c>
      <c r="H116" t="s">
        <v>388</v>
      </c>
    </row>
    <row r="117" spans="1:8" x14ac:dyDescent="0.25">
      <c r="A117">
        <v>116</v>
      </c>
      <c r="B117" t="s">
        <v>517</v>
      </c>
      <c r="C117" t="s">
        <v>512</v>
      </c>
      <c r="D117" t="s">
        <v>513</v>
      </c>
      <c r="E117" t="s">
        <v>514</v>
      </c>
      <c r="F117" t="s">
        <v>515</v>
      </c>
      <c r="G117" t="s">
        <v>516</v>
      </c>
      <c r="H117" t="s">
        <v>388</v>
      </c>
    </row>
    <row r="118" spans="1:8" x14ac:dyDescent="0.25">
      <c r="A118">
        <v>117</v>
      </c>
      <c r="B118" t="s">
        <v>518</v>
      </c>
      <c r="C118" t="s">
        <v>519</v>
      </c>
      <c r="D118" t="s">
        <v>513</v>
      </c>
      <c r="E118" t="s">
        <v>514</v>
      </c>
      <c r="F118" t="s">
        <v>515</v>
      </c>
      <c r="G118" t="s">
        <v>516</v>
      </c>
      <c r="H118" t="s">
        <v>388</v>
      </c>
    </row>
    <row r="119" spans="1:8" x14ac:dyDescent="0.25">
      <c r="A119">
        <v>118</v>
      </c>
      <c r="B119" t="s">
        <v>520</v>
      </c>
      <c r="C119" t="s">
        <v>521</v>
      </c>
      <c r="D119" t="s">
        <v>513</v>
      </c>
      <c r="E119" t="s">
        <v>514</v>
      </c>
      <c r="F119" t="s">
        <v>515</v>
      </c>
      <c r="G119" t="s">
        <v>516</v>
      </c>
      <c r="H119" t="s">
        <v>388</v>
      </c>
    </row>
    <row r="120" spans="1:8" x14ac:dyDescent="0.25">
      <c r="A120">
        <v>119</v>
      </c>
      <c r="B120" t="s">
        <v>522</v>
      </c>
      <c r="C120" t="s">
        <v>9</v>
      </c>
      <c r="D120" t="s">
        <v>10</v>
      </c>
      <c r="E120" t="s">
        <v>456</v>
      </c>
      <c r="F120" t="s">
        <v>503</v>
      </c>
      <c r="G120" t="s">
        <v>523</v>
      </c>
      <c r="H120" t="s">
        <v>158</v>
      </c>
    </row>
    <row r="121" spans="1:8" x14ac:dyDescent="0.25">
      <c r="A121">
        <v>120</v>
      </c>
      <c r="B121" t="s">
        <v>524</v>
      </c>
      <c r="C121" t="s">
        <v>525</v>
      </c>
      <c r="D121" t="s">
        <v>526</v>
      </c>
      <c r="E121" t="s">
        <v>491</v>
      </c>
      <c r="F121" t="s">
        <v>527</v>
      </c>
      <c r="G121" t="s">
        <v>528</v>
      </c>
      <c r="H121" t="s">
        <v>158</v>
      </c>
    </row>
    <row r="122" spans="1:8" x14ac:dyDescent="0.25">
      <c r="A122">
        <v>121</v>
      </c>
      <c r="B122" t="s">
        <v>529</v>
      </c>
      <c r="C122" t="s">
        <v>530</v>
      </c>
      <c r="D122" t="s">
        <v>531</v>
      </c>
      <c r="E122" t="s">
        <v>466</v>
      </c>
      <c r="F122" t="s">
        <v>532</v>
      </c>
      <c r="G122" t="s">
        <v>533</v>
      </c>
      <c r="H122" t="s">
        <v>388</v>
      </c>
    </row>
    <row r="123" spans="1:8" x14ac:dyDescent="0.25">
      <c r="A123">
        <v>122</v>
      </c>
      <c r="B123" t="s">
        <v>534</v>
      </c>
      <c r="C123" t="s">
        <v>535</v>
      </c>
      <c r="D123" t="s">
        <v>536</v>
      </c>
      <c r="E123" t="s">
        <v>537</v>
      </c>
      <c r="F123" t="s">
        <v>538</v>
      </c>
      <c r="G123" t="s">
        <v>539</v>
      </c>
      <c r="H123" t="s">
        <v>388</v>
      </c>
    </row>
    <row r="124" spans="1:8" x14ac:dyDescent="0.25">
      <c r="A124">
        <v>123</v>
      </c>
      <c r="B124" t="s">
        <v>540</v>
      </c>
      <c r="C124" t="s">
        <v>541</v>
      </c>
      <c r="D124" t="s">
        <v>542</v>
      </c>
      <c r="E124" t="s">
        <v>543</v>
      </c>
      <c r="F124" t="s">
        <v>544</v>
      </c>
      <c r="G124" t="s">
        <v>545</v>
      </c>
      <c r="H124" t="s">
        <v>158</v>
      </c>
    </row>
    <row r="125" spans="1:8" x14ac:dyDescent="0.25">
      <c r="A125">
        <v>124</v>
      </c>
      <c r="B125" t="s">
        <v>546</v>
      </c>
      <c r="C125" t="s">
        <v>547</v>
      </c>
      <c r="D125" t="s">
        <v>548</v>
      </c>
      <c r="E125" t="s">
        <v>549</v>
      </c>
      <c r="F125" t="s">
        <v>550</v>
      </c>
      <c r="G125" t="s">
        <v>551</v>
      </c>
      <c r="H125" t="s">
        <v>158</v>
      </c>
    </row>
    <row r="126" spans="1:8" x14ac:dyDescent="0.25">
      <c r="A126">
        <v>125</v>
      </c>
      <c r="B126" t="s">
        <v>552</v>
      </c>
      <c r="C126" t="s">
        <v>553</v>
      </c>
      <c r="D126" t="s">
        <v>554</v>
      </c>
      <c r="E126" t="s">
        <v>514</v>
      </c>
      <c r="F126" t="s">
        <v>555</v>
      </c>
      <c r="G126" t="s">
        <v>556</v>
      </c>
      <c r="H126" t="s">
        <v>388</v>
      </c>
    </row>
    <row r="127" spans="1:8" x14ac:dyDescent="0.25">
      <c r="A127">
        <v>126</v>
      </c>
      <c r="B127" t="s">
        <v>557</v>
      </c>
      <c r="C127" t="s">
        <v>558</v>
      </c>
      <c r="D127" t="s">
        <v>554</v>
      </c>
      <c r="E127" t="s">
        <v>514</v>
      </c>
      <c r="F127" t="s">
        <v>555</v>
      </c>
      <c r="G127" t="s">
        <v>556</v>
      </c>
      <c r="H127" t="s">
        <v>388</v>
      </c>
    </row>
    <row r="128" spans="1:8" x14ac:dyDescent="0.25">
      <c r="A128">
        <v>127</v>
      </c>
      <c r="B128" t="s">
        <v>559</v>
      </c>
      <c r="C128" t="s">
        <v>560</v>
      </c>
      <c r="D128" t="s">
        <v>561</v>
      </c>
      <c r="E128" t="s">
        <v>562</v>
      </c>
      <c r="F128" t="s">
        <v>563</v>
      </c>
      <c r="G128" t="s">
        <v>564</v>
      </c>
      <c r="H128" t="s">
        <v>158</v>
      </c>
    </row>
    <row r="129" spans="1:8" x14ac:dyDescent="0.25">
      <c r="A129">
        <v>128</v>
      </c>
      <c r="B129" t="s">
        <v>565</v>
      </c>
      <c r="C129" t="s">
        <v>566</v>
      </c>
      <c r="D129" t="s">
        <v>554</v>
      </c>
      <c r="E129" t="s">
        <v>514</v>
      </c>
      <c r="F129" t="s">
        <v>555</v>
      </c>
      <c r="G129" t="s">
        <v>556</v>
      </c>
      <c r="H129" t="s">
        <v>388</v>
      </c>
    </row>
    <row r="130" spans="1:8" x14ac:dyDescent="0.25">
      <c r="A130">
        <v>129</v>
      </c>
      <c r="B130" t="s">
        <v>567</v>
      </c>
      <c r="C130" t="s">
        <v>568</v>
      </c>
      <c r="D130" t="s">
        <v>569</v>
      </c>
      <c r="E130" t="s">
        <v>570</v>
      </c>
      <c r="F130" t="s">
        <v>571</v>
      </c>
      <c r="G130" t="s">
        <v>572</v>
      </c>
      <c r="H130" t="s">
        <v>573</v>
      </c>
    </row>
    <row r="131" spans="1:8" x14ac:dyDescent="0.25">
      <c r="A131">
        <v>130</v>
      </c>
      <c r="B131" t="s">
        <v>574</v>
      </c>
      <c r="C131" t="s">
        <v>575</v>
      </c>
      <c r="D131" t="s">
        <v>576</v>
      </c>
      <c r="E131" t="s">
        <v>577</v>
      </c>
      <c r="F131" t="s">
        <v>578</v>
      </c>
      <c r="G131" t="s">
        <v>579</v>
      </c>
      <c r="H131" t="s">
        <v>158</v>
      </c>
    </row>
    <row r="132" spans="1:8" x14ac:dyDescent="0.25">
      <c r="A132">
        <v>131</v>
      </c>
      <c r="B132" t="s">
        <v>580</v>
      </c>
      <c r="C132" t="s">
        <v>581</v>
      </c>
      <c r="D132" t="s">
        <v>582</v>
      </c>
      <c r="E132" t="s">
        <v>583</v>
      </c>
      <c r="F132" t="s">
        <v>584</v>
      </c>
      <c r="G132" t="s">
        <v>585</v>
      </c>
      <c r="H132" t="s">
        <v>388</v>
      </c>
    </row>
    <row r="133" spans="1:8" x14ac:dyDescent="0.25">
      <c r="A133">
        <v>132</v>
      </c>
      <c r="B133" t="s">
        <v>586</v>
      </c>
      <c r="C133" t="s">
        <v>587</v>
      </c>
      <c r="D133" t="s">
        <v>582</v>
      </c>
      <c r="E133" t="s">
        <v>583</v>
      </c>
      <c r="F133" t="s">
        <v>584</v>
      </c>
      <c r="G133" t="s">
        <v>585</v>
      </c>
      <c r="H133" t="s">
        <v>388</v>
      </c>
    </row>
    <row r="134" spans="1:8" x14ac:dyDescent="0.25">
      <c r="A134">
        <v>133</v>
      </c>
      <c r="B134" t="s">
        <v>588</v>
      </c>
      <c r="C134" t="s">
        <v>589</v>
      </c>
      <c r="D134" t="s">
        <v>590</v>
      </c>
      <c r="E134" t="s">
        <v>583</v>
      </c>
      <c r="F134" t="s">
        <v>584</v>
      </c>
      <c r="G134" t="s">
        <v>585</v>
      </c>
      <c r="H134" t="s">
        <v>388</v>
      </c>
    </row>
    <row r="135" spans="1:8" x14ac:dyDescent="0.25">
      <c r="A135">
        <v>134</v>
      </c>
      <c r="B135" t="s">
        <v>591</v>
      </c>
      <c r="C135" t="s">
        <v>592</v>
      </c>
      <c r="D135" t="s">
        <v>590</v>
      </c>
      <c r="E135" t="s">
        <v>583</v>
      </c>
      <c r="F135" t="s">
        <v>584</v>
      </c>
      <c r="G135" t="s">
        <v>585</v>
      </c>
      <c r="H135" t="s">
        <v>388</v>
      </c>
    </row>
    <row r="136" spans="1:8" x14ac:dyDescent="0.25">
      <c r="A136">
        <v>135</v>
      </c>
      <c r="B136" t="s">
        <v>593</v>
      </c>
      <c r="C136" t="s">
        <v>399</v>
      </c>
      <c r="D136" t="s">
        <v>384</v>
      </c>
      <c r="E136" t="s">
        <v>594</v>
      </c>
      <c r="F136" t="s">
        <v>595</v>
      </c>
      <c r="G136" t="s">
        <v>596</v>
      </c>
      <c r="H136" t="s">
        <v>388</v>
      </c>
    </row>
    <row r="137" spans="1:8" x14ac:dyDescent="0.25">
      <c r="A137">
        <v>136</v>
      </c>
      <c r="B137" t="s">
        <v>597</v>
      </c>
      <c r="C137" t="s">
        <v>403</v>
      </c>
      <c r="D137" t="s">
        <v>384</v>
      </c>
      <c r="E137" t="s">
        <v>594</v>
      </c>
      <c r="F137" t="s">
        <v>595</v>
      </c>
      <c r="G137" t="s">
        <v>596</v>
      </c>
      <c r="H137" t="s">
        <v>388</v>
      </c>
    </row>
    <row r="138" spans="1:8" x14ac:dyDescent="0.25">
      <c r="A138">
        <v>137</v>
      </c>
      <c r="B138" t="s">
        <v>598</v>
      </c>
      <c r="C138" t="s">
        <v>405</v>
      </c>
      <c r="D138" t="s">
        <v>384</v>
      </c>
      <c r="E138" t="s">
        <v>594</v>
      </c>
      <c r="F138" t="s">
        <v>595</v>
      </c>
      <c r="G138" t="s">
        <v>596</v>
      </c>
      <c r="H138" t="s">
        <v>388</v>
      </c>
    </row>
    <row r="139" spans="1:8" x14ac:dyDescent="0.25">
      <c r="A139">
        <v>138</v>
      </c>
      <c r="B139" t="s">
        <v>599</v>
      </c>
      <c r="C139" t="s">
        <v>600</v>
      </c>
      <c r="D139" t="s">
        <v>601</v>
      </c>
      <c r="E139" t="s">
        <v>583</v>
      </c>
      <c r="F139" t="s">
        <v>584</v>
      </c>
      <c r="G139" t="s">
        <v>602</v>
      </c>
      <c r="H139" t="s">
        <v>388</v>
      </c>
    </row>
    <row r="140" spans="1:8" x14ac:dyDescent="0.25">
      <c r="A140">
        <v>139</v>
      </c>
      <c r="B140" t="s">
        <v>603</v>
      </c>
      <c r="C140" t="s">
        <v>604</v>
      </c>
      <c r="D140" t="s">
        <v>601</v>
      </c>
      <c r="E140" t="s">
        <v>583</v>
      </c>
      <c r="F140" t="s">
        <v>584</v>
      </c>
      <c r="G140" t="s">
        <v>602</v>
      </c>
      <c r="H140" t="s">
        <v>388</v>
      </c>
    </row>
    <row r="141" spans="1:8" x14ac:dyDescent="0.25">
      <c r="A141">
        <v>140</v>
      </c>
      <c r="B141" t="s">
        <v>605</v>
      </c>
      <c r="C141" t="s">
        <v>606</v>
      </c>
      <c r="D141" t="s">
        <v>607</v>
      </c>
      <c r="E141" t="s">
        <v>608</v>
      </c>
      <c r="F141" t="s">
        <v>609</v>
      </c>
      <c r="G141" t="s">
        <v>610</v>
      </c>
      <c r="H141" t="s">
        <v>388</v>
      </c>
    </row>
    <row r="142" spans="1:8" x14ac:dyDescent="0.25">
      <c r="A142">
        <v>141</v>
      </c>
      <c r="B142" t="s">
        <v>611</v>
      </c>
      <c r="C142" t="s">
        <v>612</v>
      </c>
      <c r="D142" t="s">
        <v>607</v>
      </c>
      <c r="E142" t="s">
        <v>608</v>
      </c>
      <c r="F142" t="s">
        <v>609</v>
      </c>
      <c r="G142" t="s">
        <v>610</v>
      </c>
      <c r="H142" t="s">
        <v>388</v>
      </c>
    </row>
    <row r="143" spans="1:8" x14ac:dyDescent="0.25">
      <c r="A143">
        <v>142</v>
      </c>
      <c r="B143" t="s">
        <v>613</v>
      </c>
      <c r="C143" t="s">
        <v>614</v>
      </c>
      <c r="D143" t="s">
        <v>615</v>
      </c>
      <c r="E143" t="s">
        <v>616</v>
      </c>
      <c r="F143" t="s">
        <v>617</v>
      </c>
      <c r="G143" t="s">
        <v>618</v>
      </c>
      <c r="H143" t="s">
        <v>388</v>
      </c>
    </row>
    <row r="144" spans="1:8" x14ac:dyDescent="0.25">
      <c r="A144">
        <v>143</v>
      </c>
      <c r="B144" t="s">
        <v>619</v>
      </c>
      <c r="C144" t="s">
        <v>620</v>
      </c>
      <c r="D144" t="s">
        <v>615</v>
      </c>
      <c r="E144" t="s">
        <v>616</v>
      </c>
      <c r="F144" t="s">
        <v>617</v>
      </c>
      <c r="G144" t="s">
        <v>618</v>
      </c>
      <c r="H144" t="s">
        <v>388</v>
      </c>
    </row>
    <row r="145" spans="1:8" x14ac:dyDescent="0.25">
      <c r="A145">
        <v>144</v>
      </c>
      <c r="B145" t="s">
        <v>621</v>
      </c>
      <c r="C145" t="s">
        <v>622</v>
      </c>
      <c r="D145" t="s">
        <v>623</v>
      </c>
      <c r="E145" t="s">
        <v>624</v>
      </c>
      <c r="F145" t="s">
        <v>625</v>
      </c>
      <c r="G145" t="s">
        <v>626</v>
      </c>
      <c r="H145" t="s">
        <v>158</v>
      </c>
    </row>
    <row r="146" spans="1:8" x14ac:dyDescent="0.25">
      <c r="A146">
        <v>145</v>
      </c>
      <c r="B146" t="s">
        <v>627</v>
      </c>
      <c r="C146" t="s">
        <v>628</v>
      </c>
      <c r="D146" t="s">
        <v>629</v>
      </c>
      <c r="E146" t="s">
        <v>583</v>
      </c>
      <c r="F146" t="s">
        <v>630</v>
      </c>
      <c r="G146" t="s">
        <v>631</v>
      </c>
      <c r="H146" t="s">
        <v>388</v>
      </c>
    </row>
    <row r="147" spans="1:8" x14ac:dyDescent="0.25">
      <c r="A147">
        <v>146</v>
      </c>
      <c r="B147" t="s">
        <v>632</v>
      </c>
      <c r="C147" t="s">
        <v>633</v>
      </c>
      <c r="D147" t="s">
        <v>629</v>
      </c>
      <c r="E147" t="s">
        <v>583</v>
      </c>
      <c r="F147" t="s">
        <v>630</v>
      </c>
      <c r="G147" t="s">
        <v>631</v>
      </c>
      <c r="H147" t="s">
        <v>388</v>
      </c>
    </row>
    <row r="148" spans="1:8" x14ac:dyDescent="0.25">
      <c r="A148">
        <v>147</v>
      </c>
      <c r="B148" t="s">
        <v>634</v>
      </c>
      <c r="C148" t="s">
        <v>635</v>
      </c>
      <c r="D148" t="s">
        <v>636</v>
      </c>
      <c r="E148" t="s">
        <v>608</v>
      </c>
      <c r="F148" t="s">
        <v>637</v>
      </c>
      <c r="G148" t="s">
        <v>638</v>
      </c>
      <c r="H148" t="s">
        <v>388</v>
      </c>
    </row>
    <row r="149" spans="1:8" x14ac:dyDescent="0.25">
      <c r="A149">
        <v>148</v>
      </c>
      <c r="B149" t="s">
        <v>639</v>
      </c>
      <c r="C149" t="s">
        <v>640</v>
      </c>
      <c r="D149" t="s">
        <v>636</v>
      </c>
      <c r="E149" t="s">
        <v>608</v>
      </c>
      <c r="F149" t="s">
        <v>637</v>
      </c>
      <c r="G149" t="s">
        <v>638</v>
      </c>
      <c r="H149" t="s">
        <v>388</v>
      </c>
    </row>
    <row r="150" spans="1:8" x14ac:dyDescent="0.25">
      <c r="A150">
        <v>149</v>
      </c>
      <c r="B150" t="s">
        <v>641</v>
      </c>
      <c r="C150" t="s">
        <v>40</v>
      </c>
      <c r="D150" t="s">
        <v>33</v>
      </c>
      <c r="E150" t="s">
        <v>642</v>
      </c>
      <c r="F150" t="s">
        <v>643</v>
      </c>
      <c r="G150" t="s">
        <v>644</v>
      </c>
      <c r="H150" t="s">
        <v>645</v>
      </c>
    </row>
    <row r="151" spans="1:8" x14ac:dyDescent="0.25">
      <c r="A151">
        <v>150</v>
      </c>
      <c r="B151" t="s">
        <v>646</v>
      </c>
      <c r="C151" t="s">
        <v>581</v>
      </c>
      <c r="D151" t="s">
        <v>582</v>
      </c>
      <c r="E151" t="s">
        <v>583</v>
      </c>
      <c r="F151" t="s">
        <v>647</v>
      </c>
      <c r="G151" t="s">
        <v>648</v>
      </c>
      <c r="H151" t="s">
        <v>388</v>
      </c>
    </row>
    <row r="152" spans="1:8" x14ac:dyDescent="0.25">
      <c r="A152">
        <v>151</v>
      </c>
      <c r="B152" t="s">
        <v>649</v>
      </c>
      <c r="C152" t="s">
        <v>650</v>
      </c>
      <c r="D152" t="s">
        <v>651</v>
      </c>
      <c r="E152" t="s">
        <v>652</v>
      </c>
      <c r="F152" t="s">
        <v>653</v>
      </c>
      <c r="G152" t="s">
        <v>654</v>
      </c>
      <c r="H152" t="s">
        <v>573</v>
      </c>
    </row>
    <row r="153" spans="1:8" x14ac:dyDescent="0.25">
      <c r="A153">
        <v>152</v>
      </c>
      <c r="B153" t="s">
        <v>655</v>
      </c>
      <c r="C153" t="s">
        <v>38</v>
      </c>
      <c r="D153" t="s">
        <v>33</v>
      </c>
      <c r="E153" t="s">
        <v>642</v>
      </c>
      <c r="F153" t="s">
        <v>656</v>
      </c>
      <c r="G153" t="s">
        <v>657</v>
      </c>
      <c r="H153" t="s">
        <v>645</v>
      </c>
    </row>
    <row r="154" spans="1:8" x14ac:dyDescent="0.25">
      <c r="A154">
        <v>153</v>
      </c>
      <c r="B154" t="s">
        <v>658</v>
      </c>
      <c r="C154" t="s">
        <v>659</v>
      </c>
      <c r="D154" t="s">
        <v>660</v>
      </c>
      <c r="E154" t="s">
        <v>577</v>
      </c>
      <c r="F154" t="s">
        <v>661</v>
      </c>
      <c r="G154" t="s">
        <v>662</v>
      </c>
      <c r="H154" t="s">
        <v>158</v>
      </c>
    </row>
    <row r="155" spans="1:8" x14ac:dyDescent="0.25">
      <c r="A155">
        <v>154</v>
      </c>
      <c r="B155" t="s">
        <v>663</v>
      </c>
      <c r="C155" t="s">
        <v>659</v>
      </c>
      <c r="D155" t="s">
        <v>660</v>
      </c>
      <c r="E155" t="s">
        <v>577</v>
      </c>
      <c r="F155" t="s">
        <v>661</v>
      </c>
      <c r="G155" t="s">
        <v>662</v>
      </c>
      <c r="H155" t="s">
        <v>158</v>
      </c>
    </row>
    <row r="156" spans="1:8" x14ac:dyDescent="0.25">
      <c r="A156">
        <v>155</v>
      </c>
      <c r="B156" t="s">
        <v>664</v>
      </c>
      <c r="C156" t="s">
        <v>665</v>
      </c>
      <c r="D156" t="s">
        <v>660</v>
      </c>
      <c r="E156" t="s">
        <v>577</v>
      </c>
      <c r="F156" t="s">
        <v>661</v>
      </c>
      <c r="G156" t="s">
        <v>662</v>
      </c>
      <c r="H156" t="s">
        <v>158</v>
      </c>
    </row>
    <row r="157" spans="1:8" x14ac:dyDescent="0.25">
      <c r="A157">
        <v>156</v>
      </c>
      <c r="B157" t="s">
        <v>666</v>
      </c>
      <c r="C157" t="s">
        <v>667</v>
      </c>
      <c r="D157" t="s">
        <v>668</v>
      </c>
      <c r="E157" t="s">
        <v>669</v>
      </c>
      <c r="F157" t="e">
        <f>+VKRYGGFLRK+ PKRS E+      +    E+L KRYGGF+RR+RPKLKWDNQKRYGGFLRR FK+  RS E+P</f>
        <v>#NAME?</v>
      </c>
      <c r="G157" t="s">
        <v>670</v>
      </c>
      <c r="H157" t="s">
        <v>19</v>
      </c>
    </row>
    <row r="158" spans="1:8" x14ac:dyDescent="0.25">
      <c r="A158">
        <v>157</v>
      </c>
      <c r="B158" t="s">
        <v>671</v>
      </c>
      <c r="C158" t="s">
        <v>672</v>
      </c>
      <c r="D158" t="s">
        <v>673</v>
      </c>
      <c r="E158" t="s">
        <v>674</v>
      </c>
      <c r="F158" t="s">
        <v>675</v>
      </c>
      <c r="G158" t="s">
        <v>676</v>
      </c>
      <c r="H158" t="s">
        <v>388</v>
      </c>
    </row>
    <row r="159" spans="1:8" x14ac:dyDescent="0.25">
      <c r="A159">
        <v>158</v>
      </c>
      <c r="B159" t="s">
        <v>677</v>
      </c>
      <c r="C159" t="s">
        <v>678</v>
      </c>
      <c r="D159" t="s">
        <v>679</v>
      </c>
      <c r="E159" t="s">
        <v>514</v>
      </c>
      <c r="F159" t="s">
        <v>680</v>
      </c>
      <c r="G159" t="s">
        <v>681</v>
      </c>
      <c r="H159" t="s">
        <v>388</v>
      </c>
    </row>
    <row r="160" spans="1:8" x14ac:dyDescent="0.25">
      <c r="A160">
        <v>159</v>
      </c>
      <c r="B160" t="s">
        <v>682</v>
      </c>
      <c r="C160" t="s">
        <v>32</v>
      </c>
      <c r="D160" t="s">
        <v>33</v>
      </c>
      <c r="E160" t="s">
        <v>642</v>
      </c>
      <c r="F160" t="s">
        <v>683</v>
      </c>
      <c r="G160" t="s">
        <v>684</v>
      </c>
      <c r="H160" t="s">
        <v>645</v>
      </c>
    </row>
    <row r="161" spans="1:8" x14ac:dyDescent="0.25">
      <c r="A161">
        <v>160</v>
      </c>
      <c r="B161" t="s">
        <v>685</v>
      </c>
      <c r="C161" t="s">
        <v>686</v>
      </c>
      <c r="D161" t="s">
        <v>256</v>
      </c>
      <c r="E161" t="s">
        <v>687</v>
      </c>
      <c r="F161" t="s">
        <v>688</v>
      </c>
      <c r="G161" t="s">
        <v>689</v>
      </c>
      <c r="H161" t="s">
        <v>202</v>
      </c>
    </row>
    <row r="162" spans="1:8" x14ac:dyDescent="0.25">
      <c r="A162">
        <v>161</v>
      </c>
      <c r="B162" t="s">
        <v>690</v>
      </c>
      <c r="C162" t="s">
        <v>25</v>
      </c>
      <c r="D162" t="s">
        <v>26</v>
      </c>
      <c r="E162" t="s">
        <v>691</v>
      </c>
      <c r="F162" t="s">
        <v>692</v>
      </c>
      <c r="G162" t="s">
        <v>693</v>
      </c>
      <c r="H162" t="s">
        <v>694</v>
      </c>
    </row>
    <row r="163" spans="1:8" x14ac:dyDescent="0.25">
      <c r="A163">
        <v>162</v>
      </c>
      <c r="B163" t="s">
        <v>695</v>
      </c>
      <c r="C163" t="s">
        <v>667</v>
      </c>
      <c r="D163" t="s">
        <v>668</v>
      </c>
      <c r="E163" t="s">
        <v>696</v>
      </c>
      <c r="F163" t="s">
        <v>697</v>
      </c>
      <c r="G163" t="s">
        <v>698</v>
      </c>
      <c r="H163" t="s">
        <v>699</v>
      </c>
    </row>
    <row r="164" spans="1:8" x14ac:dyDescent="0.25">
      <c r="A164">
        <v>163</v>
      </c>
      <c r="B164" t="s">
        <v>700</v>
      </c>
      <c r="C164" t="s">
        <v>222</v>
      </c>
      <c r="D164" t="s">
        <v>223</v>
      </c>
      <c r="E164" t="s">
        <v>701</v>
      </c>
      <c r="F164" t="s">
        <v>702</v>
      </c>
      <c r="G164" t="s">
        <v>703</v>
      </c>
      <c r="H164" t="s">
        <v>704</v>
      </c>
    </row>
    <row r="165" spans="1:8" x14ac:dyDescent="0.25">
      <c r="A165">
        <v>164</v>
      </c>
      <c r="B165" t="s">
        <v>705</v>
      </c>
      <c r="C165" t="s">
        <v>706</v>
      </c>
      <c r="D165" t="s">
        <v>707</v>
      </c>
      <c r="E165" t="s">
        <v>701</v>
      </c>
      <c r="F165" t="s">
        <v>702</v>
      </c>
      <c r="G165" t="s">
        <v>708</v>
      </c>
      <c r="H165" t="s">
        <v>704</v>
      </c>
    </row>
    <row r="166" spans="1:8" x14ac:dyDescent="0.25">
      <c r="A166">
        <v>165</v>
      </c>
      <c r="B166" t="s">
        <v>709</v>
      </c>
      <c r="C166" t="s">
        <v>470</v>
      </c>
      <c r="D166" t="s">
        <v>471</v>
      </c>
      <c r="E166" t="s">
        <v>710</v>
      </c>
      <c r="F166" t="s">
        <v>711</v>
      </c>
      <c r="G166" t="s">
        <v>712</v>
      </c>
      <c r="H166" t="s">
        <v>30</v>
      </c>
    </row>
    <row r="167" spans="1:8" x14ac:dyDescent="0.25">
      <c r="A167">
        <v>166</v>
      </c>
      <c r="B167" t="s">
        <v>713</v>
      </c>
      <c r="C167" t="s">
        <v>714</v>
      </c>
      <c r="D167" t="s">
        <v>715</v>
      </c>
      <c r="E167" t="s">
        <v>716</v>
      </c>
      <c r="F167" t="s">
        <v>717</v>
      </c>
      <c r="G167" t="s">
        <v>718</v>
      </c>
      <c r="H167" t="s">
        <v>719</v>
      </c>
    </row>
    <row r="168" spans="1:8" x14ac:dyDescent="0.25">
      <c r="A168">
        <v>167</v>
      </c>
      <c r="B168" t="s">
        <v>720</v>
      </c>
      <c r="C168" t="s">
        <v>714</v>
      </c>
      <c r="D168" t="s">
        <v>715</v>
      </c>
      <c r="E168" t="s">
        <v>716</v>
      </c>
      <c r="F168" t="s">
        <v>717</v>
      </c>
      <c r="G168" t="s">
        <v>718</v>
      </c>
      <c r="H168" t="s">
        <v>719</v>
      </c>
    </row>
    <row r="169" spans="1:8" x14ac:dyDescent="0.25">
      <c r="A169">
        <v>168</v>
      </c>
      <c r="B169" t="s">
        <v>721</v>
      </c>
      <c r="C169" t="s">
        <v>722</v>
      </c>
      <c r="D169" t="s">
        <v>554</v>
      </c>
      <c r="E169" t="s">
        <v>723</v>
      </c>
      <c r="F169" t="s">
        <v>724</v>
      </c>
      <c r="G169" t="s">
        <v>725</v>
      </c>
      <c r="H169" t="s">
        <v>388</v>
      </c>
    </row>
    <row r="170" spans="1:8" x14ac:dyDescent="0.25">
      <c r="A170">
        <v>169</v>
      </c>
      <c r="B170" t="s">
        <v>726</v>
      </c>
      <c r="C170" t="s">
        <v>727</v>
      </c>
      <c r="D170" t="s">
        <v>707</v>
      </c>
      <c r="E170" t="s">
        <v>701</v>
      </c>
      <c r="F170" t="s">
        <v>702</v>
      </c>
      <c r="G170" t="s">
        <v>703</v>
      </c>
      <c r="H170" t="s">
        <v>704</v>
      </c>
    </row>
    <row r="171" spans="1:8" x14ac:dyDescent="0.25">
      <c r="A171">
        <v>170</v>
      </c>
      <c r="B171" t="s">
        <v>728</v>
      </c>
      <c r="C171" t="s">
        <v>197</v>
      </c>
      <c r="D171" t="s">
        <v>198</v>
      </c>
      <c r="E171" t="s">
        <v>701</v>
      </c>
      <c r="F171" t="s">
        <v>702</v>
      </c>
      <c r="G171" t="s">
        <v>703</v>
      </c>
      <c r="H171" t="s">
        <v>704</v>
      </c>
    </row>
    <row r="172" spans="1:8" x14ac:dyDescent="0.25">
      <c r="A172">
        <v>171</v>
      </c>
      <c r="B172" t="s">
        <v>729</v>
      </c>
      <c r="C172" t="s">
        <v>730</v>
      </c>
      <c r="D172" t="s">
        <v>731</v>
      </c>
      <c r="E172" t="s">
        <v>732</v>
      </c>
      <c r="F172" t="s">
        <v>733</v>
      </c>
      <c r="G172" t="s">
        <v>734</v>
      </c>
      <c r="H172" t="s">
        <v>694</v>
      </c>
    </row>
    <row r="173" spans="1:8" x14ac:dyDescent="0.25">
      <c r="A173">
        <v>172</v>
      </c>
      <c r="B173" t="s">
        <v>735</v>
      </c>
      <c r="C173" t="s">
        <v>736</v>
      </c>
      <c r="D173" t="s">
        <v>731</v>
      </c>
      <c r="E173" t="s">
        <v>732</v>
      </c>
      <c r="F173" t="s">
        <v>733</v>
      </c>
      <c r="G173" t="s">
        <v>734</v>
      </c>
      <c r="H173" t="s">
        <v>694</v>
      </c>
    </row>
    <row r="174" spans="1:8" x14ac:dyDescent="0.25">
      <c r="A174">
        <v>173</v>
      </c>
      <c r="B174" t="s">
        <v>737</v>
      </c>
      <c r="C174" t="s">
        <v>622</v>
      </c>
      <c r="D174" t="s">
        <v>623</v>
      </c>
      <c r="E174" t="s">
        <v>738</v>
      </c>
      <c r="F174" t="s">
        <v>739</v>
      </c>
      <c r="G174" t="s">
        <v>740</v>
      </c>
      <c r="H174" t="s">
        <v>158</v>
      </c>
    </row>
    <row r="175" spans="1:8" x14ac:dyDescent="0.25">
      <c r="A175">
        <v>174</v>
      </c>
      <c r="B175" t="s">
        <v>741</v>
      </c>
      <c r="C175" t="s">
        <v>742</v>
      </c>
      <c r="D175" t="s">
        <v>743</v>
      </c>
      <c r="E175" t="s">
        <v>701</v>
      </c>
      <c r="F175" t="s">
        <v>744</v>
      </c>
      <c r="G175" t="s">
        <v>745</v>
      </c>
      <c r="H175" t="s">
        <v>704</v>
      </c>
    </row>
    <row r="176" spans="1:8" x14ac:dyDescent="0.25">
      <c r="A176">
        <v>175</v>
      </c>
      <c r="B176" t="s">
        <v>746</v>
      </c>
      <c r="C176" t="s">
        <v>454</v>
      </c>
      <c r="D176" t="s">
        <v>455</v>
      </c>
      <c r="E176" t="s">
        <v>747</v>
      </c>
      <c r="F176" t="s">
        <v>748</v>
      </c>
      <c r="G176" t="s">
        <v>749</v>
      </c>
      <c r="H176" t="s">
        <v>158</v>
      </c>
    </row>
    <row r="177" spans="1:8" x14ac:dyDescent="0.25">
      <c r="A177">
        <v>176</v>
      </c>
      <c r="B177" t="s">
        <v>750</v>
      </c>
      <c r="C177" t="s">
        <v>482</v>
      </c>
      <c r="D177" t="s">
        <v>483</v>
      </c>
      <c r="E177" t="s">
        <v>751</v>
      </c>
      <c r="F177" t="s">
        <v>752</v>
      </c>
      <c r="G177" t="s">
        <v>753</v>
      </c>
      <c r="H177" t="s">
        <v>487</v>
      </c>
    </row>
    <row r="178" spans="1:8" x14ac:dyDescent="0.25">
      <c r="A178">
        <v>177</v>
      </c>
      <c r="B178" t="s">
        <v>754</v>
      </c>
      <c r="C178" t="s">
        <v>755</v>
      </c>
      <c r="D178" t="s">
        <v>256</v>
      </c>
      <c r="E178" t="s">
        <v>701</v>
      </c>
      <c r="F178" t="s">
        <v>756</v>
      </c>
      <c r="G178" t="s">
        <v>757</v>
      </c>
      <c r="H178" t="s">
        <v>758</v>
      </c>
    </row>
    <row r="179" spans="1:8" x14ac:dyDescent="0.25">
      <c r="A179">
        <v>178</v>
      </c>
      <c r="B179" t="s">
        <v>759</v>
      </c>
      <c r="C179" t="s">
        <v>686</v>
      </c>
      <c r="D179" t="s">
        <v>256</v>
      </c>
      <c r="E179" t="s">
        <v>701</v>
      </c>
      <c r="F179" t="s">
        <v>756</v>
      </c>
      <c r="G179" t="s">
        <v>757</v>
      </c>
      <c r="H179" t="s">
        <v>758</v>
      </c>
    </row>
    <row r="180" spans="1:8" x14ac:dyDescent="0.25">
      <c r="A180">
        <v>179</v>
      </c>
      <c r="B180" t="s">
        <v>760</v>
      </c>
      <c r="C180" t="s">
        <v>255</v>
      </c>
      <c r="D180" t="s">
        <v>256</v>
      </c>
      <c r="E180" t="s">
        <v>701</v>
      </c>
      <c r="F180" t="s">
        <v>756</v>
      </c>
      <c r="G180" t="s">
        <v>757</v>
      </c>
      <c r="H180" t="s">
        <v>758</v>
      </c>
    </row>
    <row r="181" spans="1:8" x14ac:dyDescent="0.25">
      <c r="A181">
        <v>180</v>
      </c>
      <c r="B181" t="s">
        <v>761</v>
      </c>
      <c r="C181" t="s">
        <v>762</v>
      </c>
      <c r="D181" t="s">
        <v>256</v>
      </c>
      <c r="E181" t="s">
        <v>701</v>
      </c>
      <c r="F181" t="s">
        <v>756</v>
      </c>
      <c r="G181" t="s">
        <v>757</v>
      </c>
      <c r="H181" t="s">
        <v>758</v>
      </c>
    </row>
    <row r="182" spans="1:8" x14ac:dyDescent="0.25">
      <c r="A182">
        <v>181</v>
      </c>
      <c r="B182" t="s">
        <v>763</v>
      </c>
      <c r="C182" t="s">
        <v>261</v>
      </c>
      <c r="D182" t="s">
        <v>256</v>
      </c>
      <c r="E182" t="s">
        <v>701</v>
      </c>
      <c r="F182" t="s">
        <v>756</v>
      </c>
      <c r="G182" t="s">
        <v>757</v>
      </c>
      <c r="H182" t="s">
        <v>758</v>
      </c>
    </row>
    <row r="183" spans="1:8" x14ac:dyDescent="0.25">
      <c r="A183">
        <v>182</v>
      </c>
      <c r="B183" t="s">
        <v>764</v>
      </c>
      <c r="C183" t="s">
        <v>263</v>
      </c>
      <c r="D183" t="s">
        <v>256</v>
      </c>
      <c r="E183" t="s">
        <v>701</v>
      </c>
      <c r="F183" t="s">
        <v>756</v>
      </c>
      <c r="G183" t="s">
        <v>757</v>
      </c>
      <c r="H183" t="s">
        <v>758</v>
      </c>
    </row>
    <row r="184" spans="1:8" x14ac:dyDescent="0.25">
      <c r="A184">
        <v>183</v>
      </c>
      <c r="B184" t="s">
        <v>765</v>
      </c>
      <c r="C184" t="s">
        <v>766</v>
      </c>
      <c r="D184" t="s">
        <v>767</v>
      </c>
      <c r="E184" t="s">
        <v>768</v>
      </c>
      <c r="F184" t="s">
        <v>769</v>
      </c>
      <c r="G184" t="s">
        <v>770</v>
      </c>
      <c r="H184" t="s">
        <v>771</v>
      </c>
    </row>
    <row r="185" spans="1:8" x14ac:dyDescent="0.25">
      <c r="A185">
        <v>184</v>
      </c>
      <c r="B185" t="s">
        <v>772</v>
      </c>
      <c r="C185" t="s">
        <v>773</v>
      </c>
      <c r="D185" t="s">
        <v>253</v>
      </c>
      <c r="E185" t="s">
        <v>701</v>
      </c>
      <c r="F185" t="s">
        <v>756</v>
      </c>
      <c r="G185" t="s">
        <v>774</v>
      </c>
      <c r="H185" t="s">
        <v>758</v>
      </c>
    </row>
    <row r="186" spans="1:8" x14ac:dyDescent="0.25">
      <c r="A186">
        <v>185</v>
      </c>
      <c r="B186" t="s">
        <v>775</v>
      </c>
      <c r="C186" t="s">
        <v>247</v>
      </c>
      <c r="D186" t="s">
        <v>248</v>
      </c>
      <c r="E186" t="s">
        <v>701</v>
      </c>
      <c r="F186" t="s">
        <v>756</v>
      </c>
      <c r="G186" t="s">
        <v>774</v>
      </c>
      <c r="H186" t="s">
        <v>758</v>
      </c>
    </row>
    <row r="187" spans="1:8" x14ac:dyDescent="0.25">
      <c r="A187">
        <v>186</v>
      </c>
      <c r="B187" t="s">
        <v>776</v>
      </c>
      <c r="C187" t="s">
        <v>252</v>
      </c>
      <c r="D187" t="s">
        <v>253</v>
      </c>
      <c r="E187" t="s">
        <v>701</v>
      </c>
      <c r="F187" t="s">
        <v>756</v>
      </c>
      <c r="G187" t="s">
        <v>774</v>
      </c>
      <c r="H187" t="s">
        <v>758</v>
      </c>
    </row>
    <row r="188" spans="1:8" x14ac:dyDescent="0.25">
      <c r="A188">
        <v>187</v>
      </c>
      <c r="B188" t="s">
        <v>777</v>
      </c>
      <c r="C188" t="s">
        <v>736</v>
      </c>
      <c r="D188" t="s">
        <v>731</v>
      </c>
      <c r="E188" t="s">
        <v>778</v>
      </c>
      <c r="F188" t="s">
        <v>779</v>
      </c>
      <c r="G188" t="s">
        <v>780</v>
      </c>
      <c r="H188" t="s">
        <v>30</v>
      </c>
    </row>
    <row r="189" spans="1:8" x14ac:dyDescent="0.25">
      <c r="A189">
        <v>188</v>
      </c>
      <c r="B189" t="s">
        <v>781</v>
      </c>
      <c r="C189" t="s">
        <v>782</v>
      </c>
      <c r="D189" t="s">
        <v>287</v>
      </c>
      <c r="E189" t="s">
        <v>701</v>
      </c>
      <c r="F189" t="s">
        <v>783</v>
      </c>
      <c r="G189" t="s">
        <v>784</v>
      </c>
      <c r="H189" t="s">
        <v>758</v>
      </c>
    </row>
    <row r="190" spans="1:8" x14ac:dyDescent="0.25">
      <c r="A190">
        <v>189</v>
      </c>
      <c r="B190" t="s">
        <v>785</v>
      </c>
      <c r="C190" t="s">
        <v>235</v>
      </c>
      <c r="D190" t="s">
        <v>236</v>
      </c>
      <c r="E190" t="s">
        <v>701</v>
      </c>
      <c r="F190" t="s">
        <v>783</v>
      </c>
      <c r="G190" t="s">
        <v>784</v>
      </c>
      <c r="H190" t="s">
        <v>758</v>
      </c>
    </row>
    <row r="191" spans="1:8" x14ac:dyDescent="0.25">
      <c r="A191">
        <v>190</v>
      </c>
      <c r="B191" t="s">
        <v>786</v>
      </c>
      <c r="C191" t="s">
        <v>286</v>
      </c>
      <c r="D191" t="s">
        <v>287</v>
      </c>
      <c r="E191" t="s">
        <v>701</v>
      </c>
      <c r="F191" t="s">
        <v>783</v>
      </c>
      <c r="G191" t="s">
        <v>784</v>
      </c>
      <c r="H191" t="s">
        <v>758</v>
      </c>
    </row>
    <row r="192" spans="1:8" x14ac:dyDescent="0.25">
      <c r="A192">
        <v>191</v>
      </c>
      <c r="B192" t="s">
        <v>787</v>
      </c>
      <c r="C192" t="s">
        <v>788</v>
      </c>
      <c r="D192" t="s">
        <v>789</v>
      </c>
      <c r="E192" t="s">
        <v>790</v>
      </c>
      <c r="F192" t="s">
        <v>791</v>
      </c>
      <c r="G192" t="s">
        <v>792</v>
      </c>
      <c r="H192" t="s">
        <v>793</v>
      </c>
    </row>
    <row r="193" spans="1:8" x14ac:dyDescent="0.25">
      <c r="A193">
        <v>192</v>
      </c>
      <c r="B193" t="s">
        <v>794</v>
      </c>
      <c r="C193" t="s">
        <v>795</v>
      </c>
      <c r="D193" t="s">
        <v>796</v>
      </c>
      <c r="E193" t="s">
        <v>797</v>
      </c>
      <c r="F193" t="s">
        <v>798</v>
      </c>
      <c r="G193" t="s">
        <v>799</v>
      </c>
      <c r="H193" t="s">
        <v>158</v>
      </c>
    </row>
    <row r="194" spans="1:8" x14ac:dyDescent="0.25">
      <c r="A194">
        <v>193</v>
      </c>
      <c r="B194" t="s">
        <v>800</v>
      </c>
      <c r="C194" t="s">
        <v>44</v>
      </c>
      <c r="D194" t="s">
        <v>45</v>
      </c>
      <c r="E194" t="s">
        <v>801</v>
      </c>
      <c r="F194" t="s">
        <v>802</v>
      </c>
      <c r="G194" t="s">
        <v>803</v>
      </c>
      <c r="H194" t="s">
        <v>804</v>
      </c>
    </row>
    <row r="195" spans="1:8" x14ac:dyDescent="0.25">
      <c r="A195">
        <v>194</v>
      </c>
      <c r="B195" t="s">
        <v>805</v>
      </c>
      <c r="C195" t="s">
        <v>806</v>
      </c>
      <c r="D195" t="s">
        <v>807</v>
      </c>
      <c r="E195" t="s">
        <v>808</v>
      </c>
      <c r="F195" t="s">
        <v>809</v>
      </c>
      <c r="G195" t="s">
        <v>810</v>
      </c>
      <c r="H195" t="s">
        <v>158</v>
      </c>
    </row>
    <row r="196" spans="1:8" x14ac:dyDescent="0.25">
      <c r="A196">
        <v>195</v>
      </c>
      <c r="B196" t="s">
        <v>811</v>
      </c>
      <c r="C196" t="s">
        <v>812</v>
      </c>
      <c r="D196" t="s">
        <v>813</v>
      </c>
      <c r="E196" t="s">
        <v>814</v>
      </c>
      <c r="F196" t="s">
        <v>815</v>
      </c>
      <c r="G196" t="s">
        <v>816</v>
      </c>
      <c r="H196" t="s">
        <v>158</v>
      </c>
    </row>
    <row r="197" spans="1:8" x14ac:dyDescent="0.25">
      <c r="A197">
        <v>196</v>
      </c>
      <c r="B197" t="s">
        <v>817</v>
      </c>
      <c r="C197" t="s">
        <v>317</v>
      </c>
      <c r="D197" t="s">
        <v>318</v>
      </c>
      <c r="E197" t="s">
        <v>818</v>
      </c>
      <c r="F197" t="s">
        <v>819</v>
      </c>
      <c r="G197" t="s">
        <v>820</v>
      </c>
      <c r="H197" t="s">
        <v>645</v>
      </c>
    </row>
    <row r="198" spans="1:8" x14ac:dyDescent="0.25">
      <c r="A198">
        <v>197</v>
      </c>
      <c r="B198" t="s">
        <v>821</v>
      </c>
      <c r="C198" t="s">
        <v>535</v>
      </c>
      <c r="D198" t="s">
        <v>536</v>
      </c>
      <c r="E198" t="s">
        <v>822</v>
      </c>
      <c r="F198" t="s">
        <v>823</v>
      </c>
      <c r="G198" t="s">
        <v>824</v>
      </c>
      <c r="H198" t="s">
        <v>388</v>
      </c>
    </row>
    <row r="199" spans="1:8" x14ac:dyDescent="0.25">
      <c r="A199">
        <v>198</v>
      </c>
      <c r="B199" t="s">
        <v>825</v>
      </c>
      <c r="C199" t="s">
        <v>826</v>
      </c>
      <c r="D199" t="s">
        <v>827</v>
      </c>
      <c r="E199" t="s">
        <v>828</v>
      </c>
      <c r="F199" t="s">
        <v>829</v>
      </c>
      <c r="G199" t="s">
        <v>830</v>
      </c>
      <c r="H199" t="s">
        <v>76</v>
      </c>
    </row>
    <row r="200" spans="1:8" x14ac:dyDescent="0.25">
      <c r="A200">
        <v>199</v>
      </c>
      <c r="B200" t="s">
        <v>831</v>
      </c>
      <c r="C200" t="s">
        <v>832</v>
      </c>
      <c r="D200" t="s">
        <v>833</v>
      </c>
      <c r="E200" t="s">
        <v>834</v>
      </c>
      <c r="F200" t="s">
        <v>835</v>
      </c>
      <c r="G200" t="s">
        <v>836</v>
      </c>
      <c r="H200" t="s">
        <v>388</v>
      </c>
    </row>
    <row r="201" spans="1:8" x14ac:dyDescent="0.25">
      <c r="A201">
        <v>200</v>
      </c>
      <c r="B201" t="s">
        <v>837</v>
      </c>
      <c r="C201" t="s">
        <v>838</v>
      </c>
      <c r="D201" t="s">
        <v>839</v>
      </c>
      <c r="E201" t="s">
        <v>840</v>
      </c>
      <c r="F201" t="s">
        <v>841</v>
      </c>
      <c r="G201" t="s">
        <v>842</v>
      </c>
      <c r="H201" t="s">
        <v>202</v>
      </c>
    </row>
    <row r="202" spans="1:8" x14ac:dyDescent="0.25">
      <c r="A202">
        <v>201</v>
      </c>
      <c r="B202" t="s">
        <v>843</v>
      </c>
      <c r="C202" t="s">
        <v>844</v>
      </c>
      <c r="D202" t="s">
        <v>845</v>
      </c>
      <c r="E202" t="s">
        <v>846</v>
      </c>
      <c r="F202" t="s">
        <v>847</v>
      </c>
      <c r="G202" t="s">
        <v>848</v>
      </c>
      <c r="H202" t="s">
        <v>158</v>
      </c>
    </row>
    <row r="203" spans="1:8" x14ac:dyDescent="0.25">
      <c r="A203">
        <v>202</v>
      </c>
      <c r="B203" t="s">
        <v>849</v>
      </c>
      <c r="C203" t="s">
        <v>850</v>
      </c>
      <c r="D203" t="s">
        <v>851</v>
      </c>
      <c r="E203" t="s">
        <v>852</v>
      </c>
      <c r="F203" t="s">
        <v>853</v>
      </c>
      <c r="G203" t="s">
        <v>854</v>
      </c>
      <c r="H203" t="s">
        <v>388</v>
      </c>
    </row>
    <row r="204" spans="1:8" x14ac:dyDescent="0.25">
      <c r="A204">
        <v>203</v>
      </c>
      <c r="B204" t="s">
        <v>855</v>
      </c>
      <c r="C204" t="s">
        <v>280</v>
      </c>
      <c r="D204" t="s">
        <v>281</v>
      </c>
      <c r="E204" t="s">
        <v>856</v>
      </c>
      <c r="F204" t="s">
        <v>857</v>
      </c>
      <c r="G204" t="s">
        <v>858</v>
      </c>
      <c r="H204" t="s">
        <v>859</v>
      </c>
    </row>
    <row r="205" spans="1:8" x14ac:dyDescent="0.25">
      <c r="A205">
        <v>204</v>
      </c>
      <c r="B205" t="s">
        <v>860</v>
      </c>
      <c r="C205" t="s">
        <v>861</v>
      </c>
      <c r="D205" t="s">
        <v>862</v>
      </c>
      <c r="E205" t="s">
        <v>863</v>
      </c>
      <c r="F205" t="s">
        <v>864</v>
      </c>
      <c r="G205" t="s">
        <v>865</v>
      </c>
      <c r="H205" t="s">
        <v>793</v>
      </c>
    </row>
    <row r="206" spans="1:8" x14ac:dyDescent="0.25">
      <c r="A206">
        <v>205</v>
      </c>
      <c r="B206" t="s">
        <v>866</v>
      </c>
      <c r="C206" t="s">
        <v>867</v>
      </c>
      <c r="D206" t="s">
        <v>868</v>
      </c>
      <c r="E206" t="s">
        <v>869</v>
      </c>
      <c r="F206" t="s">
        <v>870</v>
      </c>
      <c r="G206" t="s">
        <v>871</v>
      </c>
      <c r="H206" t="s">
        <v>872</v>
      </c>
    </row>
    <row r="207" spans="1:8" x14ac:dyDescent="0.25">
      <c r="A207">
        <v>206</v>
      </c>
      <c r="B207" t="s">
        <v>873</v>
      </c>
      <c r="C207" t="s">
        <v>348</v>
      </c>
      <c r="D207" t="s">
        <v>349</v>
      </c>
      <c r="E207" t="s">
        <v>874</v>
      </c>
      <c r="F207" t="s">
        <v>875</v>
      </c>
      <c r="G207" t="s">
        <v>876</v>
      </c>
      <c r="H207" t="s">
        <v>158</v>
      </c>
    </row>
    <row r="208" spans="1:8" x14ac:dyDescent="0.25">
      <c r="A208">
        <v>207</v>
      </c>
      <c r="B208" t="s">
        <v>877</v>
      </c>
      <c r="C208" t="s">
        <v>878</v>
      </c>
      <c r="D208" t="s">
        <v>879</v>
      </c>
      <c r="E208" t="s">
        <v>880</v>
      </c>
      <c r="F208" t="s">
        <v>881</v>
      </c>
      <c r="G208" t="s">
        <v>882</v>
      </c>
      <c r="H208" t="s">
        <v>883</v>
      </c>
    </row>
    <row r="209" spans="1:8" x14ac:dyDescent="0.25">
      <c r="A209">
        <v>208</v>
      </c>
      <c r="B209" t="s">
        <v>884</v>
      </c>
      <c r="C209" t="s">
        <v>885</v>
      </c>
      <c r="D209" t="s">
        <v>886</v>
      </c>
      <c r="E209" t="s">
        <v>887</v>
      </c>
      <c r="F209" t="s">
        <v>888</v>
      </c>
      <c r="G209" t="s">
        <v>889</v>
      </c>
      <c r="H209" t="s">
        <v>890</v>
      </c>
    </row>
    <row r="210" spans="1:8" x14ac:dyDescent="0.25">
      <c r="A210">
        <v>209</v>
      </c>
      <c r="B210" t="s">
        <v>891</v>
      </c>
      <c r="C210" t="s">
        <v>892</v>
      </c>
      <c r="D210" t="s">
        <v>893</v>
      </c>
      <c r="E210" t="s">
        <v>894</v>
      </c>
      <c r="F210" t="s">
        <v>895</v>
      </c>
      <c r="G210" t="s">
        <v>896</v>
      </c>
      <c r="H210" t="s">
        <v>158</v>
      </c>
    </row>
    <row r="211" spans="1:8" x14ac:dyDescent="0.25">
      <c r="A211">
        <v>210</v>
      </c>
      <c r="B211" t="s">
        <v>897</v>
      </c>
      <c r="C211" t="s">
        <v>268</v>
      </c>
      <c r="D211" t="s">
        <v>269</v>
      </c>
      <c r="E211" t="s">
        <v>898</v>
      </c>
      <c r="F211" t="s">
        <v>899</v>
      </c>
      <c r="G211" t="s">
        <v>900</v>
      </c>
      <c r="H211" t="s">
        <v>758</v>
      </c>
    </row>
    <row r="212" spans="1:8" x14ac:dyDescent="0.25">
      <c r="A212">
        <v>211</v>
      </c>
      <c r="B212" t="s">
        <v>901</v>
      </c>
      <c r="C212" t="s">
        <v>678</v>
      </c>
      <c r="D212" t="s">
        <v>679</v>
      </c>
      <c r="E212" t="s">
        <v>902</v>
      </c>
      <c r="F212" t="s">
        <v>903</v>
      </c>
      <c r="G212" t="s">
        <v>904</v>
      </c>
      <c r="H212" t="s">
        <v>388</v>
      </c>
    </row>
    <row r="213" spans="1:8" x14ac:dyDescent="0.25">
      <c r="A213">
        <v>212</v>
      </c>
      <c r="B213" t="s">
        <v>905</v>
      </c>
      <c r="C213" t="s">
        <v>292</v>
      </c>
      <c r="D213" t="s">
        <v>293</v>
      </c>
      <c r="E213" t="s">
        <v>906</v>
      </c>
      <c r="F213" t="s">
        <v>907</v>
      </c>
      <c r="G213" t="s">
        <v>908</v>
      </c>
      <c r="H213" t="s">
        <v>758</v>
      </c>
    </row>
    <row r="214" spans="1:8" x14ac:dyDescent="0.25">
      <c r="A214">
        <v>213</v>
      </c>
      <c r="B214" t="s">
        <v>909</v>
      </c>
      <c r="C214" t="s">
        <v>227</v>
      </c>
      <c r="D214" t="s">
        <v>228</v>
      </c>
      <c r="E214" t="s">
        <v>910</v>
      </c>
      <c r="F214" t="s">
        <v>911</v>
      </c>
      <c r="G214" t="s">
        <v>912</v>
      </c>
      <c r="H214" t="s">
        <v>758</v>
      </c>
    </row>
    <row r="215" spans="1:8" x14ac:dyDescent="0.25">
      <c r="A215">
        <v>214</v>
      </c>
      <c r="B215" t="s">
        <v>913</v>
      </c>
      <c r="C215" t="s">
        <v>233</v>
      </c>
      <c r="D215" t="s">
        <v>228</v>
      </c>
      <c r="E215" t="s">
        <v>910</v>
      </c>
      <c r="F215" t="s">
        <v>911</v>
      </c>
      <c r="G215" t="s">
        <v>912</v>
      </c>
      <c r="H215" t="s">
        <v>758</v>
      </c>
    </row>
    <row r="216" spans="1:8" x14ac:dyDescent="0.25">
      <c r="A216">
        <v>215</v>
      </c>
      <c r="B216" t="s">
        <v>914</v>
      </c>
      <c r="C216" t="s">
        <v>915</v>
      </c>
      <c r="D216" t="s">
        <v>916</v>
      </c>
      <c r="E216" t="s">
        <v>898</v>
      </c>
      <c r="F216" t="s">
        <v>917</v>
      </c>
      <c r="G216" t="s">
        <v>918</v>
      </c>
      <c r="H216" t="s">
        <v>758</v>
      </c>
    </row>
    <row r="217" spans="1:8" x14ac:dyDescent="0.25">
      <c r="A217">
        <v>216</v>
      </c>
      <c r="B217" t="s">
        <v>919</v>
      </c>
      <c r="C217" t="s">
        <v>920</v>
      </c>
      <c r="D217" t="s">
        <v>921</v>
      </c>
      <c r="E217" t="s">
        <v>922</v>
      </c>
      <c r="F217" t="s">
        <v>923</v>
      </c>
      <c r="G217" t="s">
        <v>924</v>
      </c>
      <c r="H217" t="s">
        <v>158</v>
      </c>
    </row>
    <row r="218" spans="1:8" x14ac:dyDescent="0.25">
      <c r="A218">
        <v>217</v>
      </c>
      <c r="B218" t="s">
        <v>925</v>
      </c>
      <c r="C218" t="s">
        <v>926</v>
      </c>
      <c r="D218" t="s">
        <v>927</v>
      </c>
      <c r="E218" t="s">
        <v>928</v>
      </c>
      <c r="F218" t="s">
        <v>929</v>
      </c>
      <c r="G218" t="s">
        <v>930</v>
      </c>
      <c r="H218" t="s">
        <v>758</v>
      </c>
    </row>
    <row r="219" spans="1:8" x14ac:dyDescent="0.25">
      <c r="A219">
        <v>218</v>
      </c>
      <c r="B219" t="s">
        <v>931</v>
      </c>
      <c r="C219" t="s">
        <v>932</v>
      </c>
      <c r="D219" t="s">
        <v>933</v>
      </c>
      <c r="E219" t="s">
        <v>934</v>
      </c>
      <c r="F219" t="s">
        <v>935</v>
      </c>
      <c r="G219" t="s">
        <v>936</v>
      </c>
      <c r="H219" t="s">
        <v>158</v>
      </c>
    </row>
    <row r="220" spans="1:8" x14ac:dyDescent="0.25">
      <c r="A220">
        <v>219</v>
      </c>
      <c r="B220" t="s">
        <v>937</v>
      </c>
      <c r="C220" t="s">
        <v>183</v>
      </c>
      <c r="D220" t="s">
        <v>184</v>
      </c>
      <c r="E220" t="s">
        <v>938</v>
      </c>
      <c r="F220" t="s">
        <v>939</v>
      </c>
      <c r="G220" t="s">
        <v>940</v>
      </c>
      <c r="H220" t="s">
        <v>941</v>
      </c>
    </row>
    <row r="221" spans="1:8" x14ac:dyDescent="0.25">
      <c r="A221">
        <v>220</v>
      </c>
      <c r="B221" t="s">
        <v>942</v>
      </c>
      <c r="C221" t="s">
        <v>943</v>
      </c>
      <c r="D221" t="s">
        <v>944</v>
      </c>
      <c r="E221" t="s">
        <v>945</v>
      </c>
      <c r="F221" t="s">
        <v>946</v>
      </c>
      <c r="G221" t="s">
        <v>947</v>
      </c>
      <c r="H221" t="s">
        <v>948</v>
      </c>
    </row>
    <row r="222" spans="1:8" x14ac:dyDescent="0.25">
      <c r="A222">
        <v>221</v>
      </c>
      <c r="B222" t="s">
        <v>949</v>
      </c>
      <c r="C222" t="s">
        <v>943</v>
      </c>
      <c r="D222" t="s">
        <v>944</v>
      </c>
      <c r="E222" t="s">
        <v>945</v>
      </c>
      <c r="F222" t="s">
        <v>946</v>
      </c>
      <c r="G222" t="s">
        <v>947</v>
      </c>
      <c r="H222" t="s">
        <v>948</v>
      </c>
    </row>
    <row r="223" spans="1:8" x14ac:dyDescent="0.25">
      <c r="A223">
        <v>222</v>
      </c>
      <c r="B223" t="s">
        <v>950</v>
      </c>
      <c r="C223" t="s">
        <v>69</v>
      </c>
      <c r="D223" t="s">
        <v>58</v>
      </c>
      <c r="E223" t="s">
        <v>928</v>
      </c>
      <c r="F223" t="s">
        <v>951</v>
      </c>
      <c r="G223" t="s">
        <v>952</v>
      </c>
      <c r="H223" t="s">
        <v>758</v>
      </c>
    </row>
    <row r="224" spans="1:8" x14ac:dyDescent="0.25">
      <c r="A224">
        <v>223</v>
      </c>
      <c r="B224" t="s">
        <v>953</v>
      </c>
      <c r="C224" t="s">
        <v>581</v>
      </c>
      <c r="D224" t="s">
        <v>582</v>
      </c>
      <c r="E224" t="s">
        <v>954</v>
      </c>
      <c r="F224" t="s">
        <v>955</v>
      </c>
      <c r="G224" t="s">
        <v>956</v>
      </c>
      <c r="H224" t="s">
        <v>957</v>
      </c>
    </row>
    <row r="225" spans="1:8" x14ac:dyDescent="0.25">
      <c r="A225">
        <v>224</v>
      </c>
      <c r="B225" t="s">
        <v>958</v>
      </c>
      <c r="C225" t="s">
        <v>943</v>
      </c>
      <c r="D225" t="s">
        <v>944</v>
      </c>
      <c r="E225" t="s">
        <v>959</v>
      </c>
      <c r="F225" t="s">
        <v>960</v>
      </c>
      <c r="G225" t="s">
        <v>961</v>
      </c>
      <c r="H225" t="s">
        <v>948</v>
      </c>
    </row>
    <row r="226" spans="1:8" x14ac:dyDescent="0.25">
      <c r="A226">
        <v>225</v>
      </c>
      <c r="B226" t="s">
        <v>962</v>
      </c>
      <c r="C226" t="s">
        <v>21</v>
      </c>
      <c r="D226" t="s">
        <v>15</v>
      </c>
      <c r="E226" t="s">
        <v>963</v>
      </c>
      <c r="F226" t="s">
        <v>964</v>
      </c>
      <c r="G226" t="s">
        <v>965</v>
      </c>
      <c r="H226" t="s">
        <v>966</v>
      </c>
    </row>
    <row r="227" spans="1:8" x14ac:dyDescent="0.25">
      <c r="A227">
        <v>226</v>
      </c>
      <c r="B227" t="s">
        <v>967</v>
      </c>
      <c r="C227" t="s">
        <v>21</v>
      </c>
      <c r="D227" t="s">
        <v>15</v>
      </c>
      <c r="E227" t="s">
        <v>963</v>
      </c>
      <c r="F227" t="s">
        <v>964</v>
      </c>
      <c r="G227" t="s">
        <v>965</v>
      </c>
      <c r="H227" t="s">
        <v>966</v>
      </c>
    </row>
    <row r="228" spans="1:8" x14ac:dyDescent="0.25">
      <c r="A228">
        <v>227</v>
      </c>
      <c r="B228" t="s">
        <v>968</v>
      </c>
      <c r="C228" t="s">
        <v>969</v>
      </c>
      <c r="D228" t="s">
        <v>970</v>
      </c>
      <c r="E228" t="s">
        <v>971</v>
      </c>
      <c r="F228" t="s">
        <v>972</v>
      </c>
      <c r="G228" t="s">
        <v>973</v>
      </c>
      <c r="H228" t="s">
        <v>974</v>
      </c>
    </row>
    <row r="229" spans="1:8" x14ac:dyDescent="0.25">
      <c r="A229">
        <v>228</v>
      </c>
      <c r="B229" t="s">
        <v>975</v>
      </c>
      <c r="C229" t="s">
        <v>976</v>
      </c>
      <c r="D229" t="s">
        <v>977</v>
      </c>
      <c r="E229" t="s">
        <v>978</v>
      </c>
      <c r="F229" t="e">
        <f>+D   E  T     E P  +VKRYGGFLRK+ PKRS  V      D+   + L KRYGGF+RRIRPKL+WDNQKR</f>
        <v>#NAME?</v>
      </c>
      <c r="G229" t="s">
        <v>979</v>
      </c>
      <c r="H229" t="s">
        <v>76</v>
      </c>
    </row>
    <row r="230" spans="1:8" x14ac:dyDescent="0.25">
      <c r="A230">
        <v>229</v>
      </c>
      <c r="B230" t="s">
        <v>980</v>
      </c>
      <c r="C230" t="s">
        <v>419</v>
      </c>
      <c r="D230" t="s">
        <v>420</v>
      </c>
      <c r="E230" t="s">
        <v>981</v>
      </c>
      <c r="F230" t="s">
        <v>982</v>
      </c>
      <c r="G230" t="s">
        <v>983</v>
      </c>
      <c r="H230" t="s">
        <v>984</v>
      </c>
    </row>
    <row r="231" spans="1:8" x14ac:dyDescent="0.25">
      <c r="A231">
        <v>230</v>
      </c>
      <c r="B231" t="s">
        <v>985</v>
      </c>
      <c r="C231" t="s">
        <v>92</v>
      </c>
      <c r="D231" t="s">
        <v>93</v>
      </c>
      <c r="E231" t="s">
        <v>938</v>
      </c>
      <c r="F231" t="s">
        <v>986</v>
      </c>
      <c r="G231" t="s">
        <v>987</v>
      </c>
      <c r="H231" t="s">
        <v>941</v>
      </c>
    </row>
    <row r="232" spans="1:8" x14ac:dyDescent="0.25">
      <c r="A232">
        <v>231</v>
      </c>
      <c r="B232" t="s">
        <v>988</v>
      </c>
      <c r="C232" t="s">
        <v>179</v>
      </c>
      <c r="D232" t="s">
        <v>180</v>
      </c>
      <c r="E232" t="s">
        <v>989</v>
      </c>
      <c r="F232" t="s">
        <v>990</v>
      </c>
      <c r="G232" t="s">
        <v>991</v>
      </c>
      <c r="H232" t="s">
        <v>984</v>
      </c>
    </row>
    <row r="233" spans="1:8" x14ac:dyDescent="0.25">
      <c r="A233">
        <v>232</v>
      </c>
      <c r="B233" t="s">
        <v>992</v>
      </c>
      <c r="C233" t="s">
        <v>112</v>
      </c>
      <c r="D233" t="s">
        <v>113</v>
      </c>
      <c r="E233" t="s">
        <v>989</v>
      </c>
      <c r="F233" t="s">
        <v>990</v>
      </c>
      <c r="G233" t="s">
        <v>993</v>
      </c>
      <c r="H233" t="s">
        <v>984</v>
      </c>
    </row>
    <row r="234" spans="1:8" x14ac:dyDescent="0.25">
      <c r="A234">
        <v>233</v>
      </c>
      <c r="B234" t="s">
        <v>994</v>
      </c>
      <c r="C234" t="s">
        <v>124</v>
      </c>
      <c r="D234" t="s">
        <v>125</v>
      </c>
      <c r="E234" t="s">
        <v>989</v>
      </c>
      <c r="F234" t="s">
        <v>990</v>
      </c>
      <c r="G234" t="s">
        <v>993</v>
      </c>
      <c r="H234" t="s">
        <v>984</v>
      </c>
    </row>
    <row r="235" spans="1:8" x14ac:dyDescent="0.25">
      <c r="A235">
        <v>234</v>
      </c>
      <c r="B235" t="s">
        <v>995</v>
      </c>
      <c r="C235" t="s">
        <v>136</v>
      </c>
      <c r="D235" t="s">
        <v>137</v>
      </c>
      <c r="E235" t="s">
        <v>989</v>
      </c>
      <c r="F235" t="s">
        <v>990</v>
      </c>
      <c r="G235" t="s">
        <v>993</v>
      </c>
      <c r="H235" t="s">
        <v>984</v>
      </c>
    </row>
    <row r="236" spans="1:8" x14ac:dyDescent="0.25">
      <c r="A236">
        <v>235</v>
      </c>
      <c r="B236" t="s">
        <v>996</v>
      </c>
      <c r="C236" t="s">
        <v>80</v>
      </c>
      <c r="D236" t="s">
        <v>81</v>
      </c>
      <c r="E236" t="s">
        <v>938</v>
      </c>
      <c r="F236" t="s">
        <v>986</v>
      </c>
      <c r="G236" t="s">
        <v>997</v>
      </c>
      <c r="H236" t="s">
        <v>941</v>
      </c>
    </row>
    <row r="237" spans="1:8" x14ac:dyDescent="0.25">
      <c r="A237">
        <v>236</v>
      </c>
      <c r="B237" t="s">
        <v>998</v>
      </c>
      <c r="C237" t="s">
        <v>86</v>
      </c>
      <c r="D237" t="s">
        <v>87</v>
      </c>
      <c r="E237" t="s">
        <v>938</v>
      </c>
      <c r="F237" t="s">
        <v>986</v>
      </c>
      <c r="G237" t="s">
        <v>997</v>
      </c>
      <c r="H237" t="s">
        <v>941</v>
      </c>
    </row>
    <row r="238" spans="1:8" x14ac:dyDescent="0.25">
      <c r="A238">
        <v>237</v>
      </c>
      <c r="B238" t="s">
        <v>999</v>
      </c>
      <c r="C238" t="s">
        <v>106</v>
      </c>
      <c r="D238" t="s">
        <v>107</v>
      </c>
      <c r="E238" t="s">
        <v>938</v>
      </c>
      <c r="F238" t="s">
        <v>986</v>
      </c>
      <c r="G238" t="s">
        <v>997</v>
      </c>
      <c r="H238" t="s">
        <v>941</v>
      </c>
    </row>
    <row r="239" spans="1:8" x14ac:dyDescent="0.25">
      <c r="A239">
        <v>238</v>
      </c>
      <c r="B239" t="s">
        <v>1000</v>
      </c>
      <c r="C239" t="s">
        <v>98</v>
      </c>
      <c r="D239" t="s">
        <v>99</v>
      </c>
      <c r="E239" t="s">
        <v>938</v>
      </c>
      <c r="F239" t="s">
        <v>986</v>
      </c>
      <c r="G239" t="s">
        <v>997</v>
      </c>
      <c r="H239" t="s">
        <v>941</v>
      </c>
    </row>
    <row r="240" spans="1:8" x14ac:dyDescent="0.25">
      <c r="A240">
        <v>239</v>
      </c>
      <c r="B240" t="s">
        <v>1001</v>
      </c>
      <c r="C240" t="s">
        <v>431</v>
      </c>
      <c r="D240" t="s">
        <v>432</v>
      </c>
      <c r="E240" t="s">
        <v>1002</v>
      </c>
      <c r="F240" t="s">
        <v>1003</v>
      </c>
      <c r="G240" t="s">
        <v>1004</v>
      </c>
      <c r="H240" t="s">
        <v>1005</v>
      </c>
    </row>
    <row r="241" spans="1:8" x14ac:dyDescent="0.25">
      <c r="A241">
        <v>240</v>
      </c>
      <c r="B241" t="s">
        <v>1006</v>
      </c>
      <c r="C241" t="s">
        <v>95</v>
      </c>
      <c r="D241" t="s">
        <v>96</v>
      </c>
      <c r="E241" t="s">
        <v>938</v>
      </c>
      <c r="F241" t="s">
        <v>986</v>
      </c>
      <c r="G241" t="s">
        <v>1007</v>
      </c>
      <c r="H241" t="s">
        <v>941</v>
      </c>
    </row>
    <row r="242" spans="1:8" x14ac:dyDescent="0.25">
      <c r="A242">
        <v>241</v>
      </c>
      <c r="B242" t="s">
        <v>1008</v>
      </c>
      <c r="C242" t="s">
        <v>241</v>
      </c>
      <c r="D242" t="s">
        <v>242</v>
      </c>
      <c r="E242" t="s">
        <v>938</v>
      </c>
      <c r="F242" t="s">
        <v>1009</v>
      </c>
      <c r="G242" t="s">
        <v>1010</v>
      </c>
      <c r="H242" t="s">
        <v>941</v>
      </c>
    </row>
    <row r="243" spans="1:8" x14ac:dyDescent="0.25">
      <c r="A243">
        <v>242</v>
      </c>
      <c r="B243" t="s">
        <v>1011</v>
      </c>
      <c r="C243" t="s">
        <v>241</v>
      </c>
      <c r="D243" t="s">
        <v>242</v>
      </c>
      <c r="E243" t="s">
        <v>938</v>
      </c>
      <c r="F243" t="s">
        <v>1009</v>
      </c>
      <c r="G243" t="s">
        <v>1010</v>
      </c>
      <c r="H243" t="s">
        <v>941</v>
      </c>
    </row>
    <row r="244" spans="1:8" x14ac:dyDescent="0.25">
      <c r="A244">
        <v>243</v>
      </c>
      <c r="B244" t="s">
        <v>1012</v>
      </c>
      <c r="C244" t="s">
        <v>241</v>
      </c>
      <c r="D244" t="s">
        <v>242</v>
      </c>
      <c r="E244" t="s">
        <v>938</v>
      </c>
      <c r="F244" t="s">
        <v>1009</v>
      </c>
      <c r="G244" t="s">
        <v>1010</v>
      </c>
      <c r="H244" t="s">
        <v>941</v>
      </c>
    </row>
    <row r="245" spans="1:8" x14ac:dyDescent="0.25">
      <c r="A245">
        <v>244</v>
      </c>
      <c r="B245" t="s">
        <v>1013</v>
      </c>
      <c r="C245" t="s">
        <v>390</v>
      </c>
      <c r="D245" t="s">
        <v>391</v>
      </c>
      <c r="E245" t="s">
        <v>1014</v>
      </c>
      <c r="F245" t="s">
        <v>1015</v>
      </c>
      <c r="G245" t="s">
        <v>1016</v>
      </c>
      <c r="H245" t="s">
        <v>941</v>
      </c>
    </row>
    <row r="246" spans="1:8" x14ac:dyDescent="0.25">
      <c r="A246">
        <v>245</v>
      </c>
      <c r="B246" t="s">
        <v>1017</v>
      </c>
      <c r="C246" t="s">
        <v>118</v>
      </c>
      <c r="D246" t="s">
        <v>119</v>
      </c>
      <c r="E246" t="s">
        <v>1014</v>
      </c>
      <c r="F246" t="s">
        <v>1018</v>
      </c>
      <c r="G246" t="s">
        <v>1019</v>
      </c>
      <c r="H246" t="s">
        <v>941</v>
      </c>
    </row>
    <row r="247" spans="1:8" x14ac:dyDescent="0.25">
      <c r="A247">
        <v>246</v>
      </c>
      <c r="B247" t="s">
        <v>1020</v>
      </c>
      <c r="C247" t="s">
        <v>148</v>
      </c>
      <c r="D247" t="s">
        <v>149</v>
      </c>
      <c r="E247" t="s">
        <v>981</v>
      </c>
      <c r="F247" t="s">
        <v>1021</v>
      </c>
      <c r="G247" t="s">
        <v>1022</v>
      </c>
      <c r="H247" t="s">
        <v>984</v>
      </c>
    </row>
    <row r="248" spans="1:8" x14ac:dyDescent="0.25">
      <c r="A248">
        <v>247</v>
      </c>
      <c r="B248" t="s">
        <v>1012</v>
      </c>
      <c r="C248" t="s">
        <v>241</v>
      </c>
      <c r="D248" t="s">
        <v>242</v>
      </c>
      <c r="E248" t="s">
        <v>938</v>
      </c>
      <c r="F248" t="s">
        <v>1023</v>
      </c>
      <c r="G248" t="s">
        <v>1024</v>
      </c>
      <c r="H248" t="s">
        <v>941</v>
      </c>
    </row>
    <row r="249" spans="1:8" x14ac:dyDescent="0.25">
      <c r="A249">
        <v>248</v>
      </c>
      <c r="B249" t="s">
        <v>1025</v>
      </c>
      <c r="C249" t="s">
        <v>360</v>
      </c>
      <c r="D249" t="s">
        <v>361</v>
      </c>
      <c r="E249" t="s">
        <v>989</v>
      </c>
      <c r="F249" t="s">
        <v>1026</v>
      </c>
      <c r="G249" t="s">
        <v>1027</v>
      </c>
      <c r="H249" t="s">
        <v>984</v>
      </c>
    </row>
    <row r="250" spans="1:8" x14ac:dyDescent="0.25">
      <c r="A250">
        <v>249</v>
      </c>
      <c r="B250" t="s">
        <v>1028</v>
      </c>
      <c r="C250" t="s">
        <v>342</v>
      </c>
      <c r="D250" t="s">
        <v>343</v>
      </c>
      <c r="E250" t="s">
        <v>1029</v>
      </c>
      <c r="F250" t="s">
        <v>1030</v>
      </c>
      <c r="G250" t="s">
        <v>1031</v>
      </c>
      <c r="H250" t="s">
        <v>941</v>
      </c>
    </row>
    <row r="251" spans="1:8" x14ac:dyDescent="0.25">
      <c r="A251">
        <v>250</v>
      </c>
      <c r="B251" t="s">
        <v>1032</v>
      </c>
      <c r="C251" t="s">
        <v>140</v>
      </c>
      <c r="D251" t="s">
        <v>141</v>
      </c>
      <c r="E251" t="s">
        <v>981</v>
      </c>
      <c r="F251" t="s">
        <v>1033</v>
      </c>
      <c r="G251" t="s">
        <v>1034</v>
      </c>
      <c r="H251" t="s">
        <v>984</v>
      </c>
    </row>
    <row r="252" spans="1:8" x14ac:dyDescent="0.25">
      <c r="A252">
        <v>251</v>
      </c>
      <c r="B252" t="s">
        <v>1035</v>
      </c>
      <c r="C252" t="s">
        <v>667</v>
      </c>
      <c r="D252" t="s">
        <v>668</v>
      </c>
      <c r="E252" t="s">
        <v>1036</v>
      </c>
      <c r="F252" t="s">
        <v>1037</v>
      </c>
      <c r="G252" t="s">
        <v>1038</v>
      </c>
      <c r="H252" t="s">
        <v>966</v>
      </c>
    </row>
    <row r="253" spans="1:8" x14ac:dyDescent="0.25">
      <c r="A253">
        <v>252</v>
      </c>
      <c r="B253" t="s">
        <v>1039</v>
      </c>
      <c r="C253" t="s">
        <v>1040</v>
      </c>
      <c r="D253" t="s">
        <v>45</v>
      </c>
      <c r="E253" t="s">
        <v>1036</v>
      </c>
      <c r="F253" t="s">
        <v>1041</v>
      </c>
      <c r="G253" t="s">
        <v>1042</v>
      </c>
      <c r="H253" t="s">
        <v>966</v>
      </c>
    </row>
    <row r="254" spans="1:8" x14ac:dyDescent="0.25">
      <c r="A254">
        <v>253</v>
      </c>
      <c r="B254" t="s">
        <v>1043</v>
      </c>
      <c r="C254" t="s">
        <v>1044</v>
      </c>
      <c r="D254" t="s">
        <v>970</v>
      </c>
      <c r="E254" t="s">
        <v>1045</v>
      </c>
      <c r="F254" t="s">
        <v>1046</v>
      </c>
      <c r="G254" t="s">
        <v>1047</v>
      </c>
      <c r="H254" t="s">
        <v>974</v>
      </c>
    </row>
    <row r="255" spans="1:8" x14ac:dyDescent="0.25">
      <c r="A255">
        <v>254</v>
      </c>
      <c r="B255" t="s">
        <v>1048</v>
      </c>
      <c r="C255" t="s">
        <v>128</v>
      </c>
      <c r="D255" t="s">
        <v>129</v>
      </c>
      <c r="E255" t="s">
        <v>1049</v>
      </c>
      <c r="F255" t="s">
        <v>1050</v>
      </c>
      <c r="G255" t="s">
        <v>1051</v>
      </c>
      <c r="H255" t="s">
        <v>948</v>
      </c>
    </row>
    <row r="256" spans="1:8" x14ac:dyDescent="0.25">
      <c r="A256">
        <v>255</v>
      </c>
      <c r="B256" t="s">
        <v>1052</v>
      </c>
      <c r="C256" t="s">
        <v>1053</v>
      </c>
      <c r="D256" t="s">
        <v>1054</v>
      </c>
      <c r="E256" t="s">
        <v>1055</v>
      </c>
      <c r="F256" t="s">
        <v>1056</v>
      </c>
      <c r="G256" t="s">
        <v>1057</v>
      </c>
      <c r="H256" t="s">
        <v>158</v>
      </c>
    </row>
    <row r="257" spans="1:8" x14ac:dyDescent="0.25">
      <c r="A257">
        <v>256</v>
      </c>
      <c r="B257" t="s">
        <v>1058</v>
      </c>
      <c r="C257" t="s">
        <v>71</v>
      </c>
      <c r="D257" t="s">
        <v>72</v>
      </c>
      <c r="E257" t="s">
        <v>1059</v>
      </c>
      <c r="F257" t="s">
        <v>1060</v>
      </c>
      <c r="G257" t="s">
        <v>1061</v>
      </c>
      <c r="H257" t="s">
        <v>941</v>
      </c>
    </row>
    <row r="258" spans="1:8" x14ac:dyDescent="0.25">
      <c r="A258">
        <v>257</v>
      </c>
      <c r="B258" t="s">
        <v>1062</v>
      </c>
      <c r="C258" t="s">
        <v>144</v>
      </c>
      <c r="D258" t="s">
        <v>72</v>
      </c>
      <c r="E258" t="s">
        <v>1059</v>
      </c>
      <c r="F258" t="s">
        <v>1060</v>
      </c>
      <c r="G258" t="s">
        <v>1061</v>
      </c>
      <c r="H258" t="s">
        <v>941</v>
      </c>
    </row>
    <row r="259" spans="1:8" x14ac:dyDescent="0.25">
      <c r="A259">
        <v>258</v>
      </c>
      <c r="B259" t="s">
        <v>1063</v>
      </c>
      <c r="C259" t="s">
        <v>78</v>
      </c>
      <c r="D259" t="s">
        <v>72</v>
      </c>
      <c r="E259" t="s">
        <v>1059</v>
      </c>
      <c r="F259" t="s">
        <v>1060</v>
      </c>
      <c r="G259" t="s">
        <v>1061</v>
      </c>
      <c r="H259" t="s">
        <v>941</v>
      </c>
    </row>
    <row r="260" spans="1:8" x14ac:dyDescent="0.25">
      <c r="A260">
        <v>259</v>
      </c>
      <c r="B260" t="s">
        <v>1064</v>
      </c>
      <c r="C260" t="s">
        <v>348</v>
      </c>
      <c r="D260" t="s">
        <v>349</v>
      </c>
      <c r="E260" t="s">
        <v>1065</v>
      </c>
      <c r="F260" t="s">
        <v>1066</v>
      </c>
      <c r="G260" t="s">
        <v>1067</v>
      </c>
      <c r="H260" t="s">
        <v>1068</v>
      </c>
    </row>
    <row r="261" spans="1:8" x14ac:dyDescent="0.25">
      <c r="A261">
        <v>260</v>
      </c>
      <c r="B261" t="s">
        <v>1069</v>
      </c>
      <c r="C261" t="s">
        <v>1070</v>
      </c>
      <c r="D261" t="s">
        <v>970</v>
      </c>
      <c r="E261" t="s">
        <v>1045</v>
      </c>
      <c r="F261" t="s">
        <v>1046</v>
      </c>
      <c r="G261" t="s">
        <v>1047</v>
      </c>
      <c r="H261" t="s">
        <v>974</v>
      </c>
    </row>
    <row r="262" spans="1:8" x14ac:dyDescent="0.25">
      <c r="A262">
        <v>261</v>
      </c>
      <c r="B262" t="s">
        <v>1071</v>
      </c>
      <c r="C262" t="s">
        <v>144</v>
      </c>
      <c r="D262" t="s">
        <v>72</v>
      </c>
      <c r="E262" t="s">
        <v>1072</v>
      </c>
      <c r="F262" t="s">
        <v>1073</v>
      </c>
      <c r="G262" t="s">
        <v>1074</v>
      </c>
      <c r="H262" t="s">
        <v>1075</v>
      </c>
    </row>
    <row r="263" spans="1:8" x14ac:dyDescent="0.25">
      <c r="A263">
        <v>262</v>
      </c>
      <c r="B263" t="s">
        <v>1076</v>
      </c>
      <c r="C263" t="s">
        <v>1077</v>
      </c>
      <c r="D263" t="s">
        <v>970</v>
      </c>
      <c r="E263" t="s">
        <v>1045</v>
      </c>
      <c r="F263" t="s">
        <v>1046</v>
      </c>
      <c r="G263" t="s">
        <v>1047</v>
      </c>
      <c r="H263" t="s">
        <v>974</v>
      </c>
    </row>
    <row r="264" spans="1:8" x14ac:dyDescent="0.25">
      <c r="A264">
        <v>263</v>
      </c>
      <c r="B264" t="s">
        <v>1078</v>
      </c>
      <c r="C264" t="s">
        <v>305</v>
      </c>
      <c r="D264" t="s">
        <v>306</v>
      </c>
      <c r="E264" t="s">
        <v>1079</v>
      </c>
      <c r="F264" t="s">
        <v>1080</v>
      </c>
      <c r="G264" t="s">
        <v>1081</v>
      </c>
      <c r="H264" t="s">
        <v>1068</v>
      </c>
    </row>
    <row r="265" spans="1:8" x14ac:dyDescent="0.25">
      <c r="A265">
        <v>264</v>
      </c>
      <c r="B265" t="s">
        <v>1082</v>
      </c>
      <c r="C265" t="s">
        <v>1083</v>
      </c>
      <c r="D265" t="s">
        <v>970</v>
      </c>
      <c r="E265" t="s">
        <v>1045</v>
      </c>
      <c r="F265" t="s">
        <v>1046</v>
      </c>
      <c r="G265" t="s">
        <v>1047</v>
      </c>
      <c r="H265" t="s">
        <v>974</v>
      </c>
    </row>
    <row r="266" spans="1:8" x14ac:dyDescent="0.25">
      <c r="A266">
        <v>265</v>
      </c>
      <c r="B266" t="s">
        <v>1084</v>
      </c>
      <c r="C266" t="s">
        <v>1085</v>
      </c>
      <c r="D266" t="s">
        <v>970</v>
      </c>
      <c r="E266" t="s">
        <v>1045</v>
      </c>
      <c r="F266" t="s">
        <v>1046</v>
      </c>
      <c r="G266" t="s">
        <v>1086</v>
      </c>
      <c r="H266" t="s">
        <v>974</v>
      </c>
    </row>
    <row r="267" spans="1:8" x14ac:dyDescent="0.25">
      <c r="A267">
        <v>266</v>
      </c>
      <c r="B267" t="s">
        <v>1087</v>
      </c>
      <c r="C267" t="s">
        <v>44</v>
      </c>
      <c r="D267" t="s">
        <v>45</v>
      </c>
      <c r="E267" t="s">
        <v>1088</v>
      </c>
      <c r="F267" t="s">
        <v>1089</v>
      </c>
      <c r="G267" t="s">
        <v>1090</v>
      </c>
      <c r="H267" t="s">
        <v>966</v>
      </c>
    </row>
    <row r="268" spans="1:8" x14ac:dyDescent="0.25">
      <c r="A268">
        <v>267</v>
      </c>
      <c r="B268" t="s">
        <v>1091</v>
      </c>
      <c r="C268" t="s">
        <v>1092</v>
      </c>
      <c r="D268" t="s">
        <v>970</v>
      </c>
      <c r="E268" t="s">
        <v>1045</v>
      </c>
      <c r="F268" t="s">
        <v>1046</v>
      </c>
      <c r="G268" t="s">
        <v>1047</v>
      </c>
      <c r="H268" t="s">
        <v>974</v>
      </c>
    </row>
    <row r="269" spans="1:8" x14ac:dyDescent="0.25">
      <c r="A269">
        <v>268</v>
      </c>
      <c r="B269" t="s">
        <v>1093</v>
      </c>
      <c r="C269" t="s">
        <v>1094</v>
      </c>
      <c r="D269" t="s">
        <v>970</v>
      </c>
      <c r="E269" t="s">
        <v>1045</v>
      </c>
      <c r="F269" t="s">
        <v>1046</v>
      </c>
      <c r="G269" t="s">
        <v>1047</v>
      </c>
      <c r="H269" t="s">
        <v>974</v>
      </c>
    </row>
    <row r="270" spans="1:8" x14ac:dyDescent="0.25">
      <c r="A270">
        <v>269</v>
      </c>
      <c r="B270" t="s">
        <v>1095</v>
      </c>
      <c r="C270" t="s">
        <v>1094</v>
      </c>
      <c r="D270" t="s">
        <v>970</v>
      </c>
      <c r="E270" t="s">
        <v>1045</v>
      </c>
      <c r="F270" t="s">
        <v>1046</v>
      </c>
      <c r="G270" t="s">
        <v>1047</v>
      </c>
      <c r="H270" t="s">
        <v>974</v>
      </c>
    </row>
    <row r="271" spans="1:8" x14ac:dyDescent="0.25">
      <c r="A271">
        <v>270</v>
      </c>
      <c r="B271" t="s">
        <v>1096</v>
      </c>
      <c r="C271" t="s">
        <v>1097</v>
      </c>
      <c r="D271" t="s">
        <v>970</v>
      </c>
      <c r="E271" t="s">
        <v>1045</v>
      </c>
      <c r="F271" t="s">
        <v>1046</v>
      </c>
      <c r="G271" t="s">
        <v>1047</v>
      </c>
      <c r="H271" t="s">
        <v>974</v>
      </c>
    </row>
    <row r="272" spans="1:8" x14ac:dyDescent="0.25">
      <c r="A272">
        <v>271</v>
      </c>
      <c r="B272" t="s">
        <v>1098</v>
      </c>
      <c r="C272" t="s">
        <v>1097</v>
      </c>
      <c r="D272" t="s">
        <v>970</v>
      </c>
      <c r="E272" t="s">
        <v>1045</v>
      </c>
      <c r="F272" t="s">
        <v>1046</v>
      </c>
      <c r="G272" t="s">
        <v>1047</v>
      </c>
      <c r="H272" t="s">
        <v>974</v>
      </c>
    </row>
    <row r="273" spans="1:8" x14ac:dyDescent="0.25">
      <c r="A273">
        <v>272</v>
      </c>
      <c r="B273" t="s">
        <v>1099</v>
      </c>
      <c r="C273" t="s">
        <v>826</v>
      </c>
      <c r="D273" t="s">
        <v>827</v>
      </c>
      <c r="E273" t="s">
        <v>938</v>
      </c>
      <c r="F273" t="s">
        <v>1100</v>
      </c>
      <c r="G273" t="s">
        <v>1101</v>
      </c>
      <c r="H273" t="s">
        <v>941</v>
      </c>
    </row>
    <row r="274" spans="1:8" x14ac:dyDescent="0.25">
      <c r="A274">
        <v>273</v>
      </c>
      <c r="B274" t="s">
        <v>1102</v>
      </c>
      <c r="C274" t="s">
        <v>160</v>
      </c>
      <c r="D274" t="s">
        <v>161</v>
      </c>
      <c r="E274" t="s">
        <v>1103</v>
      </c>
      <c r="F274" t="s">
        <v>1104</v>
      </c>
      <c r="G274" t="s">
        <v>1105</v>
      </c>
      <c r="H274" t="s">
        <v>948</v>
      </c>
    </row>
    <row r="275" spans="1:8" x14ac:dyDescent="0.25">
      <c r="A275">
        <v>274</v>
      </c>
      <c r="B275" t="s">
        <v>1106</v>
      </c>
      <c r="C275" t="s">
        <v>160</v>
      </c>
      <c r="D275" t="s">
        <v>161</v>
      </c>
      <c r="E275" t="s">
        <v>1107</v>
      </c>
      <c r="F275" t="s">
        <v>1108</v>
      </c>
      <c r="G275" t="s">
        <v>1105</v>
      </c>
      <c r="H275" t="s">
        <v>948</v>
      </c>
    </row>
    <row r="276" spans="1:8" x14ac:dyDescent="0.25">
      <c r="A276">
        <v>275</v>
      </c>
      <c r="B276" t="s">
        <v>1109</v>
      </c>
      <c r="C276" t="s">
        <v>1110</v>
      </c>
      <c r="D276" t="s">
        <v>513</v>
      </c>
      <c r="E276" t="s">
        <v>1111</v>
      </c>
      <c r="F276" t="s">
        <v>1112</v>
      </c>
      <c r="G276" t="s">
        <v>1113</v>
      </c>
      <c r="H276" t="s">
        <v>388</v>
      </c>
    </row>
    <row r="277" spans="1:8" x14ac:dyDescent="0.25">
      <c r="A277">
        <v>276</v>
      </c>
      <c r="B277" t="s">
        <v>1114</v>
      </c>
      <c r="C277" t="s">
        <v>78</v>
      </c>
      <c r="D277" t="s">
        <v>72</v>
      </c>
      <c r="E277" t="s">
        <v>1072</v>
      </c>
      <c r="F277" t="s">
        <v>1115</v>
      </c>
      <c r="G277" t="s">
        <v>1116</v>
      </c>
      <c r="H277" t="s">
        <v>1075</v>
      </c>
    </row>
    <row r="278" spans="1:8" x14ac:dyDescent="0.25">
      <c r="A278">
        <v>277</v>
      </c>
      <c r="B278" t="s">
        <v>1117</v>
      </c>
      <c r="C278" t="s">
        <v>71</v>
      </c>
      <c r="D278" t="s">
        <v>72</v>
      </c>
      <c r="E278" t="s">
        <v>1072</v>
      </c>
      <c r="F278" t="s">
        <v>1115</v>
      </c>
      <c r="G278" t="s">
        <v>1116</v>
      </c>
      <c r="H278" t="s">
        <v>1075</v>
      </c>
    </row>
    <row r="279" spans="1:8" x14ac:dyDescent="0.25">
      <c r="A279">
        <v>278</v>
      </c>
      <c r="B279" t="s">
        <v>1118</v>
      </c>
      <c r="C279" t="s">
        <v>383</v>
      </c>
      <c r="D279" t="s">
        <v>384</v>
      </c>
      <c r="E279" t="s">
        <v>1119</v>
      </c>
      <c r="F279" t="s">
        <v>1120</v>
      </c>
      <c r="G279" t="s">
        <v>1121</v>
      </c>
      <c r="H279" t="s">
        <v>1122</v>
      </c>
    </row>
    <row r="280" spans="1:8" x14ac:dyDescent="0.25">
      <c r="A280">
        <v>279</v>
      </c>
      <c r="B280" t="s">
        <v>1123</v>
      </c>
      <c r="C280" t="s">
        <v>366</v>
      </c>
      <c r="D280" t="s">
        <v>367</v>
      </c>
      <c r="E280" t="s">
        <v>1124</v>
      </c>
      <c r="F280" t="s">
        <v>1125</v>
      </c>
      <c r="G280" t="s">
        <v>1126</v>
      </c>
      <c r="H280" t="s">
        <v>1127</v>
      </c>
    </row>
    <row r="281" spans="1:8" x14ac:dyDescent="0.25">
      <c r="A281">
        <v>280</v>
      </c>
      <c r="B281" t="s">
        <v>1128</v>
      </c>
      <c r="C281" t="s">
        <v>1129</v>
      </c>
      <c r="D281" t="s">
        <v>851</v>
      </c>
      <c r="E281" t="s">
        <v>1130</v>
      </c>
      <c r="F281" t="s">
        <v>1131</v>
      </c>
      <c r="G281" t="s">
        <v>1132</v>
      </c>
      <c r="H281" t="s">
        <v>388</v>
      </c>
    </row>
    <row r="282" spans="1:8" x14ac:dyDescent="0.25">
      <c r="A282">
        <v>281</v>
      </c>
      <c r="B282" t="s">
        <v>1133</v>
      </c>
      <c r="C282" t="s">
        <v>342</v>
      </c>
      <c r="D282" t="s">
        <v>343</v>
      </c>
      <c r="E282" t="s">
        <v>1134</v>
      </c>
      <c r="F282" t="s">
        <v>1135</v>
      </c>
      <c r="G282" t="s">
        <v>1136</v>
      </c>
      <c r="H282" t="s">
        <v>941</v>
      </c>
    </row>
    <row r="283" spans="1:8" x14ac:dyDescent="0.25">
      <c r="A283">
        <v>282</v>
      </c>
      <c r="B283" t="s">
        <v>1137</v>
      </c>
      <c r="C283" t="s">
        <v>1138</v>
      </c>
      <c r="D283" t="s">
        <v>1139</v>
      </c>
      <c r="E283" t="s">
        <v>1140</v>
      </c>
      <c r="F283" t="s">
        <v>1141</v>
      </c>
      <c r="G283" t="s">
        <v>1142</v>
      </c>
      <c r="H283" t="s">
        <v>1143</v>
      </c>
    </row>
    <row r="284" spans="1:8" x14ac:dyDescent="0.25">
      <c r="A284">
        <v>283</v>
      </c>
      <c r="B284" t="s">
        <v>1144</v>
      </c>
      <c r="C284" t="s">
        <v>330</v>
      </c>
      <c r="D284" t="s">
        <v>325</v>
      </c>
      <c r="E284" t="s">
        <v>1145</v>
      </c>
      <c r="F284" t="s">
        <v>1146</v>
      </c>
      <c r="G284" t="s">
        <v>1147</v>
      </c>
      <c r="H284" t="s">
        <v>1148</v>
      </c>
    </row>
    <row r="285" spans="1:8" x14ac:dyDescent="0.25">
      <c r="A285">
        <v>284</v>
      </c>
      <c r="B285" t="s">
        <v>1149</v>
      </c>
      <c r="C285" t="s">
        <v>1150</v>
      </c>
      <c r="D285" t="s">
        <v>1151</v>
      </c>
      <c r="E285" t="s">
        <v>1152</v>
      </c>
      <c r="F285" t="s">
        <v>1153</v>
      </c>
      <c r="G285" t="s">
        <v>1154</v>
      </c>
      <c r="H285" t="s">
        <v>1155</v>
      </c>
    </row>
    <row r="286" spans="1:8" x14ac:dyDescent="0.25">
      <c r="A286">
        <v>285</v>
      </c>
      <c r="B286" t="s">
        <v>1156</v>
      </c>
      <c r="C286" t="s">
        <v>1157</v>
      </c>
      <c r="D286" t="s">
        <v>660</v>
      </c>
      <c r="E286" t="s">
        <v>1158</v>
      </c>
      <c r="F286" t="s">
        <v>1159</v>
      </c>
      <c r="G286" t="s">
        <v>1160</v>
      </c>
      <c r="H286" t="s">
        <v>158</v>
      </c>
    </row>
    <row r="287" spans="1:8" x14ac:dyDescent="0.25">
      <c r="A287">
        <v>286</v>
      </c>
      <c r="B287" t="s">
        <v>1161</v>
      </c>
      <c r="C287" t="s">
        <v>1162</v>
      </c>
      <c r="D287" t="s">
        <v>1163</v>
      </c>
      <c r="E287" t="s">
        <v>1164</v>
      </c>
      <c r="F287" t="s">
        <v>1165</v>
      </c>
      <c r="G287" t="s">
        <v>1166</v>
      </c>
      <c r="H287" t="s">
        <v>1167</v>
      </c>
    </row>
    <row r="288" spans="1:8" x14ac:dyDescent="0.25">
      <c r="A288">
        <v>287</v>
      </c>
      <c r="B288" t="s">
        <v>1168</v>
      </c>
      <c r="C288" t="s">
        <v>1169</v>
      </c>
      <c r="D288" t="s">
        <v>569</v>
      </c>
      <c r="E288" t="s">
        <v>1170</v>
      </c>
      <c r="F288" t="s">
        <v>1171</v>
      </c>
      <c r="G288" t="s">
        <v>1172</v>
      </c>
      <c r="H288" t="s">
        <v>573</v>
      </c>
    </row>
    <row r="289" spans="1:8" x14ac:dyDescent="0.25">
      <c r="A289">
        <v>288</v>
      </c>
      <c r="B289" t="s">
        <v>1173</v>
      </c>
      <c r="C289" t="s">
        <v>1174</v>
      </c>
      <c r="D289" t="s">
        <v>1175</v>
      </c>
      <c r="E289" t="s">
        <v>1176</v>
      </c>
      <c r="F289" t="s">
        <v>1177</v>
      </c>
      <c r="G289" t="s">
        <v>1178</v>
      </c>
      <c r="H289" t="s">
        <v>1155</v>
      </c>
    </row>
    <row r="290" spans="1:8" x14ac:dyDescent="0.25">
      <c r="A290">
        <v>289</v>
      </c>
      <c r="B290" t="s">
        <v>1179</v>
      </c>
      <c r="C290" t="s">
        <v>1150</v>
      </c>
      <c r="D290" t="s">
        <v>1151</v>
      </c>
      <c r="E290" t="s">
        <v>1152</v>
      </c>
      <c r="F290" t="s">
        <v>1153</v>
      </c>
      <c r="G290" t="s">
        <v>1154</v>
      </c>
      <c r="H290" t="s">
        <v>1155</v>
      </c>
    </row>
    <row r="291" spans="1:8" x14ac:dyDescent="0.25">
      <c r="A291">
        <v>290</v>
      </c>
      <c r="B291" t="s">
        <v>1180</v>
      </c>
      <c r="C291" t="s">
        <v>396</v>
      </c>
      <c r="D291" t="s">
        <v>384</v>
      </c>
      <c r="E291" t="s">
        <v>1119</v>
      </c>
      <c r="F291" t="s">
        <v>1181</v>
      </c>
      <c r="G291" t="s">
        <v>1182</v>
      </c>
      <c r="H291" t="s">
        <v>1122</v>
      </c>
    </row>
    <row r="292" spans="1:8" x14ac:dyDescent="0.25">
      <c r="A292">
        <v>291</v>
      </c>
      <c r="B292" t="s">
        <v>1183</v>
      </c>
      <c r="C292" t="s">
        <v>399</v>
      </c>
      <c r="D292" t="s">
        <v>384</v>
      </c>
      <c r="E292" t="s">
        <v>1119</v>
      </c>
      <c r="F292" t="s">
        <v>1181</v>
      </c>
      <c r="G292" t="s">
        <v>1182</v>
      </c>
      <c r="H292" t="s">
        <v>1122</v>
      </c>
    </row>
    <row r="293" spans="1:8" x14ac:dyDescent="0.25">
      <c r="A293">
        <v>292</v>
      </c>
      <c r="B293" t="s">
        <v>1184</v>
      </c>
      <c r="C293" t="s">
        <v>401</v>
      </c>
      <c r="D293" t="s">
        <v>384</v>
      </c>
      <c r="E293" t="s">
        <v>1119</v>
      </c>
      <c r="F293" t="s">
        <v>1181</v>
      </c>
      <c r="G293" t="s">
        <v>1182</v>
      </c>
      <c r="H293" t="s">
        <v>1122</v>
      </c>
    </row>
    <row r="294" spans="1:8" x14ac:dyDescent="0.25">
      <c r="A294">
        <v>293</v>
      </c>
      <c r="B294" t="s">
        <v>1185</v>
      </c>
      <c r="C294" t="s">
        <v>403</v>
      </c>
      <c r="D294" t="s">
        <v>384</v>
      </c>
      <c r="E294" t="s">
        <v>1119</v>
      </c>
      <c r="F294" t="s">
        <v>1181</v>
      </c>
      <c r="G294" t="s">
        <v>1182</v>
      </c>
      <c r="H294" t="s">
        <v>1122</v>
      </c>
    </row>
    <row r="295" spans="1:8" x14ac:dyDescent="0.25">
      <c r="A295">
        <v>294</v>
      </c>
      <c r="B295" t="s">
        <v>1186</v>
      </c>
      <c r="C295" t="s">
        <v>405</v>
      </c>
      <c r="D295" t="s">
        <v>384</v>
      </c>
      <c r="E295" t="s">
        <v>1119</v>
      </c>
      <c r="F295" t="s">
        <v>1181</v>
      </c>
      <c r="G295" t="s">
        <v>1182</v>
      </c>
      <c r="H295" t="s">
        <v>1122</v>
      </c>
    </row>
    <row r="296" spans="1:8" x14ac:dyDescent="0.25">
      <c r="A296">
        <v>295</v>
      </c>
      <c r="B296" t="s">
        <v>1187</v>
      </c>
      <c r="C296" t="s">
        <v>1188</v>
      </c>
      <c r="D296" t="s">
        <v>1189</v>
      </c>
      <c r="E296" t="s">
        <v>1190</v>
      </c>
      <c r="F296" t="s">
        <v>1191</v>
      </c>
      <c r="G296" t="s">
        <v>1192</v>
      </c>
      <c r="H296" t="s">
        <v>1193</v>
      </c>
    </row>
    <row r="297" spans="1:8" x14ac:dyDescent="0.25">
      <c r="A297">
        <v>296</v>
      </c>
      <c r="B297" t="s">
        <v>1194</v>
      </c>
      <c r="C297" t="s">
        <v>1188</v>
      </c>
      <c r="D297" t="s">
        <v>1189</v>
      </c>
      <c r="E297" t="s">
        <v>1190</v>
      </c>
      <c r="F297" t="s">
        <v>1191</v>
      </c>
      <c r="G297" t="s">
        <v>1192</v>
      </c>
      <c r="H297" t="s">
        <v>1193</v>
      </c>
    </row>
    <row r="298" spans="1:8" x14ac:dyDescent="0.25">
      <c r="A298">
        <v>297</v>
      </c>
      <c r="B298" t="s">
        <v>1195</v>
      </c>
      <c r="C298" t="s">
        <v>1196</v>
      </c>
      <c r="D298" t="s">
        <v>1189</v>
      </c>
      <c r="E298" t="s">
        <v>1190</v>
      </c>
      <c r="F298" t="s">
        <v>1191</v>
      </c>
      <c r="G298" t="s">
        <v>1192</v>
      </c>
      <c r="H298" t="s">
        <v>1193</v>
      </c>
    </row>
    <row r="299" spans="1:8" x14ac:dyDescent="0.25">
      <c r="A299">
        <v>298</v>
      </c>
      <c r="B299" t="s">
        <v>1197</v>
      </c>
      <c r="C299" t="s">
        <v>440</v>
      </c>
      <c r="D299" t="s">
        <v>441</v>
      </c>
      <c r="E299" t="s">
        <v>1198</v>
      </c>
      <c r="F299" t="s">
        <v>1199</v>
      </c>
      <c r="G299" t="s">
        <v>1200</v>
      </c>
      <c r="H299" t="s">
        <v>1122</v>
      </c>
    </row>
    <row r="300" spans="1:8" x14ac:dyDescent="0.25">
      <c r="A300">
        <v>299</v>
      </c>
      <c r="B300" t="s">
        <v>1201</v>
      </c>
      <c r="C300" t="s">
        <v>1188</v>
      </c>
      <c r="D300" t="s">
        <v>1189</v>
      </c>
      <c r="E300" t="s">
        <v>1190</v>
      </c>
      <c r="F300" t="s">
        <v>1191</v>
      </c>
      <c r="G300" t="s">
        <v>1192</v>
      </c>
      <c r="H300" t="s">
        <v>1193</v>
      </c>
    </row>
    <row r="301" spans="1:8" x14ac:dyDescent="0.25">
      <c r="A301">
        <v>300</v>
      </c>
      <c r="B301" t="s">
        <v>1202</v>
      </c>
      <c r="C301" t="s">
        <v>183</v>
      </c>
      <c r="D301" t="s">
        <v>184</v>
      </c>
      <c r="E301" t="s">
        <v>1203</v>
      </c>
      <c r="F301" t="s">
        <v>1204</v>
      </c>
      <c r="G301" t="s">
        <v>1205</v>
      </c>
      <c r="H301" t="s">
        <v>1206</v>
      </c>
    </row>
    <row r="302" spans="1:8" x14ac:dyDescent="0.25">
      <c r="A302">
        <v>301</v>
      </c>
      <c r="B302" t="s">
        <v>1207</v>
      </c>
      <c r="C302" t="s">
        <v>280</v>
      </c>
      <c r="D302" t="s">
        <v>281</v>
      </c>
      <c r="E302" t="s">
        <v>1208</v>
      </c>
      <c r="F302" t="s">
        <v>1209</v>
      </c>
      <c r="G302" t="s">
        <v>1210</v>
      </c>
      <c r="H302" t="s">
        <v>1211</v>
      </c>
    </row>
    <row r="303" spans="1:8" x14ac:dyDescent="0.25">
      <c r="A303">
        <v>302</v>
      </c>
      <c r="B303" t="s">
        <v>1212</v>
      </c>
      <c r="C303" t="s">
        <v>1213</v>
      </c>
      <c r="D303" t="s">
        <v>933</v>
      </c>
      <c r="E303" t="s">
        <v>1214</v>
      </c>
      <c r="F303" t="s">
        <v>1215</v>
      </c>
      <c r="G303" t="s">
        <v>1216</v>
      </c>
      <c r="H303" t="s">
        <v>1217</v>
      </c>
    </row>
    <row r="304" spans="1:8" x14ac:dyDescent="0.25">
      <c r="A304">
        <v>303</v>
      </c>
      <c r="B304" t="s">
        <v>1218</v>
      </c>
      <c r="C304" t="s">
        <v>568</v>
      </c>
      <c r="D304" t="s">
        <v>569</v>
      </c>
      <c r="E304" t="s">
        <v>1219</v>
      </c>
      <c r="F304" t="s">
        <v>1220</v>
      </c>
      <c r="G304" t="s">
        <v>1221</v>
      </c>
      <c r="H304" t="s">
        <v>1155</v>
      </c>
    </row>
    <row r="305" spans="1:8" x14ac:dyDescent="0.25">
      <c r="A305">
        <v>304</v>
      </c>
      <c r="B305" t="s">
        <v>1222</v>
      </c>
      <c r="C305" t="s">
        <v>1169</v>
      </c>
      <c r="D305" t="s">
        <v>569</v>
      </c>
      <c r="E305" t="s">
        <v>1219</v>
      </c>
      <c r="F305" t="s">
        <v>1220</v>
      </c>
      <c r="G305" t="s">
        <v>1221</v>
      </c>
      <c r="H305" t="s">
        <v>1155</v>
      </c>
    </row>
    <row r="306" spans="1:8" x14ac:dyDescent="0.25">
      <c r="A306">
        <v>305</v>
      </c>
      <c r="B306" t="s">
        <v>1223</v>
      </c>
      <c r="C306" t="s">
        <v>1224</v>
      </c>
      <c r="D306" t="s">
        <v>569</v>
      </c>
      <c r="E306" t="s">
        <v>1219</v>
      </c>
      <c r="F306" t="s">
        <v>1220</v>
      </c>
      <c r="G306" t="s">
        <v>1221</v>
      </c>
      <c r="H306" t="s">
        <v>1155</v>
      </c>
    </row>
    <row r="307" spans="1:8" x14ac:dyDescent="0.25">
      <c r="A307">
        <v>306</v>
      </c>
      <c r="B307" t="s">
        <v>1225</v>
      </c>
      <c r="C307" t="s">
        <v>1224</v>
      </c>
      <c r="D307" t="s">
        <v>569</v>
      </c>
      <c r="E307" t="s">
        <v>1219</v>
      </c>
      <c r="F307" t="s">
        <v>1220</v>
      </c>
      <c r="G307" t="s">
        <v>1221</v>
      </c>
      <c r="H307" t="s">
        <v>1155</v>
      </c>
    </row>
    <row r="308" spans="1:8" x14ac:dyDescent="0.25">
      <c r="A308">
        <v>307</v>
      </c>
      <c r="B308" t="s">
        <v>1226</v>
      </c>
      <c r="C308" t="s">
        <v>1224</v>
      </c>
      <c r="D308" t="s">
        <v>569</v>
      </c>
      <c r="E308" t="s">
        <v>1219</v>
      </c>
      <c r="F308" t="s">
        <v>1220</v>
      </c>
      <c r="G308" t="s">
        <v>1221</v>
      </c>
      <c r="H308" t="s">
        <v>1155</v>
      </c>
    </row>
    <row r="309" spans="1:8" x14ac:dyDescent="0.25">
      <c r="A309">
        <v>308</v>
      </c>
      <c r="B309" t="s">
        <v>1227</v>
      </c>
      <c r="C309" t="s">
        <v>1224</v>
      </c>
      <c r="D309" t="s">
        <v>569</v>
      </c>
      <c r="E309" t="s">
        <v>1219</v>
      </c>
      <c r="F309" t="s">
        <v>1220</v>
      </c>
      <c r="G309" t="s">
        <v>1221</v>
      </c>
      <c r="H309" t="s">
        <v>1155</v>
      </c>
    </row>
    <row r="310" spans="1:8" x14ac:dyDescent="0.25">
      <c r="A310">
        <v>309</v>
      </c>
      <c r="B310" t="s">
        <v>1228</v>
      </c>
      <c r="C310" t="s">
        <v>1224</v>
      </c>
      <c r="D310" t="s">
        <v>569</v>
      </c>
      <c r="E310" t="s">
        <v>1219</v>
      </c>
      <c r="F310" t="s">
        <v>1220</v>
      </c>
      <c r="G310" t="s">
        <v>1221</v>
      </c>
      <c r="H310" t="s">
        <v>1155</v>
      </c>
    </row>
    <row r="311" spans="1:8" x14ac:dyDescent="0.25">
      <c r="A311">
        <v>310</v>
      </c>
      <c r="B311" t="s">
        <v>1229</v>
      </c>
      <c r="C311" t="s">
        <v>926</v>
      </c>
      <c r="D311" t="s">
        <v>927</v>
      </c>
      <c r="E311" t="s">
        <v>1230</v>
      </c>
      <c r="F311" t="s">
        <v>1231</v>
      </c>
      <c r="G311" t="s">
        <v>1232</v>
      </c>
      <c r="H311" t="s">
        <v>1233</v>
      </c>
    </row>
    <row r="312" spans="1:8" x14ac:dyDescent="0.25">
      <c r="A312">
        <v>311</v>
      </c>
      <c r="B312" t="s">
        <v>1234</v>
      </c>
      <c r="C312" t="s">
        <v>1188</v>
      </c>
      <c r="D312" t="s">
        <v>1189</v>
      </c>
      <c r="E312" t="s">
        <v>1190</v>
      </c>
      <c r="F312" t="s">
        <v>1191</v>
      </c>
      <c r="G312" t="s">
        <v>1192</v>
      </c>
      <c r="H312" t="s">
        <v>1193</v>
      </c>
    </row>
    <row r="313" spans="1:8" x14ac:dyDescent="0.25">
      <c r="A313">
        <v>312</v>
      </c>
      <c r="B313" t="s">
        <v>1235</v>
      </c>
      <c r="C313" t="s">
        <v>1236</v>
      </c>
      <c r="D313" t="s">
        <v>970</v>
      </c>
      <c r="E313" t="s">
        <v>1237</v>
      </c>
      <c r="F313" t="s">
        <v>1238</v>
      </c>
      <c r="G313" t="s">
        <v>1239</v>
      </c>
      <c r="H313" t="s">
        <v>974</v>
      </c>
    </row>
    <row r="314" spans="1:8" x14ac:dyDescent="0.25">
      <c r="A314">
        <v>313</v>
      </c>
      <c r="B314" t="s">
        <v>1240</v>
      </c>
      <c r="C314" t="s">
        <v>1188</v>
      </c>
      <c r="D314" t="s">
        <v>1189</v>
      </c>
      <c r="E314" t="s">
        <v>1190</v>
      </c>
      <c r="F314" t="s">
        <v>1191</v>
      </c>
      <c r="G314" t="s">
        <v>1192</v>
      </c>
      <c r="H314" t="s">
        <v>1193</v>
      </c>
    </row>
    <row r="315" spans="1:8" x14ac:dyDescent="0.25">
      <c r="A315">
        <v>314</v>
      </c>
      <c r="B315" t="s">
        <v>1241</v>
      </c>
      <c r="C315" t="s">
        <v>335</v>
      </c>
      <c r="D315" t="s">
        <v>325</v>
      </c>
      <c r="E315" t="s">
        <v>1242</v>
      </c>
      <c r="F315" t="s">
        <v>1243</v>
      </c>
      <c r="G315" t="s">
        <v>1244</v>
      </c>
      <c r="H315" t="s">
        <v>1245</v>
      </c>
    </row>
    <row r="316" spans="1:8" x14ac:dyDescent="0.25">
      <c r="A316">
        <v>315</v>
      </c>
      <c r="B316" t="s">
        <v>1246</v>
      </c>
      <c r="C316" t="s">
        <v>1247</v>
      </c>
      <c r="D316" t="s">
        <v>349</v>
      </c>
      <c r="E316" t="s">
        <v>1248</v>
      </c>
      <c r="F316" t="s">
        <v>1249</v>
      </c>
      <c r="G316" t="s">
        <v>1250</v>
      </c>
      <c r="H316" t="s">
        <v>158</v>
      </c>
    </row>
    <row r="317" spans="1:8" x14ac:dyDescent="0.25">
      <c r="A317">
        <v>316</v>
      </c>
      <c r="B317" t="s">
        <v>1251</v>
      </c>
      <c r="C317" t="s">
        <v>330</v>
      </c>
      <c r="D317" t="s">
        <v>325</v>
      </c>
      <c r="E317" t="s">
        <v>1242</v>
      </c>
      <c r="F317" t="s">
        <v>1243</v>
      </c>
      <c r="G317" t="s">
        <v>1244</v>
      </c>
      <c r="H317" t="s">
        <v>1245</v>
      </c>
    </row>
    <row r="318" spans="1:8" x14ac:dyDescent="0.25">
      <c r="A318">
        <v>317</v>
      </c>
      <c r="B318" t="s">
        <v>1252</v>
      </c>
      <c r="C318" t="s">
        <v>1253</v>
      </c>
      <c r="D318" t="s">
        <v>933</v>
      </c>
      <c r="E318" t="s">
        <v>1254</v>
      </c>
      <c r="F318" t="s">
        <v>1255</v>
      </c>
      <c r="G318" t="s">
        <v>1256</v>
      </c>
      <c r="H318" t="s">
        <v>1217</v>
      </c>
    </row>
    <row r="319" spans="1:8" x14ac:dyDescent="0.25">
      <c r="A319">
        <v>318</v>
      </c>
      <c r="B319" t="s">
        <v>1257</v>
      </c>
      <c r="C319" t="s">
        <v>1258</v>
      </c>
      <c r="D319" t="s">
        <v>1259</v>
      </c>
      <c r="E319" t="s">
        <v>1260</v>
      </c>
      <c r="F319" t="s">
        <v>1261</v>
      </c>
      <c r="G319" t="s">
        <v>1262</v>
      </c>
      <c r="H319" t="s">
        <v>1217</v>
      </c>
    </row>
    <row r="320" spans="1:8" x14ac:dyDescent="0.25">
      <c r="A320">
        <v>319</v>
      </c>
      <c r="B320" t="s">
        <v>1263</v>
      </c>
      <c r="C320" t="s">
        <v>190</v>
      </c>
      <c r="D320" t="s">
        <v>191</v>
      </c>
      <c r="E320" t="s">
        <v>1264</v>
      </c>
      <c r="F320" t="s">
        <v>1265</v>
      </c>
      <c r="G320" t="s">
        <v>1266</v>
      </c>
      <c r="H320" t="s">
        <v>1267</v>
      </c>
    </row>
    <row r="321" spans="1:8" x14ac:dyDescent="0.25">
      <c r="A321">
        <v>320</v>
      </c>
      <c r="B321" t="s">
        <v>1268</v>
      </c>
      <c r="C321" t="s">
        <v>1269</v>
      </c>
      <c r="D321" t="s">
        <v>1270</v>
      </c>
      <c r="E321" t="s">
        <v>1271</v>
      </c>
      <c r="F321" t="s">
        <v>1272</v>
      </c>
      <c r="G321" t="s">
        <v>1273</v>
      </c>
      <c r="H321" t="s">
        <v>1274</v>
      </c>
    </row>
    <row r="322" spans="1:8" x14ac:dyDescent="0.25">
      <c r="A322">
        <v>321</v>
      </c>
      <c r="B322" t="s">
        <v>1275</v>
      </c>
      <c r="C322" t="s">
        <v>1162</v>
      </c>
      <c r="D322" t="s">
        <v>1163</v>
      </c>
      <c r="E322" t="s">
        <v>1276</v>
      </c>
      <c r="F322" t="s">
        <v>1277</v>
      </c>
      <c r="G322" t="s">
        <v>1278</v>
      </c>
      <c r="H322" t="s">
        <v>1217</v>
      </c>
    </row>
    <row r="323" spans="1:8" x14ac:dyDescent="0.25">
      <c r="A323">
        <v>322</v>
      </c>
      <c r="B323" t="s">
        <v>1279</v>
      </c>
      <c r="C323" t="s">
        <v>766</v>
      </c>
      <c r="D323" t="s">
        <v>767</v>
      </c>
      <c r="E323" t="s">
        <v>1280</v>
      </c>
      <c r="F323" t="s">
        <v>1281</v>
      </c>
      <c r="G323" t="s">
        <v>1282</v>
      </c>
      <c r="H323" t="s">
        <v>1122</v>
      </c>
    </row>
    <row r="324" spans="1:8" x14ac:dyDescent="0.25">
      <c r="A324">
        <v>323</v>
      </c>
      <c r="B324" t="s">
        <v>1283</v>
      </c>
      <c r="C324" t="s">
        <v>342</v>
      </c>
      <c r="D324" t="s">
        <v>343</v>
      </c>
      <c r="E324" t="s">
        <v>1284</v>
      </c>
      <c r="F324" t="s">
        <v>1285</v>
      </c>
      <c r="G324" t="s">
        <v>1286</v>
      </c>
      <c r="H324" t="s">
        <v>1206</v>
      </c>
    </row>
    <row r="325" spans="1:8" x14ac:dyDescent="0.25">
      <c r="A325">
        <v>324</v>
      </c>
      <c r="B325" t="s">
        <v>1287</v>
      </c>
      <c r="C325" t="s">
        <v>650</v>
      </c>
      <c r="D325" t="s">
        <v>651</v>
      </c>
      <c r="E325" t="s">
        <v>1288</v>
      </c>
      <c r="F325" t="s">
        <v>1289</v>
      </c>
      <c r="G325" t="s">
        <v>1290</v>
      </c>
      <c r="H325" t="s">
        <v>1217</v>
      </c>
    </row>
    <row r="326" spans="1:8" x14ac:dyDescent="0.25">
      <c r="A326">
        <v>325</v>
      </c>
      <c r="B326" t="s">
        <v>1291</v>
      </c>
      <c r="C326" t="s">
        <v>714</v>
      </c>
      <c r="D326" t="s">
        <v>715</v>
      </c>
      <c r="E326" t="s">
        <v>1292</v>
      </c>
      <c r="F326" t="s">
        <v>1293</v>
      </c>
      <c r="G326" t="s">
        <v>1294</v>
      </c>
      <c r="H326" t="s">
        <v>1155</v>
      </c>
    </row>
    <row r="327" spans="1:8" x14ac:dyDescent="0.25">
      <c r="A327">
        <v>326</v>
      </c>
      <c r="B327" t="s">
        <v>1295</v>
      </c>
      <c r="C327" t="s">
        <v>920</v>
      </c>
      <c r="D327" t="s">
        <v>921</v>
      </c>
      <c r="E327" t="s">
        <v>1276</v>
      </c>
      <c r="F327" t="s">
        <v>1296</v>
      </c>
      <c r="G327" t="s">
        <v>1297</v>
      </c>
      <c r="H327" t="s">
        <v>1217</v>
      </c>
    </row>
    <row r="328" spans="1:8" x14ac:dyDescent="0.25">
      <c r="A328">
        <v>327</v>
      </c>
      <c r="B328" t="s">
        <v>1298</v>
      </c>
      <c r="C328" t="s">
        <v>80</v>
      </c>
      <c r="D328" t="s">
        <v>81</v>
      </c>
      <c r="E328" t="s">
        <v>1299</v>
      </c>
      <c r="F328" t="s">
        <v>1300</v>
      </c>
      <c r="G328" t="s">
        <v>1301</v>
      </c>
      <c r="H328" t="s">
        <v>1302</v>
      </c>
    </row>
    <row r="329" spans="1:8" x14ac:dyDescent="0.25">
      <c r="A329">
        <v>328</v>
      </c>
      <c r="B329" t="s">
        <v>1303</v>
      </c>
      <c r="C329" t="s">
        <v>460</v>
      </c>
      <c r="D329" t="s">
        <v>461</v>
      </c>
      <c r="E329" t="s">
        <v>1304</v>
      </c>
      <c r="F329" t="s">
        <v>1305</v>
      </c>
      <c r="G329" t="s">
        <v>1306</v>
      </c>
      <c r="H329" t="s">
        <v>1307</v>
      </c>
    </row>
    <row r="330" spans="1:8" x14ac:dyDescent="0.25">
      <c r="A330">
        <v>329</v>
      </c>
      <c r="B330" t="s">
        <v>1308</v>
      </c>
      <c r="C330" t="s">
        <v>211</v>
      </c>
      <c r="D330" t="s">
        <v>212</v>
      </c>
      <c r="E330" t="s">
        <v>1309</v>
      </c>
      <c r="F330" t="s">
        <v>1310</v>
      </c>
      <c r="G330" t="s">
        <v>1311</v>
      </c>
      <c r="H330" t="s">
        <v>1312</v>
      </c>
    </row>
    <row r="331" spans="1:8" x14ac:dyDescent="0.25">
      <c r="A331">
        <v>330</v>
      </c>
      <c r="B331" t="s">
        <v>1313</v>
      </c>
      <c r="C331" t="s">
        <v>476</v>
      </c>
      <c r="D331" t="s">
        <v>477</v>
      </c>
      <c r="E331" t="s">
        <v>1314</v>
      </c>
      <c r="F331" t="s">
        <v>1315</v>
      </c>
      <c r="G331" t="s">
        <v>1316</v>
      </c>
      <c r="H331" t="s">
        <v>1155</v>
      </c>
    </row>
    <row r="332" spans="1:8" x14ac:dyDescent="0.25">
      <c r="A332">
        <v>331</v>
      </c>
      <c r="B332" t="s">
        <v>1317</v>
      </c>
      <c r="C332" t="s">
        <v>1085</v>
      </c>
      <c r="D332" t="s">
        <v>970</v>
      </c>
      <c r="E332" t="s">
        <v>1318</v>
      </c>
      <c r="F332" t="s">
        <v>1319</v>
      </c>
      <c r="G332" t="s">
        <v>1320</v>
      </c>
      <c r="H332" t="s">
        <v>974</v>
      </c>
    </row>
    <row r="333" spans="1:8" x14ac:dyDescent="0.25">
      <c r="A333">
        <v>332</v>
      </c>
      <c r="B333" t="s">
        <v>1321</v>
      </c>
      <c r="C333" t="s">
        <v>9</v>
      </c>
      <c r="D333" t="s">
        <v>10</v>
      </c>
      <c r="E333" t="s">
        <v>1322</v>
      </c>
      <c r="F333" t="s">
        <v>1323</v>
      </c>
      <c r="G333" t="s">
        <v>1324</v>
      </c>
      <c r="H333" t="s">
        <v>1155</v>
      </c>
    </row>
    <row r="334" spans="1:8" x14ac:dyDescent="0.25">
      <c r="A334">
        <v>333</v>
      </c>
      <c r="B334" t="s">
        <v>1325</v>
      </c>
      <c r="C334" t="s">
        <v>136</v>
      </c>
      <c r="D334" t="s">
        <v>137</v>
      </c>
      <c r="E334" t="s">
        <v>1203</v>
      </c>
      <c r="F334" t="s">
        <v>1326</v>
      </c>
      <c r="G334" t="s">
        <v>1327</v>
      </c>
      <c r="H334" t="s">
        <v>1206</v>
      </c>
    </row>
    <row r="335" spans="1:8" x14ac:dyDescent="0.25">
      <c r="A335">
        <v>334</v>
      </c>
      <c r="B335" t="s">
        <v>1328</v>
      </c>
      <c r="C335" t="s">
        <v>179</v>
      </c>
      <c r="D335" t="s">
        <v>180</v>
      </c>
      <c r="E335" t="s">
        <v>1203</v>
      </c>
      <c r="F335" t="s">
        <v>1326</v>
      </c>
      <c r="G335" t="s">
        <v>1327</v>
      </c>
      <c r="H335" t="s">
        <v>1206</v>
      </c>
    </row>
    <row r="336" spans="1:8" x14ac:dyDescent="0.25">
      <c r="A336">
        <v>335</v>
      </c>
      <c r="B336" t="s">
        <v>1329</v>
      </c>
      <c r="C336" t="s">
        <v>535</v>
      </c>
      <c r="D336" t="s">
        <v>536</v>
      </c>
      <c r="E336" t="s">
        <v>1330</v>
      </c>
      <c r="F336" t="s">
        <v>1331</v>
      </c>
      <c r="G336" t="s">
        <v>1332</v>
      </c>
      <c r="H336" t="s">
        <v>1217</v>
      </c>
    </row>
    <row r="337" spans="1:8" x14ac:dyDescent="0.25">
      <c r="A337">
        <v>336</v>
      </c>
      <c r="B337" t="s">
        <v>1333</v>
      </c>
      <c r="C337" t="s">
        <v>1334</v>
      </c>
      <c r="D337" t="s">
        <v>10</v>
      </c>
      <c r="E337" t="s">
        <v>1322</v>
      </c>
      <c r="F337" t="s">
        <v>1323</v>
      </c>
      <c r="G337" t="s">
        <v>1324</v>
      </c>
      <c r="H337" t="s">
        <v>1155</v>
      </c>
    </row>
    <row r="338" spans="1:8" x14ac:dyDescent="0.25">
      <c r="A338">
        <v>337</v>
      </c>
      <c r="B338" t="s">
        <v>1335</v>
      </c>
      <c r="C338" t="s">
        <v>1138</v>
      </c>
      <c r="D338" t="s">
        <v>1139</v>
      </c>
      <c r="E338" t="s">
        <v>1336</v>
      </c>
      <c r="F338" t="s">
        <v>1337</v>
      </c>
      <c r="G338" t="s">
        <v>1338</v>
      </c>
      <c r="H338" t="s">
        <v>1155</v>
      </c>
    </row>
    <row r="339" spans="1:8" x14ac:dyDescent="0.25">
      <c r="A339">
        <v>338</v>
      </c>
      <c r="B339" t="s">
        <v>1339</v>
      </c>
      <c r="C339" t="s">
        <v>806</v>
      </c>
      <c r="D339" t="s">
        <v>807</v>
      </c>
      <c r="E339" t="s">
        <v>1340</v>
      </c>
      <c r="F339" t="s">
        <v>1341</v>
      </c>
      <c r="G339" t="s">
        <v>1342</v>
      </c>
      <c r="H339" t="s">
        <v>1155</v>
      </c>
    </row>
    <row r="340" spans="1:8" x14ac:dyDescent="0.25">
      <c r="A340">
        <v>339</v>
      </c>
      <c r="B340" t="s">
        <v>1343</v>
      </c>
      <c r="C340" t="s">
        <v>1344</v>
      </c>
      <c r="D340" t="s">
        <v>496</v>
      </c>
      <c r="E340" t="s">
        <v>1340</v>
      </c>
      <c r="F340" t="s">
        <v>1341</v>
      </c>
      <c r="G340" t="s">
        <v>1342</v>
      </c>
      <c r="H340" t="s">
        <v>1155</v>
      </c>
    </row>
    <row r="341" spans="1:8" x14ac:dyDescent="0.25">
      <c r="A341">
        <v>340</v>
      </c>
      <c r="B341" t="s">
        <v>1345</v>
      </c>
      <c r="C341" t="s">
        <v>495</v>
      </c>
      <c r="D341" t="s">
        <v>496</v>
      </c>
      <c r="E341" t="s">
        <v>1340</v>
      </c>
      <c r="F341" t="s">
        <v>1341</v>
      </c>
      <c r="G341" t="s">
        <v>1342</v>
      </c>
      <c r="H341" t="s">
        <v>1155</v>
      </c>
    </row>
    <row r="342" spans="1:8" x14ac:dyDescent="0.25">
      <c r="A342">
        <v>341</v>
      </c>
      <c r="B342" t="s">
        <v>1346</v>
      </c>
      <c r="C342" t="s">
        <v>407</v>
      </c>
      <c r="D342" t="s">
        <v>408</v>
      </c>
      <c r="E342" t="s">
        <v>1347</v>
      </c>
      <c r="F342" t="s">
        <v>1348</v>
      </c>
      <c r="G342" t="s">
        <v>1349</v>
      </c>
      <c r="H342" t="s">
        <v>1155</v>
      </c>
    </row>
    <row r="343" spans="1:8" x14ac:dyDescent="0.25">
      <c r="A343">
        <v>342</v>
      </c>
      <c r="B343" t="s">
        <v>1350</v>
      </c>
      <c r="C343" t="s">
        <v>407</v>
      </c>
      <c r="D343" t="s">
        <v>408</v>
      </c>
      <c r="E343" t="s">
        <v>1347</v>
      </c>
      <c r="F343" t="s">
        <v>1348</v>
      </c>
      <c r="G343" t="s">
        <v>1349</v>
      </c>
      <c r="H343" t="s">
        <v>1155</v>
      </c>
    </row>
    <row r="344" spans="1:8" x14ac:dyDescent="0.25">
      <c r="A344">
        <v>343</v>
      </c>
      <c r="B344" t="s">
        <v>1351</v>
      </c>
      <c r="C344" t="s">
        <v>69</v>
      </c>
      <c r="D344" t="s">
        <v>58</v>
      </c>
      <c r="E344" t="s">
        <v>1230</v>
      </c>
      <c r="F344" t="s">
        <v>1352</v>
      </c>
      <c r="G344" t="s">
        <v>1353</v>
      </c>
      <c r="H344" t="s">
        <v>1233</v>
      </c>
    </row>
    <row r="345" spans="1:8" x14ac:dyDescent="0.25">
      <c r="A345">
        <v>344</v>
      </c>
      <c r="B345" t="s">
        <v>1354</v>
      </c>
      <c r="C345" t="s">
        <v>600</v>
      </c>
      <c r="D345" t="s">
        <v>601</v>
      </c>
      <c r="E345" t="s">
        <v>1355</v>
      </c>
      <c r="F345" t="s">
        <v>1356</v>
      </c>
      <c r="G345" t="s">
        <v>1357</v>
      </c>
      <c r="H345" t="s">
        <v>1358</v>
      </c>
    </row>
    <row r="346" spans="1:8" x14ac:dyDescent="0.25">
      <c r="A346">
        <v>345</v>
      </c>
      <c r="B346" t="s">
        <v>1359</v>
      </c>
      <c r="C346" t="s">
        <v>604</v>
      </c>
      <c r="D346" t="s">
        <v>601</v>
      </c>
      <c r="E346" t="s">
        <v>1355</v>
      </c>
      <c r="F346" t="s">
        <v>1356</v>
      </c>
      <c r="G346" t="s">
        <v>1357</v>
      </c>
      <c r="H346" t="s">
        <v>1358</v>
      </c>
    </row>
    <row r="347" spans="1:8" x14ac:dyDescent="0.25">
      <c r="A347">
        <v>346</v>
      </c>
      <c r="B347" t="s">
        <v>1360</v>
      </c>
      <c r="C347" t="s">
        <v>317</v>
      </c>
      <c r="D347" t="s">
        <v>318</v>
      </c>
      <c r="E347" t="s">
        <v>1361</v>
      </c>
      <c r="F347" t="s">
        <v>1362</v>
      </c>
      <c r="G347" t="s">
        <v>1363</v>
      </c>
      <c r="H347" t="s">
        <v>1364</v>
      </c>
    </row>
    <row r="348" spans="1:8" x14ac:dyDescent="0.25">
      <c r="A348">
        <v>347</v>
      </c>
      <c r="B348" t="s">
        <v>1365</v>
      </c>
      <c r="C348" t="s">
        <v>183</v>
      </c>
      <c r="D348" t="s">
        <v>184</v>
      </c>
      <c r="E348" t="s">
        <v>1366</v>
      </c>
      <c r="F348" t="s">
        <v>1367</v>
      </c>
      <c r="G348" t="s">
        <v>1368</v>
      </c>
      <c r="H348" t="s">
        <v>1206</v>
      </c>
    </row>
    <row r="349" spans="1:8" x14ac:dyDescent="0.25">
      <c r="A349">
        <v>348</v>
      </c>
      <c r="B349" t="s">
        <v>1369</v>
      </c>
      <c r="C349" t="s">
        <v>867</v>
      </c>
      <c r="D349" t="s">
        <v>868</v>
      </c>
      <c r="E349" t="s">
        <v>1370</v>
      </c>
      <c r="F349" t="s">
        <v>1371</v>
      </c>
      <c r="G349" t="s">
        <v>1372</v>
      </c>
      <c r="H349" t="s">
        <v>1155</v>
      </c>
    </row>
    <row r="350" spans="1:8" x14ac:dyDescent="0.25">
      <c r="A350">
        <v>349</v>
      </c>
      <c r="B350" t="s">
        <v>1373</v>
      </c>
      <c r="C350" t="s">
        <v>9</v>
      </c>
      <c r="D350" t="s">
        <v>10</v>
      </c>
      <c r="E350" t="s">
        <v>1322</v>
      </c>
      <c r="F350" t="s">
        <v>1323</v>
      </c>
      <c r="G350" t="s">
        <v>1324</v>
      </c>
      <c r="H350" t="s">
        <v>1155</v>
      </c>
    </row>
    <row r="351" spans="1:8" x14ac:dyDescent="0.25">
      <c r="A351">
        <v>350</v>
      </c>
      <c r="B351" t="s">
        <v>1374</v>
      </c>
      <c r="C351" t="s">
        <v>106</v>
      </c>
      <c r="D351" t="s">
        <v>107</v>
      </c>
      <c r="E351" t="s">
        <v>1299</v>
      </c>
      <c r="F351" t="s">
        <v>1375</v>
      </c>
      <c r="G351" t="s">
        <v>1376</v>
      </c>
      <c r="H351" t="s">
        <v>1302</v>
      </c>
    </row>
    <row r="352" spans="1:8" x14ac:dyDescent="0.25">
      <c r="A352">
        <v>351</v>
      </c>
      <c r="B352" t="s">
        <v>1377</v>
      </c>
      <c r="C352" t="s">
        <v>360</v>
      </c>
      <c r="D352" t="s">
        <v>361</v>
      </c>
      <c r="E352" t="s">
        <v>1378</v>
      </c>
      <c r="F352" t="s">
        <v>1379</v>
      </c>
      <c r="G352" t="s">
        <v>1380</v>
      </c>
      <c r="H352" t="s">
        <v>1206</v>
      </c>
    </row>
    <row r="353" spans="1:8" x14ac:dyDescent="0.25">
      <c r="A353">
        <v>352</v>
      </c>
      <c r="B353" t="s">
        <v>1381</v>
      </c>
      <c r="C353" t="s">
        <v>1382</v>
      </c>
      <c r="D353" t="s">
        <v>1383</v>
      </c>
      <c r="E353" t="s">
        <v>1384</v>
      </c>
      <c r="F353" t="s">
        <v>1385</v>
      </c>
      <c r="G353" t="s">
        <v>1386</v>
      </c>
      <c r="H353" t="s">
        <v>1155</v>
      </c>
    </row>
    <row r="354" spans="1:8" x14ac:dyDescent="0.25">
      <c r="A354">
        <v>353</v>
      </c>
      <c r="B354" t="s">
        <v>1387</v>
      </c>
      <c r="C354" t="s">
        <v>1388</v>
      </c>
      <c r="D354" t="s">
        <v>970</v>
      </c>
      <c r="E354" t="s">
        <v>1389</v>
      </c>
      <c r="F354" t="s">
        <v>1390</v>
      </c>
      <c r="G354" t="s">
        <v>1391</v>
      </c>
      <c r="H354" t="s">
        <v>974</v>
      </c>
    </row>
    <row r="355" spans="1:8" x14ac:dyDescent="0.25">
      <c r="A355">
        <v>354</v>
      </c>
      <c r="B355" t="s">
        <v>1392</v>
      </c>
      <c r="C355" t="s">
        <v>204</v>
      </c>
      <c r="D355" t="s">
        <v>205</v>
      </c>
      <c r="E355" t="s">
        <v>1309</v>
      </c>
      <c r="F355" t="s">
        <v>1393</v>
      </c>
      <c r="G355" t="s">
        <v>1394</v>
      </c>
      <c r="H355" t="s">
        <v>1312</v>
      </c>
    </row>
    <row r="356" spans="1:8" x14ac:dyDescent="0.25">
      <c r="A356">
        <v>355</v>
      </c>
      <c r="B356" t="s">
        <v>1395</v>
      </c>
      <c r="C356" t="s">
        <v>204</v>
      </c>
      <c r="D356" t="s">
        <v>205</v>
      </c>
      <c r="E356" t="s">
        <v>1309</v>
      </c>
      <c r="F356" t="s">
        <v>1393</v>
      </c>
      <c r="G356" t="s">
        <v>1394</v>
      </c>
      <c r="H356" t="s">
        <v>1312</v>
      </c>
    </row>
    <row r="357" spans="1:8" x14ac:dyDescent="0.25">
      <c r="A357">
        <v>356</v>
      </c>
      <c r="B357" t="s">
        <v>1396</v>
      </c>
      <c r="C357" t="s">
        <v>204</v>
      </c>
      <c r="D357" t="s">
        <v>205</v>
      </c>
      <c r="E357" t="s">
        <v>1309</v>
      </c>
      <c r="F357" t="s">
        <v>1393</v>
      </c>
      <c r="G357" t="s">
        <v>1394</v>
      </c>
      <c r="H357" t="s">
        <v>1312</v>
      </c>
    </row>
    <row r="358" spans="1:8" x14ac:dyDescent="0.25">
      <c r="A358">
        <v>357</v>
      </c>
      <c r="B358" t="s">
        <v>1397</v>
      </c>
      <c r="C358" t="s">
        <v>589</v>
      </c>
      <c r="D358" t="s">
        <v>590</v>
      </c>
      <c r="E358" t="s">
        <v>1398</v>
      </c>
      <c r="F358" t="s">
        <v>1399</v>
      </c>
      <c r="G358" t="s">
        <v>1400</v>
      </c>
      <c r="H358" t="s">
        <v>1358</v>
      </c>
    </row>
    <row r="359" spans="1:8" x14ac:dyDescent="0.25">
      <c r="A359">
        <v>358</v>
      </c>
      <c r="B359" t="s">
        <v>1401</v>
      </c>
      <c r="C359" t="s">
        <v>124</v>
      </c>
      <c r="D359" t="s">
        <v>125</v>
      </c>
      <c r="E359" t="s">
        <v>1203</v>
      </c>
      <c r="F359" t="s">
        <v>1326</v>
      </c>
      <c r="G359" t="s">
        <v>1402</v>
      </c>
      <c r="H359" t="s">
        <v>1206</v>
      </c>
    </row>
    <row r="360" spans="1:8" x14ac:dyDescent="0.25">
      <c r="A360">
        <v>359</v>
      </c>
      <c r="B360" t="s">
        <v>1403</v>
      </c>
      <c r="C360" t="s">
        <v>592</v>
      </c>
      <c r="D360" t="s">
        <v>590</v>
      </c>
      <c r="E360" t="s">
        <v>1398</v>
      </c>
      <c r="F360" t="s">
        <v>1399</v>
      </c>
      <c r="G360" t="s">
        <v>1400</v>
      </c>
      <c r="H360" t="s">
        <v>1358</v>
      </c>
    </row>
    <row r="361" spans="1:8" x14ac:dyDescent="0.25">
      <c r="A361">
        <v>360</v>
      </c>
      <c r="B361" t="s">
        <v>1404</v>
      </c>
      <c r="C361" t="s">
        <v>1083</v>
      </c>
      <c r="D361" t="s">
        <v>970</v>
      </c>
      <c r="E361" t="s">
        <v>1405</v>
      </c>
      <c r="F361" t="s">
        <v>1406</v>
      </c>
      <c r="G361" t="s">
        <v>1407</v>
      </c>
      <c r="H361" t="s">
        <v>974</v>
      </c>
    </row>
    <row r="362" spans="1:8" x14ac:dyDescent="0.25">
      <c r="A362">
        <v>361</v>
      </c>
      <c r="B362" t="s">
        <v>1408</v>
      </c>
      <c r="C362" t="s">
        <v>342</v>
      </c>
      <c r="D362" t="s">
        <v>343</v>
      </c>
      <c r="E362" t="s">
        <v>1409</v>
      </c>
      <c r="F362" t="s">
        <v>1410</v>
      </c>
      <c r="G362" t="s">
        <v>1411</v>
      </c>
      <c r="H362" t="s">
        <v>1412</v>
      </c>
    </row>
    <row r="363" spans="1:8" x14ac:dyDescent="0.25">
      <c r="A363">
        <v>362</v>
      </c>
      <c r="B363" t="s">
        <v>1413</v>
      </c>
      <c r="C363" t="s">
        <v>299</v>
      </c>
      <c r="D363" t="s">
        <v>300</v>
      </c>
      <c r="E363" t="s">
        <v>1414</v>
      </c>
      <c r="F363" t="s">
        <v>1415</v>
      </c>
      <c r="G363" t="s">
        <v>1416</v>
      </c>
      <c r="H363" t="s">
        <v>1417</v>
      </c>
    </row>
    <row r="364" spans="1:8" x14ac:dyDescent="0.25">
      <c r="A364">
        <v>363</v>
      </c>
      <c r="B364" t="s">
        <v>1418</v>
      </c>
      <c r="C364" t="s">
        <v>299</v>
      </c>
      <c r="D364" t="s">
        <v>300</v>
      </c>
      <c r="E364" t="s">
        <v>1414</v>
      </c>
      <c r="F364" t="s">
        <v>1415</v>
      </c>
      <c r="G364" t="s">
        <v>1416</v>
      </c>
      <c r="H364" t="s">
        <v>1417</v>
      </c>
    </row>
    <row r="365" spans="1:8" x14ac:dyDescent="0.25">
      <c r="A365">
        <v>364</v>
      </c>
      <c r="B365" t="s">
        <v>1419</v>
      </c>
      <c r="C365" t="s">
        <v>140</v>
      </c>
      <c r="D365" t="s">
        <v>141</v>
      </c>
      <c r="E365" t="s">
        <v>1420</v>
      </c>
      <c r="F365" t="s">
        <v>1421</v>
      </c>
      <c r="G365" t="s">
        <v>1422</v>
      </c>
      <c r="H365" t="s">
        <v>1206</v>
      </c>
    </row>
    <row r="366" spans="1:8" x14ac:dyDescent="0.25">
      <c r="A366">
        <v>365</v>
      </c>
      <c r="B366" t="s">
        <v>1423</v>
      </c>
      <c r="C366" t="s">
        <v>844</v>
      </c>
      <c r="D366" t="s">
        <v>845</v>
      </c>
      <c r="E366" t="s">
        <v>1424</v>
      </c>
      <c r="F366" t="s">
        <v>1425</v>
      </c>
      <c r="G366" t="s">
        <v>1426</v>
      </c>
      <c r="H366" t="s">
        <v>1155</v>
      </c>
    </row>
    <row r="367" spans="1:8" x14ac:dyDescent="0.25">
      <c r="A367">
        <v>366</v>
      </c>
      <c r="B367" t="s">
        <v>1427</v>
      </c>
      <c r="C367" t="s">
        <v>826</v>
      </c>
      <c r="D367" t="s">
        <v>827</v>
      </c>
      <c r="E367" t="s">
        <v>1428</v>
      </c>
      <c r="F367" t="s">
        <v>1429</v>
      </c>
      <c r="G367" t="s">
        <v>1430</v>
      </c>
      <c r="H367" t="s">
        <v>1206</v>
      </c>
    </row>
    <row r="368" spans="1:8" x14ac:dyDescent="0.25">
      <c r="A368">
        <v>367</v>
      </c>
      <c r="B368" t="s">
        <v>1431</v>
      </c>
      <c r="C368" t="s">
        <v>1269</v>
      </c>
      <c r="D368" t="s">
        <v>1270</v>
      </c>
      <c r="E368" t="s">
        <v>1432</v>
      </c>
      <c r="F368" t="s">
        <v>1433</v>
      </c>
      <c r="G368" t="s">
        <v>1434</v>
      </c>
      <c r="H368" t="s">
        <v>1155</v>
      </c>
    </row>
    <row r="369" spans="1:8" x14ac:dyDescent="0.25">
      <c r="A369">
        <v>368</v>
      </c>
      <c r="B369" t="s">
        <v>1435</v>
      </c>
      <c r="C369" t="s">
        <v>1436</v>
      </c>
      <c r="D369" t="s">
        <v>1437</v>
      </c>
      <c r="E369" t="s">
        <v>1438</v>
      </c>
      <c r="F369" t="s">
        <v>1439</v>
      </c>
      <c r="G369" t="s">
        <v>1440</v>
      </c>
      <c r="H369" t="s">
        <v>1155</v>
      </c>
    </row>
    <row r="370" spans="1:8" x14ac:dyDescent="0.25">
      <c r="A370">
        <v>369</v>
      </c>
      <c r="B370" t="s">
        <v>1441</v>
      </c>
      <c r="C370" t="s">
        <v>1442</v>
      </c>
      <c r="D370" t="s">
        <v>1443</v>
      </c>
      <c r="E370" t="s">
        <v>1438</v>
      </c>
      <c r="F370" t="s">
        <v>1439</v>
      </c>
      <c r="G370" t="s">
        <v>1440</v>
      </c>
      <c r="H370" t="s">
        <v>1155</v>
      </c>
    </row>
    <row r="371" spans="1:8" x14ac:dyDescent="0.25">
      <c r="A371">
        <v>370</v>
      </c>
      <c r="B371" t="s">
        <v>1444</v>
      </c>
      <c r="C371" t="s">
        <v>134</v>
      </c>
      <c r="D371" t="s">
        <v>129</v>
      </c>
      <c r="E371" t="s">
        <v>1420</v>
      </c>
      <c r="F371" t="s">
        <v>1445</v>
      </c>
      <c r="G371" t="s">
        <v>1446</v>
      </c>
      <c r="H371" t="s">
        <v>1206</v>
      </c>
    </row>
    <row r="372" spans="1:8" x14ac:dyDescent="0.25">
      <c r="A372">
        <v>371</v>
      </c>
      <c r="B372" t="s">
        <v>1447</v>
      </c>
      <c r="C372" t="s">
        <v>144</v>
      </c>
      <c r="D372" t="s">
        <v>72</v>
      </c>
      <c r="E372" t="s">
        <v>1448</v>
      </c>
      <c r="F372" t="s">
        <v>1449</v>
      </c>
      <c r="G372" t="s">
        <v>1450</v>
      </c>
      <c r="H372" t="s">
        <v>1206</v>
      </c>
    </row>
    <row r="373" spans="1:8" x14ac:dyDescent="0.25">
      <c r="A373">
        <v>372</v>
      </c>
      <c r="B373" t="s">
        <v>1451</v>
      </c>
      <c r="C373" t="s">
        <v>160</v>
      </c>
      <c r="D373" t="s">
        <v>161</v>
      </c>
      <c r="E373" t="s">
        <v>1452</v>
      </c>
      <c r="F373" t="s">
        <v>1453</v>
      </c>
      <c r="G373" t="s">
        <v>1454</v>
      </c>
      <c r="H373" t="s">
        <v>1206</v>
      </c>
    </row>
    <row r="374" spans="1:8" x14ac:dyDescent="0.25">
      <c r="A374">
        <v>373</v>
      </c>
      <c r="B374" t="s">
        <v>1455</v>
      </c>
      <c r="C374" t="s">
        <v>179</v>
      </c>
      <c r="D374" t="s">
        <v>180</v>
      </c>
      <c r="E374" t="s">
        <v>1456</v>
      </c>
      <c r="F374" t="s">
        <v>1457</v>
      </c>
      <c r="G374" t="s">
        <v>1458</v>
      </c>
      <c r="H374" t="s">
        <v>1459</v>
      </c>
    </row>
    <row r="375" spans="1:8" x14ac:dyDescent="0.25">
      <c r="A375">
        <v>374</v>
      </c>
      <c r="B375" t="s">
        <v>1460</v>
      </c>
      <c r="C375" t="s">
        <v>1461</v>
      </c>
      <c r="D375" t="s">
        <v>1462</v>
      </c>
      <c r="E375" t="s">
        <v>1463</v>
      </c>
      <c r="F375" t="s">
        <v>1464</v>
      </c>
      <c r="G375" t="s">
        <v>1465</v>
      </c>
      <c r="H375" t="s">
        <v>1155</v>
      </c>
    </row>
    <row r="376" spans="1:8" x14ac:dyDescent="0.25">
      <c r="A376">
        <v>375</v>
      </c>
      <c r="B376" t="s">
        <v>1466</v>
      </c>
      <c r="C376" t="s">
        <v>261</v>
      </c>
      <c r="D376" t="s">
        <v>256</v>
      </c>
      <c r="E376" t="s">
        <v>1467</v>
      </c>
      <c r="F376" t="s">
        <v>1468</v>
      </c>
      <c r="G376" t="s">
        <v>1469</v>
      </c>
      <c r="H376" t="s">
        <v>1470</v>
      </c>
    </row>
    <row r="377" spans="1:8" x14ac:dyDescent="0.25">
      <c r="A377">
        <v>376</v>
      </c>
      <c r="B377" t="s">
        <v>1471</v>
      </c>
      <c r="C377" t="s">
        <v>1472</v>
      </c>
      <c r="D377" t="s">
        <v>1473</v>
      </c>
      <c r="E377" t="s">
        <v>1474</v>
      </c>
      <c r="F377" t="s">
        <v>1475</v>
      </c>
      <c r="G377" t="s">
        <v>1476</v>
      </c>
      <c r="H377" t="s">
        <v>1155</v>
      </c>
    </row>
    <row r="378" spans="1:8" x14ac:dyDescent="0.25">
      <c r="A378">
        <v>377</v>
      </c>
      <c r="B378" t="s">
        <v>1477</v>
      </c>
      <c r="C378" t="s">
        <v>273</v>
      </c>
      <c r="D378" t="s">
        <v>274</v>
      </c>
      <c r="E378" t="s">
        <v>1478</v>
      </c>
      <c r="F378" t="s">
        <v>1479</v>
      </c>
      <c r="G378" t="s">
        <v>1480</v>
      </c>
      <c r="H378" t="s">
        <v>1481</v>
      </c>
    </row>
    <row r="379" spans="1:8" x14ac:dyDescent="0.25">
      <c r="A379">
        <v>378</v>
      </c>
      <c r="B379" t="s">
        <v>1482</v>
      </c>
      <c r="C379" t="s">
        <v>273</v>
      </c>
      <c r="D379" t="s">
        <v>274</v>
      </c>
      <c r="E379" t="s">
        <v>1478</v>
      </c>
      <c r="F379" t="s">
        <v>1479</v>
      </c>
      <c r="G379" t="s">
        <v>1480</v>
      </c>
      <c r="H379" t="s">
        <v>1481</v>
      </c>
    </row>
    <row r="380" spans="1:8" x14ac:dyDescent="0.25">
      <c r="A380">
        <v>379</v>
      </c>
      <c r="B380" t="s">
        <v>1483</v>
      </c>
      <c r="C380" t="s">
        <v>136</v>
      </c>
      <c r="D380" t="s">
        <v>137</v>
      </c>
      <c r="E380" t="s">
        <v>1456</v>
      </c>
      <c r="F380" t="s">
        <v>1457</v>
      </c>
      <c r="G380" t="s">
        <v>1458</v>
      </c>
      <c r="H380" t="s">
        <v>1459</v>
      </c>
    </row>
    <row r="381" spans="1:8" x14ac:dyDescent="0.25">
      <c r="A381">
        <v>380</v>
      </c>
      <c r="B381" t="s">
        <v>1484</v>
      </c>
      <c r="C381" t="s">
        <v>124</v>
      </c>
      <c r="D381" t="s">
        <v>125</v>
      </c>
      <c r="E381" t="s">
        <v>1485</v>
      </c>
      <c r="F381" t="s">
        <v>1486</v>
      </c>
      <c r="G381" t="s">
        <v>1487</v>
      </c>
      <c r="H381" t="s">
        <v>1459</v>
      </c>
    </row>
    <row r="382" spans="1:8" x14ac:dyDescent="0.25">
      <c r="A382">
        <v>381</v>
      </c>
      <c r="B382" t="s">
        <v>1488</v>
      </c>
      <c r="C382" t="s">
        <v>419</v>
      </c>
      <c r="D382" t="s">
        <v>420</v>
      </c>
      <c r="E382" t="s">
        <v>1485</v>
      </c>
      <c r="F382" t="s">
        <v>1486</v>
      </c>
      <c r="G382" t="s">
        <v>1487</v>
      </c>
      <c r="H382" t="s">
        <v>1459</v>
      </c>
    </row>
    <row r="383" spans="1:8" x14ac:dyDescent="0.25">
      <c r="A383">
        <v>382</v>
      </c>
      <c r="B383" t="s">
        <v>1489</v>
      </c>
      <c r="C383" t="s">
        <v>1490</v>
      </c>
      <c r="D383" t="s">
        <v>970</v>
      </c>
      <c r="E383" t="s">
        <v>1491</v>
      </c>
      <c r="F383" t="s">
        <v>1492</v>
      </c>
      <c r="G383" t="s">
        <v>1493</v>
      </c>
      <c r="H383" t="s">
        <v>974</v>
      </c>
    </row>
    <row r="384" spans="1:8" x14ac:dyDescent="0.25">
      <c r="A384">
        <v>383</v>
      </c>
      <c r="B384" t="s">
        <v>1494</v>
      </c>
      <c r="C384" t="s">
        <v>98</v>
      </c>
      <c r="D384" t="s">
        <v>99</v>
      </c>
      <c r="E384" t="s">
        <v>1495</v>
      </c>
      <c r="F384" t="s">
        <v>1496</v>
      </c>
      <c r="G384" t="s">
        <v>1497</v>
      </c>
      <c r="H384" t="s">
        <v>1302</v>
      </c>
    </row>
    <row r="385" spans="1:8" x14ac:dyDescent="0.25">
      <c r="A385">
        <v>384</v>
      </c>
      <c r="B385" t="s">
        <v>1498</v>
      </c>
      <c r="C385" t="s">
        <v>86</v>
      </c>
      <c r="D385" t="s">
        <v>87</v>
      </c>
      <c r="E385" t="s">
        <v>1495</v>
      </c>
      <c r="F385" t="s">
        <v>1496</v>
      </c>
      <c r="G385" t="s">
        <v>1497</v>
      </c>
      <c r="H385" t="s">
        <v>1302</v>
      </c>
    </row>
    <row r="386" spans="1:8" x14ac:dyDescent="0.25">
      <c r="A386">
        <v>385</v>
      </c>
      <c r="B386" t="s">
        <v>1499</v>
      </c>
      <c r="C386" t="s">
        <v>95</v>
      </c>
      <c r="D386" t="s">
        <v>96</v>
      </c>
      <c r="E386" t="s">
        <v>1495</v>
      </c>
      <c r="F386" t="s">
        <v>1496</v>
      </c>
      <c r="G386" t="s">
        <v>1497</v>
      </c>
      <c r="H386" t="s">
        <v>1302</v>
      </c>
    </row>
    <row r="387" spans="1:8" x14ac:dyDescent="0.25">
      <c r="A387">
        <v>386</v>
      </c>
      <c r="B387" t="s">
        <v>1500</v>
      </c>
      <c r="C387" t="s">
        <v>635</v>
      </c>
      <c r="D387" t="s">
        <v>636</v>
      </c>
      <c r="E387" t="s">
        <v>1501</v>
      </c>
      <c r="F387" t="s">
        <v>1502</v>
      </c>
      <c r="G387" t="s">
        <v>1503</v>
      </c>
      <c r="H387" t="s">
        <v>1358</v>
      </c>
    </row>
    <row r="388" spans="1:8" x14ac:dyDescent="0.25">
      <c r="A388">
        <v>387</v>
      </c>
      <c r="B388" t="s">
        <v>1504</v>
      </c>
      <c r="C388" t="s">
        <v>640</v>
      </c>
      <c r="D388" t="s">
        <v>636</v>
      </c>
      <c r="E388" t="s">
        <v>1501</v>
      </c>
      <c r="F388" t="s">
        <v>1502</v>
      </c>
      <c r="G388" t="s">
        <v>1503</v>
      </c>
      <c r="H388" t="s">
        <v>1358</v>
      </c>
    </row>
    <row r="389" spans="1:8" x14ac:dyDescent="0.25">
      <c r="A389">
        <v>388</v>
      </c>
      <c r="B389" t="s">
        <v>1505</v>
      </c>
      <c r="C389" t="s">
        <v>92</v>
      </c>
      <c r="D389" t="s">
        <v>93</v>
      </c>
      <c r="E389" t="s">
        <v>1495</v>
      </c>
      <c r="F389" t="s">
        <v>1496</v>
      </c>
      <c r="G389" t="s">
        <v>1506</v>
      </c>
      <c r="H389" t="s">
        <v>1302</v>
      </c>
    </row>
    <row r="390" spans="1:8" x14ac:dyDescent="0.25">
      <c r="A390">
        <v>389</v>
      </c>
      <c r="B390" t="s">
        <v>1507</v>
      </c>
      <c r="C390" t="s">
        <v>112</v>
      </c>
      <c r="D390" t="s">
        <v>113</v>
      </c>
      <c r="E390" t="s">
        <v>1485</v>
      </c>
      <c r="F390" t="s">
        <v>1486</v>
      </c>
      <c r="G390" t="s">
        <v>1508</v>
      </c>
      <c r="H390" t="s">
        <v>1459</v>
      </c>
    </row>
    <row r="391" spans="1:8" x14ac:dyDescent="0.25">
      <c r="A391">
        <v>390</v>
      </c>
      <c r="B391" t="s">
        <v>1509</v>
      </c>
      <c r="C391" t="s">
        <v>1129</v>
      </c>
      <c r="D391" t="s">
        <v>851</v>
      </c>
      <c r="E391" t="s">
        <v>1510</v>
      </c>
      <c r="F391" t="s">
        <v>1511</v>
      </c>
      <c r="G391" t="s">
        <v>1512</v>
      </c>
      <c r="H391" t="s">
        <v>1155</v>
      </c>
    </row>
    <row r="392" spans="1:8" x14ac:dyDescent="0.25">
      <c r="A392">
        <v>391</v>
      </c>
      <c r="B392" t="s">
        <v>1513</v>
      </c>
      <c r="C392" t="s">
        <v>553</v>
      </c>
      <c r="D392" t="s">
        <v>554</v>
      </c>
      <c r="E392" t="s">
        <v>1510</v>
      </c>
      <c r="F392" t="s">
        <v>1514</v>
      </c>
      <c r="G392" t="s">
        <v>1515</v>
      </c>
      <c r="H392" t="s">
        <v>1155</v>
      </c>
    </row>
    <row r="393" spans="1:8" x14ac:dyDescent="0.25">
      <c r="A393">
        <v>392</v>
      </c>
      <c r="B393" t="s">
        <v>1516</v>
      </c>
      <c r="C393" t="s">
        <v>112</v>
      </c>
      <c r="D393" t="s">
        <v>113</v>
      </c>
      <c r="E393" t="s">
        <v>1420</v>
      </c>
      <c r="F393" t="s">
        <v>1517</v>
      </c>
      <c r="G393" t="s">
        <v>1518</v>
      </c>
      <c r="H393" t="s">
        <v>1206</v>
      </c>
    </row>
    <row r="394" spans="1:8" x14ac:dyDescent="0.25">
      <c r="A394">
        <v>393</v>
      </c>
      <c r="B394" t="s">
        <v>1519</v>
      </c>
      <c r="C394" t="s">
        <v>148</v>
      </c>
      <c r="D394" t="s">
        <v>149</v>
      </c>
      <c r="E394" t="s">
        <v>1485</v>
      </c>
      <c r="F394" t="s">
        <v>1486</v>
      </c>
      <c r="G394" t="s">
        <v>1487</v>
      </c>
      <c r="H394" t="s">
        <v>1459</v>
      </c>
    </row>
    <row r="395" spans="1:8" x14ac:dyDescent="0.25">
      <c r="A395">
        <v>394</v>
      </c>
      <c r="B395" t="s">
        <v>1520</v>
      </c>
      <c r="C395" t="s">
        <v>118</v>
      </c>
      <c r="D395" t="s">
        <v>119</v>
      </c>
      <c r="E395" t="s">
        <v>1521</v>
      </c>
      <c r="F395" t="s">
        <v>1522</v>
      </c>
      <c r="G395" t="s">
        <v>1523</v>
      </c>
      <c r="H395" t="s">
        <v>1524</v>
      </c>
    </row>
    <row r="396" spans="1:8" x14ac:dyDescent="0.25">
      <c r="A396">
        <v>395</v>
      </c>
      <c r="B396" t="s">
        <v>1525</v>
      </c>
      <c r="C396" t="s">
        <v>419</v>
      </c>
      <c r="D396" t="s">
        <v>420</v>
      </c>
      <c r="E396" t="s">
        <v>1420</v>
      </c>
      <c r="F396" t="s">
        <v>1517</v>
      </c>
      <c r="G396" t="s">
        <v>1518</v>
      </c>
      <c r="H396" t="s">
        <v>1206</v>
      </c>
    </row>
    <row r="397" spans="1:8" x14ac:dyDescent="0.25">
      <c r="A397">
        <v>396</v>
      </c>
      <c r="B397" t="s">
        <v>1526</v>
      </c>
      <c r="C397" t="s">
        <v>606</v>
      </c>
      <c r="D397" t="s">
        <v>607</v>
      </c>
      <c r="E397" t="s">
        <v>1501</v>
      </c>
      <c r="F397" t="s">
        <v>1527</v>
      </c>
      <c r="G397" t="s">
        <v>1528</v>
      </c>
      <c r="H397" t="s">
        <v>1358</v>
      </c>
    </row>
    <row r="398" spans="1:8" x14ac:dyDescent="0.25">
      <c r="A398">
        <v>397</v>
      </c>
      <c r="B398" t="s">
        <v>1529</v>
      </c>
      <c r="C398" t="s">
        <v>581</v>
      </c>
      <c r="D398" t="s">
        <v>582</v>
      </c>
      <c r="E398" t="s">
        <v>1530</v>
      </c>
      <c r="F398" t="s">
        <v>1531</v>
      </c>
      <c r="G398" t="s">
        <v>1532</v>
      </c>
      <c r="H398" t="s">
        <v>1358</v>
      </c>
    </row>
    <row r="399" spans="1:8" x14ac:dyDescent="0.25">
      <c r="A399">
        <v>398</v>
      </c>
      <c r="B399" t="s">
        <v>1533</v>
      </c>
      <c r="C399" t="s">
        <v>581</v>
      </c>
      <c r="D399" t="s">
        <v>582</v>
      </c>
      <c r="E399" t="s">
        <v>1530</v>
      </c>
      <c r="F399" t="s">
        <v>1531</v>
      </c>
      <c r="G399" t="s">
        <v>1532</v>
      </c>
      <c r="H399" t="s">
        <v>1358</v>
      </c>
    </row>
    <row r="400" spans="1:8" x14ac:dyDescent="0.25">
      <c r="A400">
        <v>399</v>
      </c>
      <c r="B400" t="s">
        <v>1534</v>
      </c>
      <c r="C400" t="s">
        <v>587</v>
      </c>
      <c r="D400" t="s">
        <v>582</v>
      </c>
      <c r="E400" t="s">
        <v>1530</v>
      </c>
      <c r="F400" t="s">
        <v>1531</v>
      </c>
      <c r="G400" t="s">
        <v>1532</v>
      </c>
      <c r="H400" t="s">
        <v>1358</v>
      </c>
    </row>
    <row r="401" spans="1:8" x14ac:dyDescent="0.25">
      <c r="A401">
        <v>400</v>
      </c>
      <c r="B401" t="s">
        <v>1535</v>
      </c>
      <c r="C401" t="s">
        <v>1536</v>
      </c>
      <c r="D401" t="s">
        <v>582</v>
      </c>
      <c r="E401" t="s">
        <v>1530</v>
      </c>
      <c r="F401" t="s">
        <v>1531</v>
      </c>
      <c r="G401" t="s">
        <v>1532</v>
      </c>
      <c r="H401" t="s">
        <v>1358</v>
      </c>
    </row>
    <row r="402" spans="1:8" x14ac:dyDescent="0.25">
      <c r="A402">
        <v>401</v>
      </c>
      <c r="B402" t="s">
        <v>1537</v>
      </c>
      <c r="C402" t="s">
        <v>1538</v>
      </c>
      <c r="D402" t="s">
        <v>1539</v>
      </c>
      <c r="E402" t="s">
        <v>1540</v>
      </c>
      <c r="F402" t="s">
        <v>1541</v>
      </c>
      <c r="G402" t="s">
        <v>1542</v>
      </c>
      <c r="H402" t="s">
        <v>1155</v>
      </c>
    </row>
    <row r="403" spans="1:8" x14ac:dyDescent="0.25">
      <c r="A403">
        <v>402</v>
      </c>
      <c r="B403" t="s">
        <v>1543</v>
      </c>
      <c r="C403" t="s">
        <v>612</v>
      </c>
      <c r="D403" t="s">
        <v>607</v>
      </c>
      <c r="E403" t="s">
        <v>1501</v>
      </c>
      <c r="F403" t="s">
        <v>1527</v>
      </c>
      <c r="G403" t="s">
        <v>1528</v>
      </c>
      <c r="H403" t="s">
        <v>1358</v>
      </c>
    </row>
    <row r="404" spans="1:8" x14ac:dyDescent="0.25">
      <c r="A404">
        <v>403</v>
      </c>
      <c r="B404" t="s">
        <v>1544</v>
      </c>
      <c r="C404" t="s">
        <v>1545</v>
      </c>
      <c r="D404" t="s">
        <v>1546</v>
      </c>
      <c r="E404" t="s">
        <v>1547</v>
      </c>
      <c r="F404" t="s">
        <v>1548</v>
      </c>
      <c r="G404" t="s">
        <v>1549</v>
      </c>
      <c r="H404" t="s">
        <v>1206</v>
      </c>
    </row>
    <row r="405" spans="1:8" x14ac:dyDescent="0.25">
      <c r="A405">
        <v>404</v>
      </c>
      <c r="B405" t="s">
        <v>1550</v>
      </c>
      <c r="C405" t="s">
        <v>286</v>
      </c>
      <c r="D405" t="s">
        <v>287</v>
      </c>
      <c r="E405" t="s">
        <v>1551</v>
      </c>
      <c r="F405" t="s">
        <v>1552</v>
      </c>
      <c r="G405" t="s">
        <v>1553</v>
      </c>
      <c r="H405" t="s">
        <v>1470</v>
      </c>
    </row>
    <row r="406" spans="1:8" x14ac:dyDescent="0.25">
      <c r="A406">
        <v>405</v>
      </c>
      <c r="B406" t="s">
        <v>1554</v>
      </c>
      <c r="C406" t="s">
        <v>1555</v>
      </c>
      <c r="D406" t="s">
        <v>548</v>
      </c>
      <c r="E406" t="s">
        <v>1540</v>
      </c>
      <c r="F406" t="s">
        <v>1541</v>
      </c>
      <c r="G406" t="s">
        <v>1556</v>
      </c>
      <c r="H406" t="s">
        <v>1155</v>
      </c>
    </row>
    <row r="407" spans="1:8" x14ac:dyDescent="0.25">
      <c r="A407">
        <v>406</v>
      </c>
      <c r="B407" t="s">
        <v>1557</v>
      </c>
      <c r="C407" t="s">
        <v>1555</v>
      </c>
      <c r="D407" t="s">
        <v>548</v>
      </c>
      <c r="E407" t="s">
        <v>1540</v>
      </c>
      <c r="F407" t="s">
        <v>1541</v>
      </c>
      <c r="G407" t="s">
        <v>1556</v>
      </c>
      <c r="H407" t="s">
        <v>1155</v>
      </c>
    </row>
    <row r="408" spans="1:8" x14ac:dyDescent="0.25">
      <c r="A408">
        <v>407</v>
      </c>
      <c r="B408" t="s">
        <v>1558</v>
      </c>
      <c r="C408" t="s">
        <v>547</v>
      </c>
      <c r="D408" t="s">
        <v>548</v>
      </c>
      <c r="E408" t="s">
        <v>1540</v>
      </c>
      <c r="F408" t="s">
        <v>1541</v>
      </c>
      <c r="G408" t="s">
        <v>1556</v>
      </c>
      <c r="H408" t="s">
        <v>1155</v>
      </c>
    </row>
    <row r="409" spans="1:8" x14ac:dyDescent="0.25">
      <c r="A409">
        <v>408</v>
      </c>
      <c r="B409" t="s">
        <v>1559</v>
      </c>
      <c r="C409" t="s">
        <v>878</v>
      </c>
      <c r="D409" t="s">
        <v>879</v>
      </c>
      <c r="E409" t="s">
        <v>1560</v>
      </c>
      <c r="F409" t="s">
        <v>1561</v>
      </c>
      <c r="G409" t="s">
        <v>1562</v>
      </c>
      <c r="H409" t="s">
        <v>1563</v>
      </c>
    </row>
    <row r="410" spans="1:8" x14ac:dyDescent="0.25">
      <c r="A410">
        <v>409</v>
      </c>
      <c r="B410" t="s">
        <v>1564</v>
      </c>
      <c r="C410" t="s">
        <v>633</v>
      </c>
      <c r="D410" t="s">
        <v>629</v>
      </c>
      <c r="E410" t="s">
        <v>1501</v>
      </c>
      <c r="F410" t="s">
        <v>1565</v>
      </c>
      <c r="G410" t="s">
        <v>1566</v>
      </c>
      <c r="H410" t="s">
        <v>1358</v>
      </c>
    </row>
    <row r="411" spans="1:8" x14ac:dyDescent="0.25">
      <c r="A411">
        <v>410</v>
      </c>
      <c r="B411" t="s">
        <v>1567</v>
      </c>
      <c r="C411" t="s">
        <v>292</v>
      </c>
      <c r="D411" t="s">
        <v>293</v>
      </c>
      <c r="E411" t="s">
        <v>1568</v>
      </c>
      <c r="F411" t="s">
        <v>1569</v>
      </c>
      <c r="G411" t="s">
        <v>1570</v>
      </c>
      <c r="H411" t="s">
        <v>1358</v>
      </c>
    </row>
    <row r="412" spans="1:8" x14ac:dyDescent="0.25">
      <c r="A412">
        <v>411</v>
      </c>
      <c r="B412" t="s">
        <v>1571</v>
      </c>
      <c r="C412" t="s">
        <v>795</v>
      </c>
      <c r="D412" t="s">
        <v>796</v>
      </c>
      <c r="E412" t="s">
        <v>1424</v>
      </c>
      <c r="F412" t="s">
        <v>1572</v>
      </c>
      <c r="G412" t="s">
        <v>1573</v>
      </c>
      <c r="H412" t="s">
        <v>1155</v>
      </c>
    </row>
    <row r="413" spans="1:8" x14ac:dyDescent="0.25">
      <c r="A413">
        <v>412</v>
      </c>
      <c r="B413" t="s">
        <v>1574</v>
      </c>
      <c r="C413" t="s">
        <v>148</v>
      </c>
      <c r="D413" t="s">
        <v>149</v>
      </c>
      <c r="E413" t="s">
        <v>1575</v>
      </c>
      <c r="F413" t="s">
        <v>1517</v>
      </c>
      <c r="G413" t="s">
        <v>1576</v>
      </c>
      <c r="H413" t="s">
        <v>1206</v>
      </c>
    </row>
    <row r="414" spans="1:8" x14ac:dyDescent="0.25">
      <c r="A414">
        <v>413</v>
      </c>
      <c r="B414" t="s">
        <v>1577</v>
      </c>
      <c r="C414" t="s">
        <v>1545</v>
      </c>
      <c r="D414" t="s">
        <v>1546</v>
      </c>
      <c r="E414" t="s">
        <v>1578</v>
      </c>
      <c r="F414" t="s">
        <v>1579</v>
      </c>
      <c r="G414" t="s">
        <v>1580</v>
      </c>
      <c r="H414" t="s">
        <v>1524</v>
      </c>
    </row>
    <row r="415" spans="1:8" x14ac:dyDescent="0.25">
      <c r="A415">
        <v>414</v>
      </c>
      <c r="B415" t="s">
        <v>1581</v>
      </c>
      <c r="C415" t="s">
        <v>1582</v>
      </c>
      <c r="D415" t="s">
        <v>1583</v>
      </c>
      <c r="E415" t="s">
        <v>1540</v>
      </c>
      <c r="F415" t="s">
        <v>1584</v>
      </c>
      <c r="G415" t="s">
        <v>1585</v>
      </c>
      <c r="H415" t="s">
        <v>1155</v>
      </c>
    </row>
    <row r="416" spans="1:8" x14ac:dyDescent="0.25">
      <c r="A416">
        <v>415</v>
      </c>
      <c r="B416" t="s">
        <v>1586</v>
      </c>
      <c r="C416" t="s">
        <v>489</v>
      </c>
      <c r="D416" t="s">
        <v>490</v>
      </c>
      <c r="E416" t="s">
        <v>1587</v>
      </c>
      <c r="F416" t="s">
        <v>1588</v>
      </c>
      <c r="G416" t="s">
        <v>1589</v>
      </c>
      <c r="H416" t="s">
        <v>1155</v>
      </c>
    </row>
    <row r="417" spans="1:8" x14ac:dyDescent="0.25">
      <c r="A417">
        <v>416</v>
      </c>
      <c r="B417" t="s">
        <v>1590</v>
      </c>
      <c r="C417" t="s">
        <v>722</v>
      </c>
      <c r="D417" t="s">
        <v>554</v>
      </c>
      <c r="E417" t="s">
        <v>1510</v>
      </c>
      <c r="F417" t="s">
        <v>1511</v>
      </c>
      <c r="G417" t="s">
        <v>1591</v>
      </c>
      <c r="H417" t="s">
        <v>1155</v>
      </c>
    </row>
    <row r="418" spans="1:8" x14ac:dyDescent="0.25">
      <c r="A418">
        <v>417</v>
      </c>
      <c r="B418" t="s">
        <v>1592</v>
      </c>
      <c r="C418" t="s">
        <v>566</v>
      </c>
      <c r="D418" t="s">
        <v>554</v>
      </c>
      <c r="E418" t="s">
        <v>1510</v>
      </c>
      <c r="F418" t="s">
        <v>1511</v>
      </c>
      <c r="G418" t="s">
        <v>1591</v>
      </c>
      <c r="H418" t="s">
        <v>1155</v>
      </c>
    </row>
    <row r="419" spans="1:8" x14ac:dyDescent="0.25">
      <c r="A419">
        <v>418</v>
      </c>
      <c r="B419" t="s">
        <v>1593</v>
      </c>
      <c r="C419" t="s">
        <v>530</v>
      </c>
      <c r="D419" t="s">
        <v>531</v>
      </c>
      <c r="E419" t="s">
        <v>1594</v>
      </c>
      <c r="F419" t="s">
        <v>1595</v>
      </c>
      <c r="G419" t="s">
        <v>1596</v>
      </c>
      <c r="H419" t="s">
        <v>1155</v>
      </c>
    </row>
    <row r="420" spans="1:8" x14ac:dyDescent="0.25">
      <c r="A420">
        <v>419</v>
      </c>
      <c r="B420" t="s">
        <v>1597</v>
      </c>
      <c r="C420" t="s">
        <v>512</v>
      </c>
      <c r="D420" t="s">
        <v>513</v>
      </c>
      <c r="E420" t="s">
        <v>1510</v>
      </c>
      <c r="F420" t="s">
        <v>1511</v>
      </c>
      <c r="G420" t="s">
        <v>1598</v>
      </c>
      <c r="H420" t="s">
        <v>1155</v>
      </c>
    </row>
    <row r="421" spans="1:8" x14ac:dyDescent="0.25">
      <c r="A421">
        <v>420</v>
      </c>
      <c r="B421" t="s">
        <v>1599</v>
      </c>
      <c r="C421" t="s">
        <v>519</v>
      </c>
      <c r="D421" t="s">
        <v>513</v>
      </c>
      <c r="E421" t="s">
        <v>1510</v>
      </c>
      <c r="F421" t="s">
        <v>1511</v>
      </c>
      <c r="G421" t="s">
        <v>1598</v>
      </c>
      <c r="H421" t="s">
        <v>1155</v>
      </c>
    </row>
    <row r="422" spans="1:8" x14ac:dyDescent="0.25">
      <c r="A422">
        <v>421</v>
      </c>
      <c r="B422" t="s">
        <v>1600</v>
      </c>
      <c r="C422" t="s">
        <v>521</v>
      </c>
      <c r="D422" t="s">
        <v>513</v>
      </c>
      <c r="E422" t="s">
        <v>1510</v>
      </c>
      <c r="F422" t="s">
        <v>1511</v>
      </c>
      <c r="G422" t="s">
        <v>1598</v>
      </c>
      <c r="H422" t="s">
        <v>1155</v>
      </c>
    </row>
    <row r="423" spans="1:8" x14ac:dyDescent="0.25">
      <c r="A423">
        <v>422</v>
      </c>
      <c r="B423" t="s">
        <v>1601</v>
      </c>
      <c r="C423" t="s">
        <v>1602</v>
      </c>
      <c r="D423" t="s">
        <v>513</v>
      </c>
      <c r="E423" t="s">
        <v>1510</v>
      </c>
      <c r="F423" t="s">
        <v>1511</v>
      </c>
      <c r="G423" t="s">
        <v>1598</v>
      </c>
      <c r="H423" t="s">
        <v>1155</v>
      </c>
    </row>
    <row r="424" spans="1:8" x14ac:dyDescent="0.25">
      <c r="A424">
        <v>423</v>
      </c>
      <c r="B424" t="s">
        <v>1603</v>
      </c>
      <c r="C424" t="s">
        <v>1110</v>
      </c>
      <c r="D424" t="s">
        <v>513</v>
      </c>
      <c r="E424" t="s">
        <v>1510</v>
      </c>
      <c r="F424" t="s">
        <v>1511</v>
      </c>
      <c r="G424" t="s">
        <v>1598</v>
      </c>
      <c r="H424" t="s">
        <v>1155</v>
      </c>
    </row>
    <row r="425" spans="1:8" x14ac:dyDescent="0.25">
      <c r="A425">
        <v>424</v>
      </c>
      <c r="B425" t="s">
        <v>1604</v>
      </c>
      <c r="C425" t="s">
        <v>80</v>
      </c>
      <c r="D425" t="s">
        <v>81</v>
      </c>
      <c r="E425" t="s">
        <v>1605</v>
      </c>
      <c r="F425" t="s">
        <v>1606</v>
      </c>
      <c r="G425" t="s">
        <v>1607</v>
      </c>
      <c r="H425" t="s">
        <v>1524</v>
      </c>
    </row>
    <row r="426" spans="1:8" x14ac:dyDescent="0.25">
      <c r="A426">
        <v>425</v>
      </c>
      <c r="B426" t="s">
        <v>1608</v>
      </c>
      <c r="C426" t="s">
        <v>95</v>
      </c>
      <c r="D426" t="s">
        <v>96</v>
      </c>
      <c r="E426" t="s">
        <v>1605</v>
      </c>
      <c r="F426" t="s">
        <v>1606</v>
      </c>
      <c r="G426" t="s">
        <v>1609</v>
      </c>
      <c r="H426" t="s">
        <v>1524</v>
      </c>
    </row>
    <row r="427" spans="1:8" x14ac:dyDescent="0.25">
      <c r="A427">
        <v>426</v>
      </c>
      <c r="B427" t="s">
        <v>1610</v>
      </c>
      <c r="C427" t="s">
        <v>98</v>
      </c>
      <c r="D427" t="s">
        <v>99</v>
      </c>
      <c r="E427" t="s">
        <v>1605</v>
      </c>
      <c r="F427" t="s">
        <v>1606</v>
      </c>
      <c r="G427" t="s">
        <v>1609</v>
      </c>
      <c r="H427" t="s">
        <v>1524</v>
      </c>
    </row>
    <row r="428" spans="1:8" x14ac:dyDescent="0.25">
      <c r="A428">
        <v>427</v>
      </c>
      <c r="B428" t="s">
        <v>1611</v>
      </c>
      <c r="C428" t="s">
        <v>1612</v>
      </c>
      <c r="D428" t="s">
        <v>1613</v>
      </c>
      <c r="E428" t="s">
        <v>1614</v>
      </c>
      <c r="F428" t="s">
        <v>1615</v>
      </c>
      <c r="G428" t="s">
        <v>1616</v>
      </c>
      <c r="H428" t="s">
        <v>1617</v>
      </c>
    </row>
    <row r="429" spans="1:8" x14ac:dyDescent="0.25">
      <c r="A429">
        <v>428</v>
      </c>
      <c r="B429" t="s">
        <v>1618</v>
      </c>
      <c r="C429" t="s">
        <v>826</v>
      </c>
      <c r="D429" t="s">
        <v>827</v>
      </c>
      <c r="E429" t="s">
        <v>1619</v>
      </c>
      <c r="F429" t="s">
        <v>1620</v>
      </c>
      <c r="G429" t="s">
        <v>1621</v>
      </c>
      <c r="H429" t="s">
        <v>1622</v>
      </c>
    </row>
    <row r="430" spans="1:8" x14ac:dyDescent="0.25">
      <c r="A430">
        <v>429</v>
      </c>
      <c r="B430" t="s">
        <v>1623</v>
      </c>
      <c r="C430" t="s">
        <v>299</v>
      </c>
      <c r="D430" t="s">
        <v>300</v>
      </c>
      <c r="E430" t="s">
        <v>1624</v>
      </c>
      <c r="F430" t="s">
        <v>1625</v>
      </c>
      <c r="G430" t="s">
        <v>1626</v>
      </c>
      <c r="H430" t="s">
        <v>1206</v>
      </c>
    </row>
    <row r="431" spans="1:8" x14ac:dyDescent="0.25">
      <c r="A431">
        <v>430</v>
      </c>
      <c r="B431" t="s">
        <v>1627</v>
      </c>
      <c r="C431" t="s">
        <v>299</v>
      </c>
      <c r="D431" t="s">
        <v>300</v>
      </c>
      <c r="E431" t="s">
        <v>1624</v>
      </c>
      <c r="F431" t="s">
        <v>1625</v>
      </c>
      <c r="G431" t="s">
        <v>1626</v>
      </c>
      <c r="H431" t="s">
        <v>1206</v>
      </c>
    </row>
    <row r="432" spans="1:8" x14ac:dyDescent="0.25">
      <c r="A432">
        <v>431</v>
      </c>
      <c r="B432" t="s">
        <v>1628</v>
      </c>
      <c r="C432" t="s">
        <v>464</v>
      </c>
      <c r="D432" t="s">
        <v>465</v>
      </c>
      <c r="E432" t="s">
        <v>1629</v>
      </c>
      <c r="F432" t="s">
        <v>1630</v>
      </c>
      <c r="G432" t="s">
        <v>1631</v>
      </c>
      <c r="H432" t="s">
        <v>1155</v>
      </c>
    </row>
    <row r="433" spans="1:8" x14ac:dyDescent="0.25">
      <c r="A433">
        <v>432</v>
      </c>
      <c r="B433" t="s">
        <v>1632</v>
      </c>
      <c r="C433" t="s">
        <v>86</v>
      </c>
      <c r="D433" t="s">
        <v>87</v>
      </c>
      <c r="E433" t="s">
        <v>1633</v>
      </c>
      <c r="F433" t="s">
        <v>1634</v>
      </c>
      <c r="G433" t="s">
        <v>1635</v>
      </c>
      <c r="H433" t="s">
        <v>1459</v>
      </c>
    </row>
    <row r="434" spans="1:8" x14ac:dyDescent="0.25">
      <c r="A434">
        <v>433</v>
      </c>
      <c r="B434" t="s">
        <v>1636</v>
      </c>
      <c r="C434" t="s">
        <v>826</v>
      </c>
      <c r="D434" t="s">
        <v>827</v>
      </c>
      <c r="E434" t="s">
        <v>1619</v>
      </c>
      <c r="F434" t="s">
        <v>1620</v>
      </c>
      <c r="G434" t="s">
        <v>1621</v>
      </c>
      <c r="H434" t="s">
        <v>1622</v>
      </c>
    </row>
    <row r="435" spans="1:8" x14ac:dyDescent="0.25">
      <c r="A435">
        <v>434</v>
      </c>
      <c r="B435" t="s">
        <v>1637</v>
      </c>
      <c r="C435" t="s">
        <v>826</v>
      </c>
      <c r="D435" t="s">
        <v>827</v>
      </c>
      <c r="E435" t="s">
        <v>1619</v>
      </c>
      <c r="F435" t="s">
        <v>1620</v>
      </c>
      <c r="G435" t="s">
        <v>1621</v>
      </c>
      <c r="H435" t="s">
        <v>1622</v>
      </c>
    </row>
    <row r="436" spans="1:8" x14ac:dyDescent="0.25">
      <c r="A436">
        <v>435</v>
      </c>
      <c r="B436" t="s">
        <v>1638</v>
      </c>
      <c r="C436" t="s">
        <v>1639</v>
      </c>
      <c r="D436" t="s">
        <v>1640</v>
      </c>
      <c r="E436" t="s">
        <v>1641</v>
      </c>
      <c r="F436" t="s">
        <v>1642</v>
      </c>
      <c r="G436" t="s">
        <v>1643</v>
      </c>
      <c r="H436" t="s">
        <v>1644</v>
      </c>
    </row>
    <row r="437" spans="1:8" x14ac:dyDescent="0.25">
      <c r="A437">
        <v>436</v>
      </c>
      <c r="B437" t="s">
        <v>1645</v>
      </c>
      <c r="C437" t="s">
        <v>560</v>
      </c>
      <c r="D437" t="s">
        <v>561</v>
      </c>
      <c r="E437" t="s">
        <v>1646</v>
      </c>
      <c r="F437" t="s">
        <v>1647</v>
      </c>
      <c r="G437" t="s">
        <v>1648</v>
      </c>
      <c r="H437" t="s">
        <v>1155</v>
      </c>
    </row>
    <row r="438" spans="1:8" x14ac:dyDescent="0.25">
      <c r="A438">
        <v>437</v>
      </c>
      <c r="B438" t="s">
        <v>1649</v>
      </c>
      <c r="C438" t="s">
        <v>560</v>
      </c>
      <c r="D438" t="s">
        <v>561</v>
      </c>
      <c r="E438" t="s">
        <v>1646</v>
      </c>
      <c r="F438" t="s">
        <v>1647</v>
      </c>
      <c r="G438" t="s">
        <v>1648</v>
      </c>
      <c r="H438" t="s">
        <v>1155</v>
      </c>
    </row>
    <row r="439" spans="1:8" x14ac:dyDescent="0.25">
      <c r="A439">
        <v>438</v>
      </c>
      <c r="B439" t="s">
        <v>1650</v>
      </c>
      <c r="C439" t="s">
        <v>1651</v>
      </c>
      <c r="D439" t="s">
        <v>1652</v>
      </c>
      <c r="E439" t="s">
        <v>1653</v>
      </c>
      <c r="F439" t="s">
        <v>1654</v>
      </c>
      <c r="G439" t="s">
        <v>1655</v>
      </c>
      <c r="H439" t="s">
        <v>1358</v>
      </c>
    </row>
    <row r="440" spans="1:8" x14ac:dyDescent="0.25">
      <c r="A440">
        <v>439</v>
      </c>
      <c r="B440" t="s">
        <v>1656</v>
      </c>
      <c r="C440" t="s">
        <v>379</v>
      </c>
      <c r="D440" t="s">
        <v>374</v>
      </c>
      <c r="E440" t="s">
        <v>1657</v>
      </c>
      <c r="F440" t="s">
        <v>1658</v>
      </c>
      <c r="G440" t="s">
        <v>1659</v>
      </c>
      <c r="H440" t="s">
        <v>1358</v>
      </c>
    </row>
    <row r="441" spans="1:8" x14ac:dyDescent="0.25">
      <c r="A441">
        <v>440</v>
      </c>
      <c r="B441" t="s">
        <v>1660</v>
      </c>
      <c r="C441" t="s">
        <v>366</v>
      </c>
      <c r="D441" t="s">
        <v>367</v>
      </c>
      <c r="E441" t="s">
        <v>1661</v>
      </c>
      <c r="F441" t="s">
        <v>1662</v>
      </c>
      <c r="G441" t="s">
        <v>1663</v>
      </c>
      <c r="H441" t="s">
        <v>694</v>
      </c>
    </row>
    <row r="442" spans="1:8" x14ac:dyDescent="0.25">
      <c r="A442">
        <v>441</v>
      </c>
      <c r="B442" t="s">
        <v>1664</v>
      </c>
      <c r="C442" t="s">
        <v>373</v>
      </c>
      <c r="D442" t="s">
        <v>374</v>
      </c>
      <c r="E442" t="s">
        <v>1657</v>
      </c>
      <c r="F442" t="s">
        <v>1658</v>
      </c>
      <c r="G442" t="s">
        <v>1659</v>
      </c>
      <c r="H442" t="s">
        <v>1358</v>
      </c>
    </row>
    <row r="443" spans="1:8" x14ac:dyDescent="0.25">
      <c r="A443">
        <v>442</v>
      </c>
      <c r="B443" t="s">
        <v>1665</v>
      </c>
      <c r="C443" t="s">
        <v>268</v>
      </c>
      <c r="D443" t="s">
        <v>269</v>
      </c>
      <c r="E443" t="s">
        <v>1551</v>
      </c>
      <c r="F443" t="s">
        <v>1666</v>
      </c>
      <c r="G443" t="s">
        <v>1667</v>
      </c>
      <c r="H443" t="s">
        <v>1470</v>
      </c>
    </row>
    <row r="444" spans="1:8" x14ac:dyDescent="0.25">
      <c r="A444">
        <v>443</v>
      </c>
      <c r="B444" t="s">
        <v>1668</v>
      </c>
      <c r="C444" t="s">
        <v>969</v>
      </c>
      <c r="D444" t="s">
        <v>970</v>
      </c>
      <c r="E444" t="s">
        <v>1669</v>
      </c>
      <c r="F444" t="s">
        <v>1670</v>
      </c>
      <c r="G444" t="s">
        <v>1671</v>
      </c>
      <c r="H444" t="s">
        <v>1672</v>
      </c>
    </row>
    <row r="445" spans="1:8" x14ac:dyDescent="0.25">
      <c r="A445">
        <v>444</v>
      </c>
      <c r="B445" t="s">
        <v>1673</v>
      </c>
      <c r="C445" t="s">
        <v>235</v>
      </c>
      <c r="D445" t="s">
        <v>236</v>
      </c>
      <c r="E445" t="s">
        <v>1674</v>
      </c>
      <c r="F445" t="s">
        <v>1675</v>
      </c>
      <c r="G445" t="s">
        <v>1676</v>
      </c>
      <c r="H445" t="s">
        <v>1470</v>
      </c>
    </row>
    <row r="446" spans="1:8" x14ac:dyDescent="0.25">
      <c r="A446">
        <v>445</v>
      </c>
      <c r="B446" t="s">
        <v>1677</v>
      </c>
      <c r="C446" t="s">
        <v>1094</v>
      </c>
      <c r="D446" t="s">
        <v>970</v>
      </c>
      <c r="E446" t="s">
        <v>1678</v>
      </c>
      <c r="F446" t="s">
        <v>1679</v>
      </c>
      <c r="G446" t="s">
        <v>1680</v>
      </c>
      <c r="H446" t="s">
        <v>1672</v>
      </c>
    </row>
    <row r="447" spans="1:8" x14ac:dyDescent="0.25">
      <c r="A447">
        <v>446</v>
      </c>
      <c r="B447" t="s">
        <v>1681</v>
      </c>
      <c r="C447" t="s">
        <v>1097</v>
      </c>
      <c r="D447" t="s">
        <v>970</v>
      </c>
      <c r="E447" t="s">
        <v>1678</v>
      </c>
      <c r="F447" t="s">
        <v>1679</v>
      </c>
      <c r="G447" t="s">
        <v>1680</v>
      </c>
      <c r="H447" t="s">
        <v>1672</v>
      </c>
    </row>
    <row r="448" spans="1:8" x14ac:dyDescent="0.25">
      <c r="A448">
        <v>447</v>
      </c>
      <c r="B448" t="s">
        <v>1682</v>
      </c>
      <c r="C448" t="s">
        <v>1044</v>
      </c>
      <c r="D448" t="s">
        <v>970</v>
      </c>
      <c r="E448" t="s">
        <v>1678</v>
      </c>
      <c r="F448" t="s">
        <v>1679</v>
      </c>
      <c r="G448" t="s">
        <v>1680</v>
      </c>
      <c r="H448" t="s">
        <v>1672</v>
      </c>
    </row>
    <row r="449" spans="1:8" x14ac:dyDescent="0.25">
      <c r="A449">
        <v>448</v>
      </c>
      <c r="B449" t="s">
        <v>1683</v>
      </c>
      <c r="C449" t="s">
        <v>1188</v>
      </c>
      <c r="D449" t="s">
        <v>1189</v>
      </c>
      <c r="E449" t="s">
        <v>1684</v>
      </c>
      <c r="F449" t="s">
        <v>1685</v>
      </c>
      <c r="G449" t="s">
        <v>1686</v>
      </c>
      <c r="H449" t="s">
        <v>1217</v>
      </c>
    </row>
    <row r="450" spans="1:8" x14ac:dyDescent="0.25">
      <c r="A450">
        <v>449</v>
      </c>
      <c r="B450" t="s">
        <v>1687</v>
      </c>
      <c r="C450" t="s">
        <v>1092</v>
      </c>
      <c r="D450" t="s">
        <v>970</v>
      </c>
      <c r="E450" t="s">
        <v>1678</v>
      </c>
      <c r="F450" t="s">
        <v>1679</v>
      </c>
      <c r="G450" t="s">
        <v>1688</v>
      </c>
      <c r="H450" t="s">
        <v>1672</v>
      </c>
    </row>
    <row r="451" spans="1:8" x14ac:dyDescent="0.25">
      <c r="A451">
        <v>450</v>
      </c>
      <c r="B451" t="s">
        <v>1689</v>
      </c>
      <c r="C451" t="s">
        <v>183</v>
      </c>
      <c r="D451" t="s">
        <v>184</v>
      </c>
      <c r="E451" t="s">
        <v>1690</v>
      </c>
      <c r="F451" t="s">
        <v>1691</v>
      </c>
      <c r="G451" t="s">
        <v>1692</v>
      </c>
      <c r="H451" t="s">
        <v>1524</v>
      </c>
    </row>
    <row r="452" spans="1:8" x14ac:dyDescent="0.25">
      <c r="A452">
        <v>451</v>
      </c>
      <c r="B452" t="s">
        <v>1693</v>
      </c>
      <c r="C452" t="s">
        <v>1694</v>
      </c>
      <c r="D452" t="s">
        <v>1695</v>
      </c>
      <c r="E452" t="s">
        <v>1696</v>
      </c>
      <c r="F452" t="s">
        <v>1697</v>
      </c>
      <c r="G452" t="s">
        <v>1698</v>
      </c>
      <c r="H452" t="s">
        <v>1358</v>
      </c>
    </row>
    <row r="453" spans="1:8" x14ac:dyDescent="0.25">
      <c r="A453">
        <v>452</v>
      </c>
      <c r="B453" t="s">
        <v>1699</v>
      </c>
      <c r="C453" t="s">
        <v>1344</v>
      </c>
      <c r="D453" t="s">
        <v>496</v>
      </c>
      <c r="E453" t="s">
        <v>1700</v>
      </c>
      <c r="F453" t="s">
        <v>1701</v>
      </c>
      <c r="G453" t="s">
        <v>1702</v>
      </c>
      <c r="H453" t="s">
        <v>158</v>
      </c>
    </row>
    <row r="454" spans="1:8" x14ac:dyDescent="0.25">
      <c r="A454">
        <v>453</v>
      </c>
      <c r="B454" t="s">
        <v>1703</v>
      </c>
      <c r="C454" t="s">
        <v>128</v>
      </c>
      <c r="D454" t="s">
        <v>129</v>
      </c>
      <c r="E454" t="s">
        <v>1704</v>
      </c>
      <c r="F454" t="s">
        <v>1705</v>
      </c>
      <c r="G454" t="s">
        <v>1706</v>
      </c>
      <c r="H454" t="s">
        <v>1206</v>
      </c>
    </row>
    <row r="455" spans="1:8" x14ac:dyDescent="0.25">
      <c r="A455">
        <v>454</v>
      </c>
      <c r="B455" t="s">
        <v>1707</v>
      </c>
      <c r="C455" t="s">
        <v>1094</v>
      </c>
      <c r="D455" t="s">
        <v>970</v>
      </c>
      <c r="E455" t="s">
        <v>1669</v>
      </c>
      <c r="F455" t="s">
        <v>1708</v>
      </c>
      <c r="G455" t="s">
        <v>1709</v>
      </c>
      <c r="H455" t="s">
        <v>1672</v>
      </c>
    </row>
    <row r="456" spans="1:8" x14ac:dyDescent="0.25">
      <c r="A456">
        <v>455</v>
      </c>
      <c r="B456" t="s">
        <v>1710</v>
      </c>
      <c r="C456" t="s">
        <v>1097</v>
      </c>
      <c r="D456" t="s">
        <v>970</v>
      </c>
      <c r="E456" t="s">
        <v>1669</v>
      </c>
      <c r="F456" t="s">
        <v>1708</v>
      </c>
      <c r="G456" t="s">
        <v>1709</v>
      </c>
      <c r="H456" t="s">
        <v>1672</v>
      </c>
    </row>
    <row r="457" spans="1:8" x14ac:dyDescent="0.25">
      <c r="A457">
        <v>456</v>
      </c>
      <c r="B457" t="s">
        <v>1711</v>
      </c>
      <c r="C457" t="s">
        <v>173</v>
      </c>
      <c r="D457" t="s">
        <v>174</v>
      </c>
      <c r="E457" t="s">
        <v>1712</v>
      </c>
      <c r="F457" t="s">
        <v>1713</v>
      </c>
      <c r="G457" t="s">
        <v>1714</v>
      </c>
      <c r="H457" t="s">
        <v>1068</v>
      </c>
    </row>
    <row r="458" spans="1:8" x14ac:dyDescent="0.25">
      <c r="A458">
        <v>457</v>
      </c>
      <c r="B458" t="s">
        <v>1715</v>
      </c>
      <c r="C458" t="s">
        <v>1716</v>
      </c>
      <c r="D458" t="s">
        <v>1695</v>
      </c>
      <c r="E458" t="s">
        <v>1696</v>
      </c>
      <c r="F458" t="s">
        <v>1697</v>
      </c>
      <c r="G458" t="s">
        <v>1717</v>
      </c>
      <c r="H458" t="s">
        <v>1358</v>
      </c>
    </row>
    <row r="459" spans="1:8" x14ac:dyDescent="0.25">
      <c r="A459">
        <v>458</v>
      </c>
      <c r="B459" t="s">
        <v>1718</v>
      </c>
      <c r="C459" t="s">
        <v>1716</v>
      </c>
      <c r="D459" t="s">
        <v>1695</v>
      </c>
      <c r="E459" t="s">
        <v>1696</v>
      </c>
      <c r="F459" t="s">
        <v>1697</v>
      </c>
      <c r="G459" t="s">
        <v>1717</v>
      </c>
      <c r="H459" t="s">
        <v>1358</v>
      </c>
    </row>
    <row r="460" spans="1:8" x14ac:dyDescent="0.25">
      <c r="A460">
        <v>459</v>
      </c>
      <c r="B460" t="s">
        <v>1719</v>
      </c>
      <c r="C460" t="s">
        <v>1720</v>
      </c>
      <c r="D460" t="s">
        <v>1721</v>
      </c>
      <c r="E460" t="s">
        <v>1722</v>
      </c>
      <c r="F460" t="s">
        <v>1723</v>
      </c>
      <c r="G460" t="s">
        <v>1724</v>
      </c>
      <c r="H460" t="s">
        <v>1725</v>
      </c>
    </row>
    <row r="461" spans="1:8" x14ac:dyDescent="0.25">
      <c r="A461">
        <v>460</v>
      </c>
      <c r="B461" t="s">
        <v>1726</v>
      </c>
      <c r="C461" t="s">
        <v>1188</v>
      </c>
      <c r="D461" t="s">
        <v>1189</v>
      </c>
      <c r="E461" t="s">
        <v>1684</v>
      </c>
      <c r="F461" t="s">
        <v>1685</v>
      </c>
      <c r="G461" t="s">
        <v>1686</v>
      </c>
      <c r="H461" t="s">
        <v>1217</v>
      </c>
    </row>
    <row r="462" spans="1:8" x14ac:dyDescent="0.25">
      <c r="A462">
        <v>461</v>
      </c>
      <c r="B462" t="s">
        <v>1727</v>
      </c>
      <c r="C462" t="s">
        <v>311</v>
      </c>
      <c r="D462" t="s">
        <v>312</v>
      </c>
      <c r="E462" t="s">
        <v>1728</v>
      </c>
      <c r="F462" t="s">
        <v>1729</v>
      </c>
      <c r="G462" t="s">
        <v>1730</v>
      </c>
      <c r="H462" t="s">
        <v>1206</v>
      </c>
    </row>
    <row r="463" spans="1:8" x14ac:dyDescent="0.25">
      <c r="A463">
        <v>462</v>
      </c>
      <c r="B463" t="s">
        <v>1731</v>
      </c>
      <c r="C463" t="s">
        <v>92</v>
      </c>
      <c r="D463" t="s">
        <v>93</v>
      </c>
      <c r="E463" t="s">
        <v>1605</v>
      </c>
      <c r="F463" t="s">
        <v>1732</v>
      </c>
      <c r="G463" t="s">
        <v>1733</v>
      </c>
      <c r="H463" t="s">
        <v>1524</v>
      </c>
    </row>
    <row r="464" spans="1:8" x14ac:dyDescent="0.25">
      <c r="A464">
        <v>463</v>
      </c>
      <c r="B464" t="s">
        <v>1734</v>
      </c>
      <c r="C464" t="s">
        <v>21</v>
      </c>
      <c r="D464" t="s">
        <v>15</v>
      </c>
      <c r="E464" t="s">
        <v>1735</v>
      </c>
      <c r="F464" t="s">
        <v>1736</v>
      </c>
      <c r="G464" t="s">
        <v>1737</v>
      </c>
      <c r="H464" t="s">
        <v>966</v>
      </c>
    </row>
    <row r="465" spans="1:8" x14ac:dyDescent="0.25">
      <c r="A465">
        <v>464</v>
      </c>
      <c r="B465" t="s">
        <v>1738</v>
      </c>
      <c r="C465" t="s">
        <v>650</v>
      </c>
      <c r="D465" t="s">
        <v>651</v>
      </c>
      <c r="E465" t="s">
        <v>1739</v>
      </c>
      <c r="F465" t="s">
        <v>1740</v>
      </c>
      <c r="G465" t="s">
        <v>1741</v>
      </c>
      <c r="H465" t="s">
        <v>1742</v>
      </c>
    </row>
    <row r="466" spans="1:8" x14ac:dyDescent="0.25">
      <c r="A466">
        <v>465</v>
      </c>
      <c r="B466" t="s">
        <v>1743</v>
      </c>
      <c r="C466" t="s">
        <v>650</v>
      </c>
      <c r="D466" t="s">
        <v>651</v>
      </c>
      <c r="E466" t="s">
        <v>1739</v>
      </c>
      <c r="F466" t="s">
        <v>1740</v>
      </c>
      <c r="G466" t="s">
        <v>1741</v>
      </c>
      <c r="H466" t="s">
        <v>1742</v>
      </c>
    </row>
    <row r="467" spans="1:8" x14ac:dyDescent="0.25">
      <c r="A467">
        <v>466</v>
      </c>
      <c r="B467" t="s">
        <v>1744</v>
      </c>
      <c r="C467" t="s">
        <v>575</v>
      </c>
      <c r="D467" t="s">
        <v>576</v>
      </c>
      <c r="E467" t="s">
        <v>1745</v>
      </c>
      <c r="F467" t="s">
        <v>1746</v>
      </c>
      <c r="G467" t="s">
        <v>1747</v>
      </c>
      <c r="H467" t="s">
        <v>1748</v>
      </c>
    </row>
    <row r="468" spans="1:8" x14ac:dyDescent="0.25">
      <c r="A468">
        <v>467</v>
      </c>
      <c r="B468" t="s">
        <v>1749</v>
      </c>
      <c r="C468" t="s">
        <v>1196</v>
      </c>
      <c r="D468" t="s">
        <v>1189</v>
      </c>
      <c r="E468" t="s">
        <v>1684</v>
      </c>
      <c r="F468" t="s">
        <v>1685</v>
      </c>
      <c r="G468" t="s">
        <v>1686</v>
      </c>
      <c r="H468" t="s">
        <v>1217</v>
      </c>
    </row>
    <row r="469" spans="1:8" x14ac:dyDescent="0.25">
      <c r="A469">
        <v>468</v>
      </c>
      <c r="B469" t="s">
        <v>1750</v>
      </c>
      <c r="C469" t="s">
        <v>1751</v>
      </c>
      <c r="D469" t="s">
        <v>531</v>
      </c>
      <c r="E469" t="s">
        <v>1752</v>
      </c>
      <c r="F469" t="s">
        <v>1753</v>
      </c>
      <c r="G469" t="s">
        <v>1754</v>
      </c>
      <c r="H469" t="s">
        <v>1155</v>
      </c>
    </row>
    <row r="470" spans="1:8" x14ac:dyDescent="0.25">
      <c r="A470">
        <v>469</v>
      </c>
      <c r="B470" t="s">
        <v>1755</v>
      </c>
      <c r="C470" t="s">
        <v>25</v>
      </c>
      <c r="D470" t="s">
        <v>26</v>
      </c>
      <c r="E470" t="s">
        <v>1756</v>
      </c>
      <c r="F470" t="s">
        <v>1757</v>
      </c>
      <c r="G470" t="s">
        <v>1758</v>
      </c>
      <c r="H470" t="s">
        <v>1206</v>
      </c>
    </row>
    <row r="471" spans="1:8" x14ac:dyDescent="0.25">
      <c r="A471">
        <v>470</v>
      </c>
      <c r="B471" t="s">
        <v>1759</v>
      </c>
      <c r="C471" t="s">
        <v>1651</v>
      </c>
      <c r="D471" t="s">
        <v>1652</v>
      </c>
      <c r="E471" t="s">
        <v>1760</v>
      </c>
      <c r="F471" t="s">
        <v>1761</v>
      </c>
      <c r="G471" t="s">
        <v>1762</v>
      </c>
      <c r="H471" t="s">
        <v>1748</v>
      </c>
    </row>
    <row r="472" spans="1:8" x14ac:dyDescent="0.25">
      <c r="A472">
        <v>471</v>
      </c>
      <c r="B472" t="s">
        <v>1763</v>
      </c>
      <c r="C472" t="s">
        <v>424</v>
      </c>
      <c r="D472" t="s">
        <v>425</v>
      </c>
      <c r="E472" t="s">
        <v>1764</v>
      </c>
      <c r="F472" t="s">
        <v>1765</v>
      </c>
      <c r="G472" t="s">
        <v>1766</v>
      </c>
      <c r="H472" t="s">
        <v>1155</v>
      </c>
    </row>
    <row r="473" spans="1:8" x14ac:dyDescent="0.25">
      <c r="A473">
        <v>472</v>
      </c>
      <c r="B473" t="s">
        <v>1767</v>
      </c>
      <c r="C473" t="s">
        <v>460</v>
      </c>
      <c r="D473" t="s">
        <v>461</v>
      </c>
      <c r="E473" t="s">
        <v>1768</v>
      </c>
      <c r="F473" t="s">
        <v>1769</v>
      </c>
      <c r="G473" t="s">
        <v>1770</v>
      </c>
      <c r="H473" t="s">
        <v>1358</v>
      </c>
    </row>
    <row r="474" spans="1:8" x14ac:dyDescent="0.25">
      <c r="A474">
        <v>473</v>
      </c>
      <c r="B474" t="s">
        <v>1771</v>
      </c>
      <c r="C474" t="s">
        <v>838</v>
      </c>
      <c r="D474" t="s">
        <v>839</v>
      </c>
      <c r="E474" t="s">
        <v>1478</v>
      </c>
      <c r="F474" t="s">
        <v>1772</v>
      </c>
      <c r="G474" t="s">
        <v>1773</v>
      </c>
      <c r="H474" t="s">
        <v>1481</v>
      </c>
    </row>
    <row r="475" spans="1:8" x14ac:dyDescent="0.25">
      <c r="A475">
        <v>474</v>
      </c>
      <c r="B475" t="s">
        <v>1774</v>
      </c>
      <c r="C475" t="s">
        <v>383</v>
      </c>
      <c r="D475" t="s">
        <v>384</v>
      </c>
      <c r="E475" t="s">
        <v>1775</v>
      </c>
      <c r="F475" t="s">
        <v>1776</v>
      </c>
      <c r="G475" t="s">
        <v>1777</v>
      </c>
      <c r="H475" t="s">
        <v>1358</v>
      </c>
    </row>
    <row r="476" spans="1:8" x14ac:dyDescent="0.25">
      <c r="A476">
        <v>475</v>
      </c>
      <c r="B476" t="s">
        <v>1778</v>
      </c>
      <c r="C476" t="s">
        <v>614</v>
      </c>
      <c r="D476" t="s">
        <v>615</v>
      </c>
      <c r="E476" t="s">
        <v>1779</v>
      </c>
      <c r="F476" t="s">
        <v>1780</v>
      </c>
      <c r="G476" t="s">
        <v>1781</v>
      </c>
      <c r="H476" t="s">
        <v>1358</v>
      </c>
    </row>
    <row r="477" spans="1:8" x14ac:dyDescent="0.25">
      <c r="A477">
        <v>476</v>
      </c>
      <c r="B477" t="s">
        <v>1782</v>
      </c>
      <c r="C477" t="s">
        <v>431</v>
      </c>
      <c r="D477" t="s">
        <v>432</v>
      </c>
      <c r="E477" t="s">
        <v>1783</v>
      </c>
      <c r="F477" t="s">
        <v>1784</v>
      </c>
      <c r="G477" t="s">
        <v>1785</v>
      </c>
      <c r="H477" t="s">
        <v>1358</v>
      </c>
    </row>
    <row r="478" spans="1:8" x14ac:dyDescent="0.25">
      <c r="A478">
        <v>477</v>
      </c>
      <c r="B478" t="s">
        <v>1786</v>
      </c>
      <c r="C478" t="s">
        <v>1269</v>
      </c>
      <c r="D478" t="s">
        <v>1270</v>
      </c>
      <c r="E478" t="s">
        <v>1787</v>
      </c>
      <c r="F478" t="s">
        <v>1788</v>
      </c>
      <c r="G478" t="s">
        <v>1789</v>
      </c>
      <c r="H478" t="s">
        <v>1358</v>
      </c>
    </row>
    <row r="479" spans="1:8" x14ac:dyDescent="0.25">
      <c r="A479">
        <v>478</v>
      </c>
      <c r="B479" t="s">
        <v>1790</v>
      </c>
      <c r="C479" t="s">
        <v>620</v>
      </c>
      <c r="D479" t="s">
        <v>615</v>
      </c>
      <c r="E479" t="s">
        <v>1779</v>
      </c>
      <c r="F479" t="s">
        <v>1780</v>
      </c>
      <c r="G479" t="s">
        <v>1781</v>
      </c>
      <c r="H479" t="s">
        <v>1358</v>
      </c>
    </row>
    <row r="480" spans="1:8" x14ac:dyDescent="0.25">
      <c r="A480">
        <v>479</v>
      </c>
      <c r="B480" t="s">
        <v>1791</v>
      </c>
      <c r="C480" t="s">
        <v>396</v>
      </c>
      <c r="D480" t="s">
        <v>384</v>
      </c>
      <c r="E480" t="s">
        <v>1775</v>
      </c>
      <c r="F480" t="s">
        <v>1792</v>
      </c>
      <c r="G480" t="s">
        <v>1793</v>
      </c>
      <c r="H480" t="s">
        <v>1358</v>
      </c>
    </row>
    <row r="481" spans="1:8" x14ac:dyDescent="0.25">
      <c r="A481">
        <v>480</v>
      </c>
      <c r="B481" t="s">
        <v>1794</v>
      </c>
      <c r="C481" t="s">
        <v>396</v>
      </c>
      <c r="D481" t="s">
        <v>384</v>
      </c>
      <c r="E481" t="s">
        <v>1775</v>
      </c>
      <c r="F481" t="s">
        <v>1792</v>
      </c>
      <c r="G481" t="s">
        <v>1793</v>
      </c>
      <c r="H481" t="s">
        <v>1358</v>
      </c>
    </row>
    <row r="482" spans="1:8" x14ac:dyDescent="0.25">
      <c r="A482">
        <v>481</v>
      </c>
      <c r="B482" t="s">
        <v>1795</v>
      </c>
      <c r="C482" t="s">
        <v>399</v>
      </c>
      <c r="D482" t="s">
        <v>384</v>
      </c>
      <c r="E482" t="s">
        <v>1775</v>
      </c>
      <c r="F482" t="s">
        <v>1792</v>
      </c>
      <c r="G482" t="s">
        <v>1793</v>
      </c>
      <c r="H482" t="s">
        <v>1358</v>
      </c>
    </row>
    <row r="483" spans="1:8" x14ac:dyDescent="0.25">
      <c r="A483">
        <v>482</v>
      </c>
      <c r="B483" t="s">
        <v>1796</v>
      </c>
      <c r="C483" t="s">
        <v>401</v>
      </c>
      <c r="D483" t="s">
        <v>384</v>
      </c>
      <c r="E483" t="s">
        <v>1775</v>
      </c>
      <c r="F483" t="s">
        <v>1792</v>
      </c>
      <c r="G483" t="s">
        <v>1793</v>
      </c>
      <c r="H483" t="s">
        <v>1358</v>
      </c>
    </row>
    <row r="484" spans="1:8" x14ac:dyDescent="0.25">
      <c r="A484">
        <v>483</v>
      </c>
      <c r="B484" t="s">
        <v>1797</v>
      </c>
      <c r="C484" t="s">
        <v>403</v>
      </c>
      <c r="D484" t="s">
        <v>384</v>
      </c>
      <c r="E484" t="s">
        <v>1775</v>
      </c>
      <c r="F484" t="s">
        <v>1792</v>
      </c>
      <c r="G484" t="s">
        <v>1793</v>
      </c>
      <c r="H484" t="s">
        <v>1358</v>
      </c>
    </row>
    <row r="485" spans="1:8" x14ac:dyDescent="0.25">
      <c r="A485">
        <v>484</v>
      </c>
      <c r="B485" t="s">
        <v>1798</v>
      </c>
      <c r="C485" t="s">
        <v>403</v>
      </c>
      <c r="D485" t="s">
        <v>384</v>
      </c>
      <c r="E485" t="s">
        <v>1775</v>
      </c>
      <c r="F485" t="s">
        <v>1792</v>
      </c>
      <c r="G485" t="s">
        <v>1793</v>
      </c>
      <c r="H485" t="s">
        <v>1358</v>
      </c>
    </row>
    <row r="486" spans="1:8" x14ac:dyDescent="0.25">
      <c r="A486">
        <v>485</v>
      </c>
      <c r="B486" t="s">
        <v>1799</v>
      </c>
      <c r="C486" t="s">
        <v>405</v>
      </c>
      <c r="D486" t="s">
        <v>384</v>
      </c>
      <c r="E486" t="s">
        <v>1775</v>
      </c>
      <c r="F486" t="s">
        <v>1792</v>
      </c>
      <c r="G486" t="s">
        <v>1793</v>
      </c>
      <c r="H486" t="s">
        <v>1358</v>
      </c>
    </row>
    <row r="487" spans="1:8" x14ac:dyDescent="0.25">
      <c r="A487">
        <v>486</v>
      </c>
      <c r="B487" t="s">
        <v>1800</v>
      </c>
      <c r="C487" t="s">
        <v>1094</v>
      </c>
      <c r="D487" t="s">
        <v>970</v>
      </c>
      <c r="E487" t="s">
        <v>1801</v>
      </c>
      <c r="F487" t="s">
        <v>1802</v>
      </c>
      <c r="G487" t="s">
        <v>1803</v>
      </c>
      <c r="H487" t="s">
        <v>2069</v>
      </c>
    </row>
    <row r="488" spans="1:8" x14ac:dyDescent="0.25">
      <c r="A488">
        <v>487</v>
      </c>
      <c r="B488" t="s">
        <v>1804</v>
      </c>
      <c r="C488" t="s">
        <v>1097</v>
      </c>
      <c r="D488" t="s">
        <v>970</v>
      </c>
      <c r="E488" t="s">
        <v>1801</v>
      </c>
      <c r="F488" t="s">
        <v>1802</v>
      </c>
      <c r="G488" t="s">
        <v>1803</v>
      </c>
      <c r="H488" t="s">
        <v>2069</v>
      </c>
    </row>
    <row r="489" spans="1:8" x14ac:dyDescent="0.25">
      <c r="A489">
        <v>488</v>
      </c>
      <c r="B489" t="s">
        <v>1805</v>
      </c>
      <c r="C489" t="s">
        <v>1092</v>
      </c>
      <c r="D489" t="s">
        <v>970</v>
      </c>
      <c r="E489" t="s">
        <v>1801</v>
      </c>
      <c r="F489" t="s">
        <v>1802</v>
      </c>
      <c r="G489" t="s">
        <v>1806</v>
      </c>
      <c r="H489" t="s">
        <v>2069</v>
      </c>
    </row>
    <row r="490" spans="1:8" x14ac:dyDescent="0.25">
      <c r="A490">
        <v>489</v>
      </c>
      <c r="B490" t="s">
        <v>1807</v>
      </c>
      <c r="C490" t="s">
        <v>1808</v>
      </c>
      <c r="D490" t="s">
        <v>1189</v>
      </c>
      <c r="E490" t="s">
        <v>1809</v>
      </c>
      <c r="F490" t="s">
        <v>1810</v>
      </c>
      <c r="G490" t="s">
        <v>1811</v>
      </c>
      <c r="H490" t="s">
        <v>1742</v>
      </c>
    </row>
    <row r="491" spans="1:8" x14ac:dyDescent="0.25">
      <c r="A491">
        <v>490</v>
      </c>
      <c r="B491" t="s">
        <v>1812</v>
      </c>
      <c r="C491" t="s">
        <v>1808</v>
      </c>
      <c r="D491" t="s">
        <v>1189</v>
      </c>
      <c r="E491" t="s">
        <v>1809</v>
      </c>
      <c r="F491" t="s">
        <v>1810</v>
      </c>
      <c r="G491" t="s">
        <v>1811</v>
      </c>
      <c r="H491" t="s">
        <v>1742</v>
      </c>
    </row>
    <row r="492" spans="1:8" x14ac:dyDescent="0.25">
      <c r="A492">
        <v>491</v>
      </c>
      <c r="B492" t="s">
        <v>1813</v>
      </c>
      <c r="C492" t="s">
        <v>1188</v>
      </c>
      <c r="D492" t="s">
        <v>1189</v>
      </c>
      <c r="E492" t="s">
        <v>1809</v>
      </c>
      <c r="F492" t="s">
        <v>1810</v>
      </c>
      <c r="G492" t="s">
        <v>1811</v>
      </c>
      <c r="H492" t="s">
        <v>1742</v>
      </c>
    </row>
    <row r="493" spans="1:8" x14ac:dyDescent="0.25">
      <c r="A493">
        <v>492</v>
      </c>
      <c r="B493" t="s">
        <v>1814</v>
      </c>
      <c r="C493" t="s">
        <v>1188</v>
      </c>
      <c r="D493" t="s">
        <v>1189</v>
      </c>
      <c r="E493" t="s">
        <v>1809</v>
      </c>
      <c r="F493" t="s">
        <v>1810</v>
      </c>
      <c r="G493" t="s">
        <v>1811</v>
      </c>
      <c r="H493" t="s">
        <v>1742</v>
      </c>
    </row>
    <row r="494" spans="1:8" x14ac:dyDescent="0.25">
      <c r="A494">
        <v>493</v>
      </c>
      <c r="B494" t="s">
        <v>1815</v>
      </c>
      <c r="C494" t="s">
        <v>1196</v>
      </c>
      <c r="D494" t="s">
        <v>1189</v>
      </c>
      <c r="E494" t="s">
        <v>1809</v>
      </c>
      <c r="F494" t="s">
        <v>1810</v>
      </c>
      <c r="G494" t="s">
        <v>1811</v>
      </c>
      <c r="H494" t="s">
        <v>1742</v>
      </c>
    </row>
    <row r="495" spans="1:8" x14ac:dyDescent="0.25">
      <c r="A495">
        <v>494</v>
      </c>
      <c r="B495" t="s">
        <v>1816</v>
      </c>
      <c r="C495" t="s">
        <v>1196</v>
      </c>
      <c r="D495" t="s">
        <v>1189</v>
      </c>
      <c r="E495" t="s">
        <v>1809</v>
      </c>
      <c r="F495" t="s">
        <v>1810</v>
      </c>
      <c r="G495" t="s">
        <v>1811</v>
      </c>
      <c r="H495" t="s">
        <v>1742</v>
      </c>
    </row>
    <row r="496" spans="1:8" x14ac:dyDescent="0.25">
      <c r="A496">
        <v>495</v>
      </c>
      <c r="B496" t="s">
        <v>1817</v>
      </c>
      <c r="C496" t="s">
        <v>1169</v>
      </c>
      <c r="D496" t="s">
        <v>569</v>
      </c>
      <c r="E496" t="s">
        <v>1818</v>
      </c>
      <c r="F496" t="s">
        <v>1819</v>
      </c>
      <c r="G496" t="s">
        <v>1820</v>
      </c>
      <c r="H496" t="s">
        <v>1358</v>
      </c>
    </row>
    <row r="497" spans="1:9" x14ac:dyDescent="0.25">
      <c r="A497">
        <v>496</v>
      </c>
      <c r="B497" t="s">
        <v>1821</v>
      </c>
      <c r="C497" t="s">
        <v>1077</v>
      </c>
      <c r="D497" t="s">
        <v>970</v>
      </c>
      <c r="E497" t="s">
        <v>1801</v>
      </c>
      <c r="F497" t="s">
        <v>1802</v>
      </c>
      <c r="G497" t="s">
        <v>1803</v>
      </c>
      <c r="H497" t="s">
        <v>2069</v>
      </c>
    </row>
    <row r="498" spans="1:9" x14ac:dyDescent="0.25">
      <c r="A498">
        <v>497</v>
      </c>
      <c r="B498" t="s">
        <v>1822</v>
      </c>
      <c r="C498" t="s">
        <v>1083</v>
      </c>
      <c r="D498" t="s">
        <v>970</v>
      </c>
      <c r="E498" t="s">
        <v>1801</v>
      </c>
      <c r="F498" t="s">
        <v>1802</v>
      </c>
      <c r="G498" t="s">
        <v>1803</v>
      </c>
      <c r="H498" t="s">
        <v>2069</v>
      </c>
      <c r="I498" t="s">
        <v>2069</v>
      </c>
    </row>
    <row r="499" spans="1:9" x14ac:dyDescent="0.25">
      <c r="A499">
        <v>498</v>
      </c>
      <c r="B499" t="s">
        <v>1823</v>
      </c>
      <c r="C499" t="s">
        <v>1085</v>
      </c>
      <c r="D499" t="s">
        <v>970</v>
      </c>
      <c r="E499" t="s">
        <v>1801</v>
      </c>
      <c r="F499" t="s">
        <v>1802</v>
      </c>
      <c r="G499" t="s">
        <v>1803</v>
      </c>
      <c r="H499" t="s">
        <v>2069</v>
      </c>
      <c r="I499" t="s">
        <v>2069</v>
      </c>
    </row>
    <row r="500" spans="1:9" x14ac:dyDescent="0.25">
      <c r="A500">
        <v>499</v>
      </c>
      <c r="B500" t="s">
        <v>1824</v>
      </c>
      <c r="C500" t="s">
        <v>460</v>
      </c>
      <c r="D500" t="s">
        <v>461</v>
      </c>
      <c r="E500" t="s">
        <v>1768</v>
      </c>
      <c r="F500" t="s">
        <v>1769</v>
      </c>
      <c r="G500" t="s">
        <v>1770</v>
      </c>
      <c r="H500" t="s">
        <v>1358</v>
      </c>
    </row>
    <row r="501" spans="1:9" x14ac:dyDescent="0.25">
      <c r="A501">
        <v>500</v>
      </c>
      <c r="B501" t="s">
        <v>1825</v>
      </c>
      <c r="C501" t="s">
        <v>452</v>
      </c>
      <c r="D501" t="s">
        <v>447</v>
      </c>
      <c r="E501" t="s">
        <v>1826</v>
      </c>
      <c r="F501" t="s">
        <v>1827</v>
      </c>
      <c r="G501" t="s">
        <v>1828</v>
      </c>
      <c r="H501" t="s">
        <v>1206</v>
      </c>
    </row>
    <row r="502" spans="1:9" x14ac:dyDescent="0.25">
      <c r="A502">
        <v>501</v>
      </c>
      <c r="B502" t="s">
        <v>1829</v>
      </c>
      <c r="C502" t="s">
        <v>1085</v>
      </c>
      <c r="D502" t="s">
        <v>970</v>
      </c>
      <c r="E502" t="s">
        <v>1801</v>
      </c>
      <c r="F502" t="s">
        <v>1802</v>
      </c>
      <c r="G502" t="s">
        <v>1803</v>
      </c>
      <c r="H502" t="s">
        <v>2069</v>
      </c>
      <c r="I502" t="s">
        <v>2069</v>
      </c>
    </row>
    <row r="503" spans="1:9" x14ac:dyDescent="0.25">
      <c r="A503">
        <v>502</v>
      </c>
      <c r="B503" t="s">
        <v>1830</v>
      </c>
      <c r="C503" t="s">
        <v>1094</v>
      </c>
      <c r="D503" t="s">
        <v>970</v>
      </c>
      <c r="E503" t="s">
        <v>1801</v>
      </c>
      <c r="F503" t="s">
        <v>1802</v>
      </c>
      <c r="G503" t="s">
        <v>1831</v>
      </c>
      <c r="H503" t="s">
        <v>2069</v>
      </c>
      <c r="I503" t="s">
        <v>2069</v>
      </c>
    </row>
    <row r="504" spans="1:9" x14ac:dyDescent="0.25">
      <c r="A504">
        <v>503</v>
      </c>
      <c r="B504" t="s">
        <v>1832</v>
      </c>
      <c r="C504" t="s">
        <v>1097</v>
      </c>
      <c r="D504" t="s">
        <v>970</v>
      </c>
      <c r="E504" t="s">
        <v>1801</v>
      </c>
      <c r="F504" t="s">
        <v>1802</v>
      </c>
      <c r="G504" t="s">
        <v>1831</v>
      </c>
      <c r="H504" t="s">
        <v>2069</v>
      </c>
      <c r="I504" t="s">
        <v>2069</v>
      </c>
    </row>
    <row r="505" spans="1:9" x14ac:dyDescent="0.25">
      <c r="A505">
        <v>504</v>
      </c>
      <c r="B505" t="s">
        <v>1833</v>
      </c>
      <c r="C505" t="s">
        <v>1077</v>
      </c>
      <c r="D505" t="s">
        <v>970</v>
      </c>
      <c r="E505" t="s">
        <v>1801</v>
      </c>
      <c r="F505" t="s">
        <v>1802</v>
      </c>
      <c r="G505" t="s">
        <v>1831</v>
      </c>
      <c r="H505" t="s">
        <v>2069</v>
      </c>
      <c r="I505" t="s">
        <v>2069</v>
      </c>
    </row>
    <row r="506" spans="1:9" x14ac:dyDescent="0.25">
      <c r="A506">
        <v>505</v>
      </c>
      <c r="B506" t="s">
        <v>1834</v>
      </c>
      <c r="C506" t="s">
        <v>1720</v>
      </c>
      <c r="D506" t="s">
        <v>1721</v>
      </c>
      <c r="E506" t="s">
        <v>1835</v>
      </c>
      <c r="F506" t="s">
        <v>1836</v>
      </c>
      <c r="G506" t="s">
        <v>1837</v>
      </c>
      <c r="H506" t="s">
        <v>1838</v>
      </c>
    </row>
    <row r="507" spans="1:9" x14ac:dyDescent="0.25">
      <c r="A507">
        <v>506</v>
      </c>
      <c r="B507" t="s">
        <v>1839</v>
      </c>
      <c r="C507" t="s">
        <v>40</v>
      </c>
      <c r="D507" t="s">
        <v>33</v>
      </c>
      <c r="E507" t="s">
        <v>1826</v>
      </c>
      <c r="F507" t="s">
        <v>1840</v>
      </c>
      <c r="G507" t="s">
        <v>1841</v>
      </c>
      <c r="H507" t="s">
        <v>1206</v>
      </c>
    </row>
    <row r="508" spans="1:9" x14ac:dyDescent="0.25">
      <c r="A508">
        <v>507</v>
      </c>
      <c r="B508" t="s">
        <v>1842</v>
      </c>
      <c r="C508" t="s">
        <v>1044</v>
      </c>
      <c r="D508" t="s">
        <v>970</v>
      </c>
      <c r="E508" t="s">
        <v>1801</v>
      </c>
      <c r="F508" t="s">
        <v>1802</v>
      </c>
      <c r="G508" t="s">
        <v>1803</v>
      </c>
      <c r="H508" t="s">
        <v>2069</v>
      </c>
      <c r="I508" t="s">
        <v>2069</v>
      </c>
    </row>
    <row r="509" spans="1:9" x14ac:dyDescent="0.25">
      <c r="A509">
        <v>508</v>
      </c>
      <c r="B509" t="s">
        <v>1843</v>
      </c>
      <c r="C509" t="s">
        <v>101</v>
      </c>
      <c r="D509" t="s">
        <v>33</v>
      </c>
      <c r="E509" t="s">
        <v>1826</v>
      </c>
      <c r="F509" t="s">
        <v>1844</v>
      </c>
      <c r="G509" t="s">
        <v>1845</v>
      </c>
      <c r="H509" t="s">
        <v>1206</v>
      </c>
    </row>
    <row r="510" spans="1:9" x14ac:dyDescent="0.25">
      <c r="A510">
        <v>509</v>
      </c>
      <c r="B510" t="s">
        <v>1846</v>
      </c>
      <c r="C510" t="s">
        <v>153</v>
      </c>
      <c r="D510" t="s">
        <v>154</v>
      </c>
      <c r="E510" t="s">
        <v>1847</v>
      </c>
      <c r="F510" t="s">
        <v>1848</v>
      </c>
      <c r="G510" t="s">
        <v>1849</v>
      </c>
      <c r="H510" t="s">
        <v>1850</v>
      </c>
    </row>
    <row r="511" spans="1:9" x14ac:dyDescent="0.25">
      <c r="A511">
        <v>510</v>
      </c>
      <c r="B511" t="s">
        <v>1851</v>
      </c>
      <c r="C511" t="s">
        <v>1852</v>
      </c>
      <c r="D511" t="s">
        <v>1853</v>
      </c>
      <c r="E511" t="s">
        <v>1854</v>
      </c>
      <c r="F511" t="s">
        <v>1855</v>
      </c>
      <c r="G511" t="s">
        <v>1856</v>
      </c>
      <c r="H511" t="s">
        <v>1857</v>
      </c>
    </row>
    <row r="512" spans="1:9" x14ac:dyDescent="0.25">
      <c r="A512">
        <v>511</v>
      </c>
      <c r="B512" t="s">
        <v>1858</v>
      </c>
      <c r="C512" t="s">
        <v>1859</v>
      </c>
      <c r="D512" t="s">
        <v>1853</v>
      </c>
      <c r="E512" t="s">
        <v>1854</v>
      </c>
      <c r="F512" t="s">
        <v>1855</v>
      </c>
      <c r="G512" t="s">
        <v>1856</v>
      </c>
      <c r="H512" t="s">
        <v>1857</v>
      </c>
    </row>
    <row r="513" spans="1:8" x14ac:dyDescent="0.25">
      <c r="A513">
        <v>512</v>
      </c>
      <c r="B513" t="s">
        <v>1860</v>
      </c>
      <c r="C513" t="s">
        <v>773</v>
      </c>
      <c r="D513" t="s">
        <v>253</v>
      </c>
      <c r="E513" t="s">
        <v>1861</v>
      </c>
      <c r="F513" t="s">
        <v>1862</v>
      </c>
      <c r="G513" t="s">
        <v>1863</v>
      </c>
      <c r="H513" t="s">
        <v>1206</v>
      </c>
    </row>
    <row r="514" spans="1:8" x14ac:dyDescent="0.25">
      <c r="A514">
        <v>513</v>
      </c>
      <c r="B514" t="s">
        <v>1864</v>
      </c>
      <c r="C514" t="s">
        <v>1224</v>
      </c>
      <c r="D514" t="s">
        <v>569</v>
      </c>
      <c r="E514" t="s">
        <v>1818</v>
      </c>
      <c r="F514" t="s">
        <v>1819</v>
      </c>
      <c r="G514" t="s">
        <v>1820</v>
      </c>
      <c r="H514" t="s">
        <v>1358</v>
      </c>
    </row>
    <row r="515" spans="1:8" x14ac:dyDescent="0.25">
      <c r="A515">
        <v>514</v>
      </c>
      <c r="B515" t="s">
        <v>1008</v>
      </c>
      <c r="C515" t="s">
        <v>241</v>
      </c>
      <c r="D515" t="s">
        <v>242</v>
      </c>
      <c r="E515" t="s">
        <v>1865</v>
      </c>
      <c r="F515" t="s">
        <v>1866</v>
      </c>
      <c r="G515" t="s">
        <v>1867</v>
      </c>
      <c r="H515" t="s">
        <v>941</v>
      </c>
    </row>
    <row r="516" spans="1:8" x14ac:dyDescent="0.25">
      <c r="A516">
        <v>515</v>
      </c>
      <c r="B516" t="s">
        <v>1868</v>
      </c>
      <c r="C516" t="s">
        <v>568</v>
      </c>
      <c r="D516" t="s">
        <v>569</v>
      </c>
      <c r="E516" t="s">
        <v>1818</v>
      </c>
      <c r="F516" t="s">
        <v>1819</v>
      </c>
      <c r="G516" t="s">
        <v>1820</v>
      </c>
      <c r="H516" t="s">
        <v>1358</v>
      </c>
    </row>
    <row r="517" spans="1:8" x14ac:dyDescent="0.25">
      <c r="A517">
        <v>516</v>
      </c>
      <c r="B517" t="s">
        <v>1869</v>
      </c>
      <c r="C517" t="s">
        <v>1224</v>
      </c>
      <c r="D517" t="s">
        <v>569</v>
      </c>
      <c r="E517" t="s">
        <v>1818</v>
      </c>
      <c r="F517" t="s">
        <v>1819</v>
      </c>
      <c r="G517" t="s">
        <v>1820</v>
      </c>
      <c r="H517" t="s">
        <v>1358</v>
      </c>
    </row>
    <row r="518" spans="1:8" x14ac:dyDescent="0.25">
      <c r="A518">
        <v>517</v>
      </c>
      <c r="B518" t="s">
        <v>1870</v>
      </c>
      <c r="C518" t="s">
        <v>160</v>
      </c>
      <c r="D518" t="s">
        <v>161</v>
      </c>
      <c r="E518" t="s">
        <v>1871</v>
      </c>
      <c r="F518" t="s">
        <v>1872</v>
      </c>
      <c r="G518" t="s">
        <v>1873</v>
      </c>
      <c r="H518" t="s">
        <v>1206</v>
      </c>
    </row>
    <row r="519" spans="1:8" x14ac:dyDescent="0.25">
      <c r="A519">
        <v>518</v>
      </c>
      <c r="B519" t="s">
        <v>1874</v>
      </c>
      <c r="C519" t="s">
        <v>440</v>
      </c>
      <c r="D519" t="s">
        <v>441</v>
      </c>
      <c r="E519" t="s">
        <v>1875</v>
      </c>
      <c r="F519" t="s">
        <v>1876</v>
      </c>
      <c r="G519" t="s">
        <v>1877</v>
      </c>
      <c r="H519" t="s">
        <v>1358</v>
      </c>
    </row>
    <row r="520" spans="1:8" x14ac:dyDescent="0.25">
      <c r="A520">
        <v>519</v>
      </c>
      <c r="B520" t="s">
        <v>1878</v>
      </c>
      <c r="C520" t="s">
        <v>373</v>
      </c>
      <c r="D520" t="s">
        <v>374</v>
      </c>
      <c r="E520" t="s">
        <v>1879</v>
      </c>
      <c r="F520" t="s">
        <v>1880</v>
      </c>
      <c r="G520" t="s">
        <v>1881</v>
      </c>
      <c r="H520" t="s">
        <v>1882</v>
      </c>
    </row>
    <row r="521" spans="1:8" x14ac:dyDescent="0.25">
      <c r="A521">
        <v>520</v>
      </c>
      <c r="B521" t="s">
        <v>1883</v>
      </c>
      <c r="C521" t="s">
        <v>101</v>
      </c>
      <c r="D521" t="s">
        <v>33</v>
      </c>
      <c r="E521" t="s">
        <v>1884</v>
      </c>
      <c r="F521" t="s">
        <v>1885</v>
      </c>
      <c r="G521" t="s">
        <v>1886</v>
      </c>
      <c r="H521" t="s">
        <v>1206</v>
      </c>
    </row>
    <row r="522" spans="1:8" x14ac:dyDescent="0.25">
      <c r="A522">
        <v>521</v>
      </c>
      <c r="B522" t="s">
        <v>1887</v>
      </c>
      <c r="C522" t="s">
        <v>235</v>
      </c>
      <c r="D522" t="s">
        <v>236</v>
      </c>
      <c r="E522" t="s">
        <v>1888</v>
      </c>
      <c r="F522" t="s">
        <v>1889</v>
      </c>
      <c r="G522" t="s">
        <v>1890</v>
      </c>
      <c r="H522" t="s">
        <v>1206</v>
      </c>
    </row>
    <row r="523" spans="1:8" x14ac:dyDescent="0.25">
      <c r="A523">
        <v>522</v>
      </c>
      <c r="B523" t="s">
        <v>1891</v>
      </c>
      <c r="C523" t="s">
        <v>379</v>
      </c>
      <c r="D523" t="s">
        <v>374</v>
      </c>
      <c r="E523" t="s">
        <v>1879</v>
      </c>
      <c r="F523" t="s">
        <v>1880</v>
      </c>
      <c r="G523" t="s">
        <v>1892</v>
      </c>
      <c r="H523" t="s">
        <v>1882</v>
      </c>
    </row>
    <row r="524" spans="1:8" x14ac:dyDescent="0.25">
      <c r="A524">
        <v>523</v>
      </c>
      <c r="B524" t="s">
        <v>1893</v>
      </c>
      <c r="C524" t="s">
        <v>665</v>
      </c>
      <c r="D524" t="s">
        <v>660</v>
      </c>
      <c r="E524" t="s">
        <v>1894</v>
      </c>
      <c r="F524" t="s">
        <v>1895</v>
      </c>
      <c r="G524" t="s">
        <v>1896</v>
      </c>
      <c r="H524" t="s">
        <v>1748</v>
      </c>
    </row>
    <row r="525" spans="1:8" x14ac:dyDescent="0.25">
      <c r="A525">
        <v>524</v>
      </c>
      <c r="B525" t="s">
        <v>1897</v>
      </c>
      <c r="C525" t="s">
        <v>71</v>
      </c>
      <c r="D525" t="s">
        <v>72</v>
      </c>
      <c r="E525" t="s">
        <v>1898</v>
      </c>
      <c r="F525" t="s">
        <v>1899</v>
      </c>
      <c r="G525" t="s">
        <v>1900</v>
      </c>
      <c r="H525" t="s">
        <v>1206</v>
      </c>
    </row>
    <row r="526" spans="1:8" x14ac:dyDescent="0.25">
      <c r="A526">
        <v>525</v>
      </c>
      <c r="B526" t="s">
        <v>1901</v>
      </c>
      <c r="C526" t="s">
        <v>366</v>
      </c>
      <c r="D526" t="s">
        <v>367</v>
      </c>
      <c r="E526" t="s">
        <v>1902</v>
      </c>
      <c r="F526" t="s">
        <v>1903</v>
      </c>
      <c r="G526" t="s">
        <v>1904</v>
      </c>
      <c r="H526" t="s">
        <v>1206</v>
      </c>
    </row>
    <row r="527" spans="1:8" x14ac:dyDescent="0.25">
      <c r="A527">
        <v>526</v>
      </c>
      <c r="B527" t="s">
        <v>1905</v>
      </c>
      <c r="C527" t="s">
        <v>575</v>
      </c>
      <c r="D527" t="s">
        <v>576</v>
      </c>
      <c r="E527" t="s">
        <v>1906</v>
      </c>
      <c r="F527" t="s">
        <v>1907</v>
      </c>
      <c r="G527" t="s">
        <v>1908</v>
      </c>
      <c r="H527" t="s">
        <v>1358</v>
      </c>
    </row>
    <row r="528" spans="1:8" x14ac:dyDescent="0.25">
      <c r="A528">
        <v>527</v>
      </c>
      <c r="B528" t="s">
        <v>1909</v>
      </c>
      <c r="C528" t="s">
        <v>1910</v>
      </c>
      <c r="D528" t="s">
        <v>1911</v>
      </c>
      <c r="E528" t="s">
        <v>1540</v>
      </c>
      <c r="F528" t="s">
        <v>1912</v>
      </c>
      <c r="G528" t="s">
        <v>1913</v>
      </c>
      <c r="H528" t="s">
        <v>1155</v>
      </c>
    </row>
    <row r="529" spans="1:8" x14ac:dyDescent="0.25">
      <c r="A529">
        <v>528</v>
      </c>
      <c r="B529" t="s">
        <v>1914</v>
      </c>
      <c r="C529" t="s">
        <v>299</v>
      </c>
      <c r="D529" t="s">
        <v>300</v>
      </c>
      <c r="E529" t="s">
        <v>1915</v>
      </c>
      <c r="F529" t="s">
        <v>1916</v>
      </c>
      <c r="G529" t="s">
        <v>1917</v>
      </c>
      <c r="H529" t="s">
        <v>984</v>
      </c>
    </row>
    <row r="530" spans="1:8" x14ac:dyDescent="0.25">
      <c r="A530">
        <v>529</v>
      </c>
      <c r="B530" t="s">
        <v>1918</v>
      </c>
      <c r="C530" t="s">
        <v>342</v>
      </c>
      <c r="D530" t="s">
        <v>343</v>
      </c>
      <c r="E530" t="s">
        <v>1919</v>
      </c>
      <c r="F530" t="s">
        <v>1920</v>
      </c>
      <c r="G530" t="s">
        <v>1921</v>
      </c>
      <c r="H530" t="s">
        <v>941</v>
      </c>
    </row>
    <row r="531" spans="1:8" x14ac:dyDescent="0.25">
      <c r="A531">
        <v>530</v>
      </c>
      <c r="B531" t="s">
        <v>1922</v>
      </c>
      <c r="C531" t="s">
        <v>69</v>
      </c>
      <c r="D531" t="s">
        <v>58</v>
      </c>
      <c r="E531" t="s">
        <v>1923</v>
      </c>
      <c r="F531" t="s">
        <v>1924</v>
      </c>
      <c r="G531" t="s">
        <v>1925</v>
      </c>
      <c r="H531" t="s">
        <v>1233</v>
      </c>
    </row>
    <row r="532" spans="1:8" x14ac:dyDescent="0.25">
      <c r="A532">
        <v>531</v>
      </c>
      <c r="B532" t="s">
        <v>1926</v>
      </c>
      <c r="C532" t="s">
        <v>1927</v>
      </c>
      <c r="D532" t="s">
        <v>1928</v>
      </c>
      <c r="E532" t="s">
        <v>1929</v>
      </c>
      <c r="F532" t="s">
        <v>1930</v>
      </c>
      <c r="G532" t="s">
        <v>1931</v>
      </c>
      <c r="H532" t="s">
        <v>948</v>
      </c>
    </row>
    <row r="533" spans="1:8" x14ac:dyDescent="0.25">
      <c r="A533">
        <v>532</v>
      </c>
      <c r="B533" t="s">
        <v>1932</v>
      </c>
      <c r="C533" t="s">
        <v>736</v>
      </c>
      <c r="D533" t="s">
        <v>731</v>
      </c>
      <c r="E533" t="s">
        <v>1933</v>
      </c>
      <c r="F533" t="s">
        <v>1934</v>
      </c>
      <c r="G533" t="s">
        <v>1935</v>
      </c>
      <c r="H533" t="s">
        <v>1206</v>
      </c>
    </row>
    <row r="534" spans="1:8" x14ac:dyDescent="0.25">
      <c r="A534">
        <v>533</v>
      </c>
      <c r="B534" t="s">
        <v>1936</v>
      </c>
      <c r="C534" t="s">
        <v>1937</v>
      </c>
      <c r="D534" t="s">
        <v>1938</v>
      </c>
      <c r="E534" t="s">
        <v>1939</v>
      </c>
      <c r="F534" t="s">
        <v>1940</v>
      </c>
      <c r="G534" t="s">
        <v>1941</v>
      </c>
      <c r="H534" t="s">
        <v>1206</v>
      </c>
    </row>
    <row r="535" spans="1:8" x14ac:dyDescent="0.25">
      <c r="A535">
        <v>534</v>
      </c>
      <c r="B535" t="s">
        <v>1942</v>
      </c>
      <c r="C535" t="s">
        <v>622</v>
      </c>
      <c r="D535" t="s">
        <v>623</v>
      </c>
      <c r="E535" t="s">
        <v>1943</v>
      </c>
      <c r="F535" t="s">
        <v>1944</v>
      </c>
      <c r="G535" t="s">
        <v>1945</v>
      </c>
      <c r="H535" t="s">
        <v>1217</v>
      </c>
    </row>
    <row r="536" spans="1:8" x14ac:dyDescent="0.25">
      <c r="A536">
        <v>535</v>
      </c>
      <c r="B536" t="s">
        <v>1946</v>
      </c>
      <c r="C536" t="s">
        <v>268</v>
      </c>
      <c r="D536" t="s">
        <v>269</v>
      </c>
      <c r="E536" t="s">
        <v>1947</v>
      </c>
      <c r="F536" t="s">
        <v>1948</v>
      </c>
      <c r="G536" t="s">
        <v>1949</v>
      </c>
      <c r="H536" t="s">
        <v>1206</v>
      </c>
    </row>
    <row r="537" spans="1:8" x14ac:dyDescent="0.25">
      <c r="A537">
        <v>536</v>
      </c>
      <c r="B537" t="s">
        <v>1950</v>
      </c>
      <c r="C537" t="s">
        <v>38</v>
      </c>
      <c r="D537" t="s">
        <v>33</v>
      </c>
      <c r="E537" t="s">
        <v>1826</v>
      </c>
      <c r="F537" t="s">
        <v>1951</v>
      </c>
      <c r="G537" t="s">
        <v>1952</v>
      </c>
      <c r="H537" t="s">
        <v>1206</v>
      </c>
    </row>
    <row r="538" spans="1:8" x14ac:dyDescent="0.25">
      <c r="A538">
        <v>537</v>
      </c>
      <c r="B538" t="s">
        <v>1953</v>
      </c>
      <c r="C538" t="s">
        <v>1188</v>
      </c>
      <c r="D538" t="s">
        <v>1189</v>
      </c>
      <c r="E538" t="s">
        <v>1954</v>
      </c>
      <c r="F538" t="s">
        <v>1955</v>
      </c>
      <c r="G538" t="s">
        <v>1956</v>
      </c>
      <c r="H538" t="s">
        <v>1358</v>
      </c>
    </row>
    <row r="539" spans="1:8" x14ac:dyDescent="0.25">
      <c r="A539">
        <v>538</v>
      </c>
      <c r="B539" t="s">
        <v>1957</v>
      </c>
      <c r="C539" t="s">
        <v>575</v>
      </c>
      <c r="D539" t="s">
        <v>576</v>
      </c>
      <c r="E539" t="s">
        <v>1958</v>
      </c>
      <c r="F539" t="s">
        <v>1959</v>
      </c>
      <c r="G539" t="s">
        <v>1960</v>
      </c>
      <c r="H539" t="s">
        <v>1742</v>
      </c>
    </row>
    <row r="540" spans="1:8" x14ac:dyDescent="0.25">
      <c r="A540">
        <v>539</v>
      </c>
      <c r="B540" t="s">
        <v>1961</v>
      </c>
      <c r="C540" t="s">
        <v>1962</v>
      </c>
      <c r="D540" t="s">
        <v>660</v>
      </c>
      <c r="E540" t="s">
        <v>1963</v>
      </c>
      <c r="F540" t="s">
        <v>1964</v>
      </c>
      <c r="G540" t="s">
        <v>1965</v>
      </c>
      <c r="H540" t="s">
        <v>1358</v>
      </c>
    </row>
    <row r="541" spans="1:8" x14ac:dyDescent="0.25">
      <c r="A541">
        <v>540</v>
      </c>
      <c r="B541" t="s">
        <v>1966</v>
      </c>
      <c r="C541" t="s">
        <v>659</v>
      </c>
      <c r="D541" t="s">
        <v>660</v>
      </c>
      <c r="E541" t="s">
        <v>1963</v>
      </c>
      <c r="F541" t="s">
        <v>1964</v>
      </c>
      <c r="G541" t="s">
        <v>1965</v>
      </c>
      <c r="H541" t="s">
        <v>1358</v>
      </c>
    </row>
    <row r="542" spans="1:8" x14ac:dyDescent="0.25">
      <c r="A542">
        <v>541</v>
      </c>
      <c r="B542" t="s">
        <v>1967</v>
      </c>
      <c r="C542" t="s">
        <v>665</v>
      </c>
      <c r="D542" t="s">
        <v>660</v>
      </c>
      <c r="E542" t="s">
        <v>1963</v>
      </c>
      <c r="F542" t="s">
        <v>1964</v>
      </c>
      <c r="G542" t="s">
        <v>1965</v>
      </c>
      <c r="H542" t="s">
        <v>1358</v>
      </c>
    </row>
    <row r="543" spans="1:8" x14ac:dyDescent="0.25">
      <c r="A543">
        <v>542</v>
      </c>
      <c r="B543" t="s">
        <v>1968</v>
      </c>
      <c r="C543" t="s">
        <v>1969</v>
      </c>
      <c r="D543" t="s">
        <v>660</v>
      </c>
      <c r="E543" t="s">
        <v>1970</v>
      </c>
      <c r="F543" t="s">
        <v>1971</v>
      </c>
      <c r="G543" t="s">
        <v>1972</v>
      </c>
      <c r="H543" t="s">
        <v>1742</v>
      </c>
    </row>
    <row r="544" spans="1:8" x14ac:dyDescent="0.25">
      <c r="A544">
        <v>543</v>
      </c>
      <c r="B544" t="s">
        <v>1973</v>
      </c>
      <c r="C544" t="s">
        <v>659</v>
      </c>
      <c r="D544" t="s">
        <v>660</v>
      </c>
      <c r="E544" t="s">
        <v>1970</v>
      </c>
      <c r="F544" t="s">
        <v>1971</v>
      </c>
      <c r="G544" t="s">
        <v>1972</v>
      </c>
      <c r="H544" t="s">
        <v>1742</v>
      </c>
    </row>
    <row r="545" spans="1:8" x14ac:dyDescent="0.25">
      <c r="A545">
        <v>544</v>
      </c>
      <c r="B545" t="s">
        <v>1974</v>
      </c>
      <c r="C545" t="s">
        <v>1157</v>
      </c>
      <c r="D545" t="s">
        <v>660</v>
      </c>
      <c r="E545" t="s">
        <v>1970</v>
      </c>
      <c r="F545" t="s">
        <v>1971</v>
      </c>
      <c r="G545" t="s">
        <v>1972</v>
      </c>
      <c r="H545" t="s">
        <v>1742</v>
      </c>
    </row>
    <row r="546" spans="1:8" x14ac:dyDescent="0.25">
      <c r="A546">
        <v>545</v>
      </c>
      <c r="B546" t="s">
        <v>1975</v>
      </c>
      <c r="C546" t="s">
        <v>1976</v>
      </c>
      <c r="D546" t="s">
        <v>660</v>
      </c>
      <c r="E546" t="s">
        <v>1963</v>
      </c>
      <c r="F546" t="s">
        <v>1964</v>
      </c>
      <c r="G546" t="s">
        <v>1965</v>
      </c>
      <c r="H546" t="s">
        <v>1358</v>
      </c>
    </row>
    <row r="547" spans="1:8" x14ac:dyDescent="0.25">
      <c r="A547">
        <v>546</v>
      </c>
      <c r="B547" t="s">
        <v>1977</v>
      </c>
      <c r="C547" t="s">
        <v>173</v>
      </c>
      <c r="D547" t="s">
        <v>174</v>
      </c>
      <c r="E547" t="s">
        <v>1978</v>
      </c>
      <c r="F547" t="s">
        <v>1979</v>
      </c>
      <c r="G547" t="s">
        <v>1980</v>
      </c>
      <c r="H547" t="s">
        <v>1981</v>
      </c>
    </row>
    <row r="548" spans="1:8" x14ac:dyDescent="0.25">
      <c r="A548">
        <v>547</v>
      </c>
      <c r="B548" t="s">
        <v>1982</v>
      </c>
      <c r="C548" t="s">
        <v>324</v>
      </c>
      <c r="D548" t="s">
        <v>325</v>
      </c>
      <c r="E548" t="s">
        <v>1983</v>
      </c>
      <c r="F548" t="s">
        <v>1984</v>
      </c>
      <c r="G548" t="s">
        <v>1985</v>
      </c>
      <c r="H548" t="s">
        <v>1358</v>
      </c>
    </row>
    <row r="549" spans="1:8" x14ac:dyDescent="0.25">
      <c r="A549">
        <v>548</v>
      </c>
      <c r="B549" t="s">
        <v>1986</v>
      </c>
      <c r="C549" t="s">
        <v>153</v>
      </c>
      <c r="D549" t="s">
        <v>154</v>
      </c>
      <c r="E549" t="s">
        <v>1987</v>
      </c>
      <c r="F549" t="s">
        <v>1988</v>
      </c>
      <c r="G549" t="s">
        <v>1989</v>
      </c>
      <c r="H549" t="s">
        <v>1358</v>
      </c>
    </row>
    <row r="550" spans="1:8" x14ac:dyDescent="0.25">
      <c r="A550">
        <v>549</v>
      </c>
      <c r="B550" t="s">
        <v>1990</v>
      </c>
      <c r="C550" t="s">
        <v>1991</v>
      </c>
      <c r="D550" t="s">
        <v>1853</v>
      </c>
      <c r="E550" t="s">
        <v>1992</v>
      </c>
      <c r="F550" t="s">
        <v>1993</v>
      </c>
      <c r="G550" t="s">
        <v>1994</v>
      </c>
      <c r="H550" t="s">
        <v>1857</v>
      </c>
    </row>
    <row r="551" spans="1:8" x14ac:dyDescent="0.25">
      <c r="A551">
        <v>550</v>
      </c>
      <c r="B551" t="s">
        <v>1995</v>
      </c>
      <c r="C551" t="s">
        <v>1196</v>
      </c>
      <c r="D551" t="s">
        <v>1189</v>
      </c>
      <c r="E551" t="s">
        <v>1996</v>
      </c>
      <c r="F551" t="s">
        <v>1997</v>
      </c>
      <c r="G551" t="s">
        <v>1998</v>
      </c>
      <c r="H551" t="s">
        <v>1358</v>
      </c>
    </row>
    <row r="552" spans="1:8" x14ac:dyDescent="0.25">
      <c r="A552">
        <v>551</v>
      </c>
      <c r="B552" t="s">
        <v>1999</v>
      </c>
      <c r="C552" t="s">
        <v>1196</v>
      </c>
      <c r="D552" t="s">
        <v>1189</v>
      </c>
      <c r="E552" t="s">
        <v>1996</v>
      </c>
      <c r="F552" t="s">
        <v>1997</v>
      </c>
      <c r="G552" t="s">
        <v>1998</v>
      </c>
      <c r="H552" t="s">
        <v>1358</v>
      </c>
    </row>
    <row r="553" spans="1:8" x14ac:dyDescent="0.25">
      <c r="A553">
        <v>552</v>
      </c>
      <c r="B553" t="s">
        <v>2000</v>
      </c>
      <c r="C553" t="s">
        <v>324</v>
      </c>
      <c r="D553" t="s">
        <v>325</v>
      </c>
      <c r="E553" t="s">
        <v>2001</v>
      </c>
      <c r="F553" t="s">
        <v>2002</v>
      </c>
      <c r="G553" t="s">
        <v>2003</v>
      </c>
      <c r="H553" t="s">
        <v>1358</v>
      </c>
    </row>
    <row r="554" spans="1:8" x14ac:dyDescent="0.25">
      <c r="A554">
        <v>553</v>
      </c>
      <c r="B554" t="s">
        <v>2004</v>
      </c>
      <c r="C554" t="s">
        <v>354</v>
      </c>
      <c r="D554" t="s">
        <v>349</v>
      </c>
      <c r="E554" t="s">
        <v>2005</v>
      </c>
      <c r="F554" t="s">
        <v>2006</v>
      </c>
      <c r="G554" t="s">
        <v>2007</v>
      </c>
      <c r="H554" t="s">
        <v>1068</v>
      </c>
    </row>
    <row r="555" spans="1:8" x14ac:dyDescent="0.25">
      <c r="A555">
        <v>554</v>
      </c>
      <c r="B555" t="s">
        <v>2008</v>
      </c>
      <c r="C555" t="s">
        <v>1651</v>
      </c>
      <c r="D555" t="s">
        <v>1652</v>
      </c>
      <c r="E555" t="s">
        <v>2009</v>
      </c>
      <c r="F555" t="s">
        <v>2010</v>
      </c>
      <c r="G555" t="s">
        <v>2011</v>
      </c>
      <c r="H555" t="s">
        <v>1742</v>
      </c>
    </row>
    <row r="556" spans="1:8" x14ac:dyDescent="0.25">
      <c r="A556">
        <v>555</v>
      </c>
      <c r="B556" t="s">
        <v>2012</v>
      </c>
      <c r="C556" t="s">
        <v>32</v>
      </c>
      <c r="D556" t="s">
        <v>33</v>
      </c>
      <c r="E556" t="s">
        <v>1826</v>
      </c>
      <c r="F556" t="s">
        <v>2013</v>
      </c>
      <c r="G556" t="s">
        <v>2014</v>
      </c>
      <c r="H556" t="s">
        <v>1206</v>
      </c>
    </row>
    <row r="557" spans="1:8" x14ac:dyDescent="0.25">
      <c r="A557">
        <v>556</v>
      </c>
      <c r="B557" t="s">
        <v>2015</v>
      </c>
      <c r="C557" t="s">
        <v>926</v>
      </c>
      <c r="D557" t="s">
        <v>927</v>
      </c>
      <c r="E557" t="s">
        <v>2016</v>
      </c>
      <c r="F557" t="s">
        <v>2017</v>
      </c>
      <c r="G557" t="s">
        <v>2018</v>
      </c>
      <c r="H557" t="s">
        <v>1206</v>
      </c>
    </row>
    <row r="558" spans="1:8" x14ac:dyDescent="0.25">
      <c r="A558">
        <v>557</v>
      </c>
      <c r="B558" t="s">
        <v>2019</v>
      </c>
      <c r="C558" t="s">
        <v>255</v>
      </c>
      <c r="D558" t="s">
        <v>256</v>
      </c>
      <c r="E558" t="s">
        <v>2020</v>
      </c>
      <c r="F558" t="s">
        <v>2021</v>
      </c>
      <c r="G558" t="s">
        <v>2022</v>
      </c>
      <c r="H558" t="s">
        <v>1206</v>
      </c>
    </row>
    <row r="559" spans="1:8" x14ac:dyDescent="0.25">
      <c r="A559">
        <v>558</v>
      </c>
      <c r="B559" t="s">
        <v>2023</v>
      </c>
      <c r="C559" t="s">
        <v>261</v>
      </c>
      <c r="D559" t="s">
        <v>256</v>
      </c>
      <c r="E559" t="s">
        <v>2020</v>
      </c>
      <c r="F559" t="s">
        <v>2021</v>
      </c>
      <c r="G559" t="s">
        <v>2024</v>
      </c>
      <c r="H559" t="s">
        <v>1206</v>
      </c>
    </row>
    <row r="560" spans="1:8" x14ac:dyDescent="0.25">
      <c r="A560">
        <v>559</v>
      </c>
      <c r="B560" t="s">
        <v>2025</v>
      </c>
      <c r="C560" t="s">
        <v>2026</v>
      </c>
      <c r="D560" t="s">
        <v>1853</v>
      </c>
      <c r="E560" t="s">
        <v>1992</v>
      </c>
      <c r="F560" t="s">
        <v>1993</v>
      </c>
      <c r="G560" t="s">
        <v>1994</v>
      </c>
      <c r="H560" t="s">
        <v>1857</v>
      </c>
    </row>
    <row r="561" spans="1:8" x14ac:dyDescent="0.25">
      <c r="A561">
        <v>560</v>
      </c>
      <c r="B561" t="s">
        <v>2027</v>
      </c>
      <c r="C561" t="s">
        <v>806</v>
      </c>
      <c r="D561" t="s">
        <v>807</v>
      </c>
      <c r="E561" t="s">
        <v>2028</v>
      </c>
      <c r="F561" t="s">
        <v>2029</v>
      </c>
      <c r="G561" t="s">
        <v>2030</v>
      </c>
      <c r="H561" t="s">
        <v>1742</v>
      </c>
    </row>
    <row r="562" spans="1:8" x14ac:dyDescent="0.25">
      <c r="A562">
        <v>561</v>
      </c>
      <c r="B562" t="s">
        <v>2031</v>
      </c>
      <c r="C562" t="s">
        <v>1138</v>
      </c>
      <c r="D562" t="s">
        <v>1139</v>
      </c>
      <c r="E562" t="s">
        <v>2032</v>
      </c>
      <c r="F562" t="s">
        <v>2033</v>
      </c>
      <c r="G562" t="s">
        <v>2034</v>
      </c>
      <c r="H562" t="s">
        <v>1358</v>
      </c>
    </row>
    <row r="563" spans="1:8" x14ac:dyDescent="0.25">
      <c r="A563">
        <v>562</v>
      </c>
      <c r="B563" t="s">
        <v>2035</v>
      </c>
      <c r="C563" t="s">
        <v>773</v>
      </c>
      <c r="D563" t="s">
        <v>253</v>
      </c>
      <c r="E563" t="s">
        <v>2036</v>
      </c>
      <c r="F563" t="s">
        <v>2037</v>
      </c>
      <c r="G563" t="s">
        <v>2038</v>
      </c>
      <c r="H563" t="s">
        <v>1206</v>
      </c>
    </row>
    <row r="564" spans="1:8" x14ac:dyDescent="0.25">
      <c r="A564">
        <v>563</v>
      </c>
      <c r="B564" t="s">
        <v>2039</v>
      </c>
      <c r="C564" t="s">
        <v>832</v>
      </c>
      <c r="D564" t="s">
        <v>833</v>
      </c>
      <c r="E564" t="s">
        <v>2040</v>
      </c>
      <c r="F564" t="s">
        <v>2041</v>
      </c>
      <c r="G564" t="s">
        <v>2042</v>
      </c>
      <c r="H564" t="s">
        <v>1217</v>
      </c>
    </row>
    <row r="565" spans="1:8" x14ac:dyDescent="0.25">
      <c r="A565">
        <v>564</v>
      </c>
      <c r="B565" t="s">
        <v>2043</v>
      </c>
      <c r="C565" t="s">
        <v>2044</v>
      </c>
      <c r="D565" t="s">
        <v>2045</v>
      </c>
      <c r="E565" t="s">
        <v>2046</v>
      </c>
      <c r="F565" t="s">
        <v>2047</v>
      </c>
      <c r="G565" t="s">
        <v>2048</v>
      </c>
      <c r="H565" t="s">
        <v>1742</v>
      </c>
    </row>
    <row r="566" spans="1:8" x14ac:dyDescent="0.25">
      <c r="A566">
        <v>565</v>
      </c>
      <c r="B566" t="s">
        <v>2049</v>
      </c>
      <c r="C566" t="s">
        <v>259</v>
      </c>
      <c r="D566" t="s">
        <v>256</v>
      </c>
      <c r="E566" t="s">
        <v>2050</v>
      </c>
      <c r="F566" t="s">
        <v>2051</v>
      </c>
      <c r="G566" t="s">
        <v>2052</v>
      </c>
      <c r="H566" t="s">
        <v>758</v>
      </c>
    </row>
    <row r="567" spans="1:8" x14ac:dyDescent="0.25">
      <c r="A567">
        <v>566</v>
      </c>
      <c r="B567" t="s">
        <v>2053</v>
      </c>
      <c r="C567" t="s">
        <v>286</v>
      </c>
      <c r="D567" t="s">
        <v>287</v>
      </c>
      <c r="E567" t="s">
        <v>2054</v>
      </c>
      <c r="F567" t="s">
        <v>2055</v>
      </c>
      <c r="G567" t="s">
        <v>2056</v>
      </c>
      <c r="H567" t="s">
        <v>1206</v>
      </c>
    </row>
    <row r="568" spans="1:8" x14ac:dyDescent="0.25">
      <c r="A568">
        <v>567</v>
      </c>
      <c r="B568" t="s">
        <v>2057</v>
      </c>
      <c r="C568" t="s">
        <v>286</v>
      </c>
      <c r="D568" t="s">
        <v>287</v>
      </c>
      <c r="E568" t="s">
        <v>2054</v>
      </c>
      <c r="F568" t="s">
        <v>2055</v>
      </c>
      <c r="G568" t="s">
        <v>2056</v>
      </c>
      <c r="H568" t="s">
        <v>1206</v>
      </c>
    </row>
    <row r="569" spans="1:8" x14ac:dyDescent="0.25">
      <c r="A569">
        <v>568</v>
      </c>
      <c r="B569" t="s">
        <v>2058</v>
      </c>
      <c r="C569" t="s">
        <v>482</v>
      </c>
      <c r="D569" t="s">
        <v>483</v>
      </c>
      <c r="E569" t="s">
        <v>2059</v>
      </c>
      <c r="F569" t="s">
        <v>2060</v>
      </c>
      <c r="G569" t="s">
        <v>2061</v>
      </c>
      <c r="H569" t="s">
        <v>1155</v>
      </c>
    </row>
    <row r="570" spans="1:8" x14ac:dyDescent="0.25">
      <c r="A570">
        <v>569</v>
      </c>
      <c r="B570" t="s">
        <v>2062</v>
      </c>
      <c r="C570" t="s">
        <v>482</v>
      </c>
      <c r="D570" t="s">
        <v>483</v>
      </c>
      <c r="E570" t="s">
        <v>2059</v>
      </c>
      <c r="F570" t="s">
        <v>2060</v>
      </c>
      <c r="G570" t="s">
        <v>2061</v>
      </c>
      <c r="H570" t="s">
        <v>1155</v>
      </c>
    </row>
    <row r="571" spans="1:8" x14ac:dyDescent="0.25">
      <c r="A571">
        <v>570</v>
      </c>
      <c r="B571" t="s">
        <v>2063</v>
      </c>
      <c r="C571" t="s">
        <v>2064</v>
      </c>
      <c r="D571" t="s">
        <v>483</v>
      </c>
      <c r="E571" t="s">
        <v>2059</v>
      </c>
      <c r="F571" t="s">
        <v>2060</v>
      </c>
      <c r="G571" t="s">
        <v>2061</v>
      </c>
      <c r="H571" t="s">
        <v>1155</v>
      </c>
    </row>
    <row r="572" spans="1:8" x14ac:dyDescent="0.25">
      <c r="A572">
        <v>571</v>
      </c>
      <c r="B572" t="s">
        <v>2065</v>
      </c>
      <c r="C572" t="s">
        <v>1092</v>
      </c>
      <c r="D572" t="s">
        <v>970</v>
      </c>
      <c r="E572" t="s">
        <v>2066</v>
      </c>
      <c r="F572" t="s">
        <v>2067</v>
      </c>
      <c r="G572" t="s">
        <v>2068</v>
      </c>
      <c r="H572" t="s">
        <v>16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zlb</dc:creator>
  <cp:lastModifiedBy>retzlb</cp:lastModifiedBy>
  <dcterms:created xsi:type="dcterms:W3CDTF">2021-09-08T17:32:33Z</dcterms:created>
  <dcterms:modified xsi:type="dcterms:W3CDTF">2021-09-08T18:20:53Z</dcterms:modified>
</cp:coreProperties>
</file>